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05" windowWidth="28515" windowHeight="12810"/>
  </bookViews>
  <sheets>
    <sheet name="Sheet1" sheetId="2" r:id="rId1"/>
  </sheets>
  <externalReferences>
    <externalReference r:id="rId2"/>
  </externalReferences>
  <calcPr calcId="0"/>
</workbook>
</file>

<file path=xl/calcChain.xml><?xml version="1.0" encoding="utf-8"?>
<calcChain xmlns="http://schemas.openxmlformats.org/spreadsheetml/2006/main">
  <c r="I16" i="2"/>
  <c r="I15"/>
  <c r="I12"/>
  <c r="D417"/>
  <c r="C417"/>
  <c r="D416"/>
  <c r="C416"/>
  <c r="D415"/>
  <c r="C415"/>
  <c r="D414"/>
  <c r="C414"/>
  <c r="D413"/>
  <c r="C413"/>
  <c r="D412"/>
  <c r="C412"/>
  <c r="D411"/>
  <c r="C411"/>
  <c r="D410"/>
  <c r="C410"/>
  <c r="D409"/>
  <c r="C409"/>
  <c r="D408"/>
  <c r="C408"/>
  <c r="D407"/>
  <c r="C407"/>
  <c r="D406"/>
  <c r="C406"/>
  <c r="D405"/>
  <c r="C405"/>
  <c r="D404"/>
  <c r="C404"/>
  <c r="D403"/>
  <c r="C403"/>
  <c r="D402"/>
  <c r="C402"/>
  <c r="D401"/>
  <c r="C401"/>
  <c r="D400"/>
  <c r="C400"/>
  <c r="D399"/>
  <c r="C399"/>
  <c r="D398"/>
  <c r="C398"/>
  <c r="D397"/>
  <c r="C397"/>
  <c r="D396"/>
  <c r="C396"/>
  <c r="D395"/>
  <c r="C395"/>
  <c r="D394"/>
  <c r="C394"/>
  <c r="D393"/>
  <c r="C393"/>
  <c r="D392"/>
  <c r="C392"/>
  <c r="D391"/>
  <c r="C391"/>
  <c r="D390"/>
  <c r="C390"/>
  <c r="D389"/>
  <c r="C389"/>
  <c r="D388"/>
  <c r="C388"/>
  <c r="D387"/>
  <c r="C387"/>
  <c r="D386"/>
  <c r="C386"/>
  <c r="D385"/>
  <c r="C385"/>
  <c r="D384"/>
  <c r="C384"/>
  <c r="D383"/>
  <c r="C383"/>
  <c r="D382"/>
  <c r="C382"/>
  <c r="D381"/>
  <c r="C381"/>
  <c r="D380"/>
  <c r="C380"/>
  <c r="D379"/>
  <c r="C379"/>
  <c r="D378"/>
  <c r="C378"/>
  <c r="D377"/>
  <c r="C377"/>
  <c r="D376"/>
  <c r="C376"/>
  <c r="D375"/>
  <c r="C375"/>
  <c r="D374"/>
  <c r="C374"/>
  <c r="D373"/>
  <c r="C373"/>
  <c r="D372"/>
  <c r="C372"/>
  <c r="D371"/>
  <c r="C371"/>
  <c r="D370"/>
  <c r="C370"/>
  <c r="D369"/>
  <c r="C369"/>
  <c r="D368"/>
  <c r="C368"/>
  <c r="D367"/>
  <c r="C367"/>
  <c r="D366"/>
  <c r="C366"/>
  <c r="D365"/>
  <c r="C365"/>
  <c r="D364"/>
  <c r="C364"/>
  <c r="D363"/>
  <c r="C363"/>
  <c r="D362"/>
  <c r="C362"/>
  <c r="D361"/>
  <c r="C361"/>
  <c r="D360"/>
  <c r="C360"/>
  <c r="D359"/>
  <c r="C359"/>
  <c r="D358"/>
  <c r="C358"/>
  <c r="D357"/>
  <c r="C357"/>
  <c r="D356"/>
  <c r="C356"/>
  <c r="D355"/>
  <c r="C355"/>
  <c r="D354"/>
  <c r="C354"/>
  <c r="D353"/>
  <c r="C353"/>
  <c r="D352"/>
  <c r="C352"/>
  <c r="D351"/>
  <c r="C351"/>
  <c r="D350"/>
  <c r="C350"/>
  <c r="D349"/>
  <c r="C349"/>
  <c r="D348"/>
  <c r="C348"/>
  <c r="D347"/>
  <c r="C347"/>
  <c r="D346"/>
  <c r="C346"/>
  <c r="D345"/>
  <c r="C345"/>
  <c r="D344"/>
  <c r="C344"/>
  <c r="D343"/>
  <c r="C343"/>
  <c r="D342"/>
  <c r="C342"/>
  <c r="D341"/>
  <c r="C341"/>
  <c r="D340"/>
  <c r="C340"/>
  <c r="D339"/>
  <c r="C339"/>
  <c r="D338"/>
  <c r="C338"/>
  <c r="D337"/>
  <c r="C337"/>
  <c r="D336"/>
  <c r="C336"/>
  <c r="D335"/>
  <c r="C335"/>
  <c r="D334"/>
  <c r="C334"/>
  <c r="D333"/>
  <c r="C333"/>
  <c r="D332"/>
  <c r="C332"/>
  <c r="D331"/>
  <c r="C331"/>
  <c r="D330"/>
  <c r="C330"/>
  <c r="D329"/>
  <c r="C329"/>
  <c r="D328"/>
  <c r="C328"/>
  <c r="D327"/>
  <c r="C327"/>
  <c r="D326"/>
  <c r="C326"/>
  <c r="D325"/>
  <c r="C325"/>
  <c r="D324"/>
  <c r="C324"/>
  <c r="D323"/>
  <c r="C323"/>
  <c r="D322"/>
  <c r="C322"/>
  <c r="D321"/>
  <c r="C321"/>
  <c r="D320"/>
  <c r="C320"/>
  <c r="D319"/>
  <c r="C319"/>
  <c r="D318"/>
  <c r="C318"/>
  <c r="D317"/>
  <c r="C317"/>
  <c r="D316"/>
  <c r="C316"/>
  <c r="D315"/>
  <c r="C315"/>
  <c r="D314"/>
  <c r="C314"/>
  <c r="D313"/>
  <c r="C313"/>
  <c r="D312"/>
  <c r="C312"/>
  <c r="D311"/>
  <c r="C311"/>
  <c r="D310"/>
  <c r="C310"/>
  <c r="D309"/>
  <c r="C309"/>
  <c r="D308"/>
  <c r="C308"/>
  <c r="D307"/>
  <c r="C307"/>
  <c r="D306"/>
  <c r="C306"/>
  <c r="D305"/>
  <c r="C305"/>
  <c r="D304"/>
  <c r="C304"/>
  <c r="D303"/>
  <c r="C303"/>
  <c r="D302"/>
  <c r="C302"/>
  <c r="D301"/>
  <c r="C301"/>
  <c r="D300"/>
  <c r="C300"/>
  <c r="D299"/>
  <c r="C299"/>
  <c r="D298"/>
  <c r="C298"/>
  <c r="D297"/>
  <c r="C297"/>
  <c r="D296"/>
  <c r="C296"/>
  <c r="D295"/>
  <c r="C295"/>
  <c r="D294"/>
  <c r="C294"/>
  <c r="D293"/>
  <c r="C293"/>
  <c r="D292"/>
  <c r="C292"/>
  <c r="D291"/>
  <c r="C291"/>
  <c r="D290"/>
  <c r="C290"/>
  <c r="D289"/>
  <c r="C289"/>
  <c r="D288"/>
  <c r="C288"/>
  <c r="D287"/>
  <c r="C287"/>
  <c r="D286"/>
  <c r="C286"/>
  <c r="D285"/>
  <c r="C285"/>
  <c r="D284"/>
  <c r="C284"/>
  <c r="D283"/>
  <c r="C283"/>
  <c r="D282"/>
  <c r="C282"/>
  <c r="D281"/>
  <c r="C281"/>
  <c r="D280"/>
  <c r="C280"/>
  <c r="D279"/>
  <c r="C279"/>
  <c r="D278"/>
  <c r="C278"/>
  <c r="D277"/>
  <c r="C277"/>
  <c r="D276"/>
  <c r="C276"/>
  <c r="D275"/>
  <c r="C275"/>
  <c r="D274"/>
  <c r="C274"/>
  <c r="D273"/>
  <c r="C273"/>
  <c r="D272"/>
  <c r="C272"/>
  <c r="D271"/>
  <c r="C271"/>
  <c r="D270"/>
  <c r="C270"/>
  <c r="D269"/>
  <c r="C269"/>
  <c r="D268"/>
  <c r="C268"/>
  <c r="D267"/>
  <c r="C267"/>
  <c r="D266"/>
  <c r="C266"/>
  <c r="D265"/>
  <c r="C265"/>
  <c r="D264"/>
  <c r="C264"/>
  <c r="D263"/>
  <c r="C263"/>
  <c r="D262"/>
  <c r="C262"/>
  <c r="D261"/>
  <c r="C261"/>
  <c r="D260"/>
  <c r="C260"/>
  <c r="D259"/>
  <c r="C259"/>
  <c r="D258"/>
  <c r="C258"/>
  <c r="D257"/>
  <c r="C257"/>
  <c r="D256"/>
  <c r="C256"/>
  <c r="D255"/>
  <c r="C255"/>
  <c r="D254"/>
  <c r="C254"/>
  <c r="D253"/>
  <c r="C253"/>
  <c r="D252"/>
  <c r="C252"/>
  <c r="D251"/>
  <c r="C251"/>
  <c r="D250"/>
  <c r="C250"/>
  <c r="D249"/>
  <c r="C249"/>
  <c r="D248"/>
  <c r="C248"/>
  <c r="D247"/>
  <c r="C247"/>
  <c r="D246"/>
  <c r="C246"/>
  <c r="D245"/>
  <c r="C245"/>
  <c r="D244"/>
  <c r="C244"/>
  <c r="D243"/>
  <c r="C243"/>
  <c r="D242"/>
  <c r="C242"/>
  <c r="D241"/>
  <c r="C241"/>
  <c r="D240"/>
  <c r="C240"/>
  <c r="D239"/>
  <c r="C239"/>
  <c r="D238"/>
  <c r="C238"/>
  <c r="D237"/>
  <c r="C237"/>
  <c r="D236"/>
  <c r="C236"/>
  <c r="D235"/>
  <c r="C235"/>
  <c r="D234"/>
  <c r="C234"/>
  <c r="D233"/>
  <c r="C233"/>
  <c r="D232"/>
  <c r="C232"/>
  <c r="D231"/>
  <c r="C231"/>
  <c r="D230"/>
  <c r="C230"/>
  <c r="D229"/>
  <c r="C229"/>
  <c r="D228"/>
  <c r="C228"/>
  <c r="D227"/>
  <c r="C227"/>
  <c r="D226"/>
  <c r="C226"/>
  <c r="D225"/>
  <c r="C225"/>
  <c r="D224"/>
  <c r="C224"/>
  <c r="D223"/>
  <c r="C223"/>
  <c r="D222"/>
  <c r="C222"/>
  <c r="D221"/>
  <c r="C221"/>
  <c r="D220"/>
  <c r="C220"/>
  <c r="D219"/>
  <c r="C219"/>
  <c r="D218"/>
  <c r="C218"/>
  <c r="D217"/>
  <c r="C217"/>
  <c r="D216"/>
  <c r="C216"/>
  <c r="D215"/>
  <c r="C215"/>
  <c r="D214"/>
  <c r="C214"/>
  <c r="D213"/>
  <c r="C213"/>
  <c r="D212"/>
  <c r="C212"/>
  <c r="D211"/>
  <c r="C211"/>
  <c r="D210"/>
  <c r="C210"/>
  <c r="D209"/>
  <c r="C209"/>
  <c r="D208"/>
  <c r="C208"/>
  <c r="D207"/>
  <c r="C207"/>
  <c r="D206"/>
  <c r="C206"/>
  <c r="D205"/>
  <c r="C205"/>
  <c r="D204"/>
  <c r="C204"/>
  <c r="D203"/>
  <c r="C203"/>
  <c r="D202"/>
  <c r="C202"/>
  <c r="D201"/>
  <c r="C201"/>
  <c r="D200"/>
  <c r="C200"/>
  <c r="D199"/>
  <c r="C199"/>
  <c r="D198"/>
  <c r="C198"/>
  <c r="D197"/>
  <c r="C197"/>
  <c r="D196"/>
  <c r="C196"/>
  <c r="D195"/>
  <c r="C195"/>
  <c r="D194"/>
  <c r="C194"/>
  <c r="D193"/>
  <c r="C193"/>
  <c r="D192"/>
  <c r="C192"/>
  <c r="D191"/>
  <c r="C191"/>
  <c r="D190"/>
  <c r="C190"/>
  <c r="D189"/>
  <c r="C189"/>
  <c r="D188"/>
  <c r="C188"/>
  <c r="D187"/>
  <c r="C187"/>
  <c r="D186"/>
  <c r="C186"/>
  <c r="D185"/>
  <c r="C185"/>
  <c r="D184"/>
  <c r="C184"/>
  <c r="D183"/>
  <c r="C183"/>
  <c r="D182"/>
  <c r="C182"/>
  <c r="D181"/>
  <c r="C181"/>
  <c r="D180"/>
  <c r="C180"/>
  <c r="D179"/>
  <c r="C179"/>
  <c r="D178"/>
  <c r="C178"/>
  <c r="D177"/>
  <c r="C177"/>
  <c r="D176"/>
  <c r="C176"/>
  <c r="D175"/>
  <c r="C175"/>
  <c r="D174"/>
  <c r="C174"/>
  <c r="D173"/>
  <c r="C173"/>
  <c r="D172"/>
  <c r="C172"/>
  <c r="D171"/>
  <c r="C171"/>
  <c r="D170"/>
  <c r="C170"/>
  <c r="D169"/>
  <c r="C169"/>
  <c r="D168"/>
  <c r="C168"/>
  <c r="D167"/>
  <c r="C167"/>
  <c r="D166"/>
  <c r="C166"/>
  <c r="D165"/>
  <c r="C165"/>
  <c r="D164"/>
  <c r="C164"/>
  <c r="D163"/>
  <c r="C163"/>
  <c r="D162"/>
  <c r="C162"/>
  <c r="D161"/>
  <c r="C161"/>
  <c r="D160"/>
  <c r="C160"/>
  <c r="D159"/>
  <c r="C159"/>
  <c r="D158"/>
  <c r="C158"/>
  <c r="D157"/>
  <c r="C157"/>
  <c r="D156"/>
  <c r="C156"/>
  <c r="D155"/>
  <c r="C155"/>
  <c r="D154"/>
  <c r="C154"/>
  <c r="D153"/>
  <c r="C153"/>
  <c r="D152"/>
  <c r="C152"/>
  <c r="D151"/>
  <c r="C151"/>
  <c r="D150"/>
  <c r="C150"/>
  <c r="D149"/>
  <c r="C149"/>
  <c r="D148"/>
  <c r="C148"/>
  <c r="D147"/>
  <c r="C147"/>
  <c r="D146"/>
  <c r="C146"/>
  <c r="D145"/>
  <c r="C145"/>
  <c r="D144"/>
  <c r="C144"/>
  <c r="D143"/>
  <c r="C143"/>
  <c r="D142"/>
  <c r="C142"/>
  <c r="D141"/>
  <c r="C141"/>
  <c r="D140"/>
  <c r="C140"/>
  <c r="D139"/>
  <c r="C139"/>
  <c r="D138"/>
  <c r="C138"/>
  <c r="D137"/>
  <c r="C137"/>
  <c r="D136"/>
  <c r="C136"/>
  <c r="D135"/>
  <c r="C135"/>
  <c r="D134"/>
  <c r="C134"/>
  <c r="D133"/>
  <c r="C133"/>
  <c r="D132"/>
  <c r="C132"/>
  <c r="D131"/>
  <c r="C131"/>
  <c r="D130"/>
  <c r="C130"/>
  <c r="D129"/>
  <c r="C129"/>
  <c r="D128"/>
  <c r="C128"/>
  <c r="D127"/>
  <c r="C127"/>
  <c r="D126"/>
  <c r="C126"/>
  <c r="D125"/>
  <c r="C125"/>
  <c r="D124"/>
  <c r="C124"/>
  <c r="D123"/>
  <c r="C123"/>
  <c r="D122"/>
  <c r="C122"/>
  <c r="D121"/>
  <c r="C121"/>
  <c r="D120"/>
  <c r="C120"/>
  <c r="D119"/>
  <c r="C119"/>
  <c r="D118"/>
  <c r="C118"/>
  <c r="D117"/>
  <c r="C117"/>
  <c r="D116"/>
  <c r="C116"/>
  <c r="D115"/>
  <c r="C115"/>
  <c r="D114"/>
  <c r="C114"/>
  <c r="D113"/>
  <c r="C113"/>
  <c r="D112"/>
  <c r="C112"/>
  <c r="D111"/>
  <c r="C111"/>
  <c r="D110"/>
  <c r="C110"/>
  <c r="D109"/>
  <c r="C109"/>
  <c r="D108"/>
  <c r="C108"/>
  <c r="D107"/>
  <c r="C107"/>
  <c r="D106"/>
  <c r="C106"/>
  <c r="D105"/>
  <c r="C105"/>
  <c r="D104"/>
  <c r="C104"/>
  <c r="D103"/>
  <c r="C103"/>
  <c r="D102"/>
  <c r="C102"/>
  <c r="D101"/>
  <c r="C101"/>
  <c r="D100"/>
  <c r="C100"/>
  <c r="D99"/>
  <c r="C99"/>
  <c r="D98"/>
  <c r="C98"/>
  <c r="D97"/>
  <c r="C97"/>
  <c r="D96"/>
  <c r="C96"/>
  <c r="D95"/>
  <c r="C95"/>
  <c r="D94"/>
  <c r="C94"/>
  <c r="D93"/>
  <c r="C93"/>
  <c r="D92"/>
  <c r="C92"/>
  <c r="D91"/>
  <c r="C91"/>
  <c r="D90"/>
  <c r="C90"/>
  <c r="D89"/>
  <c r="C89"/>
  <c r="D88"/>
  <c r="C88"/>
  <c r="D87"/>
  <c r="C87"/>
  <c r="D86"/>
  <c r="C86"/>
  <c r="D85"/>
  <c r="C85"/>
  <c r="D84"/>
  <c r="C84"/>
  <c r="D83"/>
  <c r="C83"/>
  <c r="D82"/>
  <c r="C82"/>
  <c r="D81"/>
  <c r="C81"/>
  <c r="D80"/>
  <c r="C80"/>
  <c r="D79"/>
  <c r="C79"/>
  <c r="D78"/>
  <c r="C78"/>
  <c r="D77"/>
  <c r="C77"/>
  <c r="D76"/>
  <c r="C76"/>
  <c r="D75"/>
  <c r="C75"/>
  <c r="D74"/>
  <c r="C74"/>
  <c r="D73"/>
  <c r="C73"/>
  <c r="D72"/>
  <c r="C72"/>
  <c r="D71"/>
  <c r="C71"/>
  <c r="D70"/>
  <c r="C70"/>
  <c r="D69"/>
  <c r="C69"/>
  <c r="D68"/>
  <c r="C68"/>
  <c r="D67"/>
  <c r="C67"/>
  <c r="D66"/>
  <c r="C66"/>
  <c r="D65"/>
  <c r="C65"/>
  <c r="D64"/>
  <c r="C64"/>
  <c r="D63"/>
  <c r="C63"/>
  <c r="D62"/>
  <c r="C62"/>
  <c r="D61"/>
  <c r="C61"/>
  <c r="D60"/>
  <c r="C60"/>
  <c r="D59"/>
  <c r="C59"/>
  <c r="D58"/>
  <c r="C58"/>
  <c r="D57"/>
  <c r="C57"/>
  <c r="D56"/>
  <c r="C56"/>
  <c r="D55"/>
  <c r="C55"/>
  <c r="D54"/>
  <c r="C54"/>
  <c r="D53"/>
  <c r="C53"/>
  <c r="D52"/>
  <c r="C52"/>
  <c r="D51"/>
  <c r="C51"/>
  <c r="D50"/>
  <c r="C50"/>
  <c r="D49"/>
  <c r="C49"/>
  <c r="D48"/>
  <c r="C48"/>
  <c r="D47"/>
  <c r="C47"/>
  <c r="D46"/>
  <c r="C46"/>
  <c r="D45"/>
  <c r="C45"/>
  <c r="D44"/>
  <c r="C44"/>
  <c r="D43"/>
  <c r="C43"/>
  <c r="D42"/>
  <c r="C42"/>
  <c r="D41"/>
  <c r="C41"/>
  <c r="D40"/>
  <c r="C40"/>
  <c r="D39"/>
  <c r="C39"/>
  <c r="D38"/>
  <c r="C38"/>
  <c r="D37"/>
  <c r="C37"/>
  <c r="D36"/>
  <c r="C36"/>
  <c r="D35"/>
  <c r="C35"/>
  <c r="D34"/>
  <c r="C34"/>
  <c r="D33"/>
  <c r="C33"/>
  <c r="D32"/>
  <c r="C32"/>
  <c r="D31"/>
  <c r="C31"/>
  <c r="D30"/>
  <c r="C30"/>
  <c r="D29"/>
  <c r="C29"/>
  <c r="D28"/>
  <c r="C28"/>
  <c r="D27"/>
  <c r="C27"/>
  <c r="D26"/>
  <c r="C26"/>
  <c r="D25"/>
  <c r="C25"/>
  <c r="D24"/>
  <c r="C24"/>
  <c r="D23"/>
  <c r="C23"/>
  <c r="D22"/>
  <c r="C22"/>
  <c r="D21"/>
  <c r="C21"/>
  <c r="D20"/>
  <c r="C20"/>
  <c r="D19"/>
  <c r="C19"/>
  <c r="D18"/>
  <c r="C18"/>
  <c r="D17"/>
  <c r="C17"/>
  <c r="D16"/>
  <c r="C16"/>
  <c r="D15"/>
  <c r="C15"/>
  <c r="D14"/>
  <c r="C14"/>
  <c r="D13"/>
  <c r="C13"/>
  <c r="D12"/>
  <c r="C12"/>
  <c r="D11"/>
  <c r="C11"/>
  <c r="D10"/>
  <c r="C10"/>
  <c r="D9"/>
  <c r="C9"/>
  <c r="D8"/>
  <c r="C8"/>
  <c r="D7"/>
  <c r="C7"/>
  <c r="D6"/>
  <c r="C6"/>
  <c r="D5"/>
  <c r="C5"/>
  <c r="D4"/>
  <c r="C4"/>
  <c r="D3"/>
  <c r="C3"/>
  <c r="D2"/>
  <c r="C2"/>
</calcChain>
</file>

<file path=xl/sharedStrings.xml><?xml version="1.0" encoding="utf-8"?>
<sst xmlns="http://schemas.openxmlformats.org/spreadsheetml/2006/main" count="1078" uniqueCount="23">
  <si>
    <t>Cover_PctForest</t>
  </si>
  <si>
    <t>NA</t>
  </si>
  <si>
    <t>City Name</t>
  </si>
  <si>
    <t>City ID</t>
  </si>
  <si>
    <t>Average Distance (m)</t>
  </si>
  <si>
    <t>City Population</t>
  </si>
  <si>
    <t>Percent agriculture cover</t>
  </si>
  <si>
    <t>Country Name</t>
  </si>
  <si>
    <t>IWS program?</t>
  </si>
  <si>
    <t>Percent protected watershed</t>
  </si>
  <si>
    <t>Average governance indicators</t>
  </si>
  <si>
    <t>Average annual conservation spending</t>
  </si>
  <si>
    <t>IUCN organizations per million people</t>
  </si>
  <si>
    <t>Average annual growth</t>
  </si>
  <si>
    <r>
      <t>Watershed area (k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National GDP per capita (2016 USD)</t>
  </si>
  <si>
    <t>Average watershed population density</t>
  </si>
  <si>
    <t>Registering property indicator</t>
  </si>
  <si>
    <t>Enforcing contracts indicators</t>
  </si>
  <si>
    <t>Total diversion volume (billion litres)</t>
  </si>
  <si>
    <t>CWM ID</t>
  </si>
  <si>
    <t>Average elevaton (degrees)</t>
  </si>
  <si>
    <t>Weighted Drought Vulnerability Index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0" fontId="16" fillId="0" borderId="0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chool/Professional%20Development/2015_SESYNC/Calculations/RFWeights/city_weigh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itymin"/>
      <sheetName val="RPadd"/>
      <sheetName val="Topoadd"/>
      <sheetName val="pws_weights"/>
      <sheetName val="PWS_rwgt_calc"/>
      <sheetName val="PWSgwgt_calc"/>
      <sheetName val="PWS_rwgt"/>
      <sheetName val="PWS_gwgt"/>
      <sheetName val="CityData"/>
      <sheetName val="REgionTable"/>
    </sheetNames>
    <sheetDataSet>
      <sheetData sheetId="0"/>
      <sheetData sheetId="1">
        <row r="1">
          <cell r="B1" t="str">
            <v>CITY_ID</v>
          </cell>
          <cell r="C1" t="str">
            <v>CWM_City</v>
          </cell>
          <cell r="D1" t="str">
            <v>country_name</v>
          </cell>
        </row>
        <row r="2">
          <cell r="B2">
            <v>10</v>
          </cell>
          <cell r="C2" t="str">
            <v>London</v>
          </cell>
          <cell r="D2" t="str">
            <v>United Kingdom</v>
          </cell>
        </row>
        <row r="3">
          <cell r="B3">
            <v>11</v>
          </cell>
          <cell r="C3" t="str">
            <v>Pretoria</v>
          </cell>
          <cell r="D3" t="str">
            <v>South Africa</v>
          </cell>
        </row>
        <row r="4">
          <cell r="B4">
            <v>12</v>
          </cell>
          <cell r="C4" t="str">
            <v>Sydney</v>
          </cell>
          <cell r="D4" t="str">
            <v>Australia</v>
          </cell>
        </row>
        <row r="5">
          <cell r="B5">
            <v>13</v>
          </cell>
          <cell r="C5" t="str">
            <v>Tokyo</v>
          </cell>
          <cell r="D5" t="str">
            <v>Japan</v>
          </cell>
        </row>
        <row r="6">
          <cell r="B6">
            <v>14</v>
          </cell>
          <cell r="C6" t="str">
            <v>Sao Paulo</v>
          </cell>
          <cell r="D6" t="str">
            <v>Brazil</v>
          </cell>
        </row>
        <row r="7">
          <cell r="B7">
            <v>15</v>
          </cell>
          <cell r="C7" t="str">
            <v>Dublin</v>
          </cell>
          <cell r="D7" t="str">
            <v>Ireland</v>
          </cell>
        </row>
        <row r="8">
          <cell r="B8">
            <v>16</v>
          </cell>
          <cell r="C8" t="str">
            <v>Buenos Aires</v>
          </cell>
          <cell r="D8" t="str">
            <v>Argentina</v>
          </cell>
        </row>
        <row r="9">
          <cell r="B9">
            <v>17</v>
          </cell>
          <cell r="C9" t="str">
            <v>Dhaka</v>
          </cell>
          <cell r="D9" t="str">
            <v>Bangladesh</v>
          </cell>
        </row>
        <row r="10">
          <cell r="B10">
            <v>18</v>
          </cell>
          <cell r="C10" t="str">
            <v>Rio de Janeiro</v>
          </cell>
          <cell r="D10" t="str">
            <v>Brazil</v>
          </cell>
        </row>
        <row r="11">
          <cell r="B11">
            <v>19</v>
          </cell>
          <cell r="C11" t="str">
            <v>Santiago</v>
          </cell>
          <cell r="D11" t="str">
            <v>Chile</v>
          </cell>
        </row>
        <row r="12">
          <cell r="B12">
            <v>20</v>
          </cell>
          <cell r="C12" t="str">
            <v>Beijing</v>
          </cell>
          <cell r="D12" t="str">
            <v>China</v>
          </cell>
        </row>
        <row r="13">
          <cell r="B13">
            <v>21</v>
          </cell>
          <cell r="C13" t="str">
            <v>Shanghai</v>
          </cell>
          <cell r="D13" t="str">
            <v>China</v>
          </cell>
        </row>
        <row r="14">
          <cell r="B14">
            <v>22</v>
          </cell>
          <cell r="C14" t="str">
            <v>Bogota</v>
          </cell>
          <cell r="D14" t="str">
            <v>Colombia</v>
          </cell>
        </row>
        <row r="15">
          <cell r="B15">
            <v>23</v>
          </cell>
          <cell r="C15" t="str">
            <v>Kinshasa</v>
          </cell>
          <cell r="D15" t="str">
            <v>Congo, DRC</v>
          </cell>
        </row>
        <row r="16">
          <cell r="B16">
            <v>24</v>
          </cell>
          <cell r="C16" t="str">
            <v>Guayaquil</v>
          </cell>
          <cell r="D16" t="str">
            <v>Ecuador</v>
          </cell>
        </row>
        <row r="17">
          <cell r="B17">
            <v>25</v>
          </cell>
          <cell r="C17" t="str">
            <v>Cairo</v>
          </cell>
          <cell r="D17" t="str">
            <v>Egypt</v>
          </cell>
        </row>
        <row r="18">
          <cell r="B18">
            <v>26</v>
          </cell>
          <cell r="C18" t="str">
            <v>Alexandria</v>
          </cell>
          <cell r="D18" t="str">
            <v>Egypt</v>
          </cell>
        </row>
        <row r="19">
          <cell r="B19">
            <v>27</v>
          </cell>
          <cell r="C19" t="str">
            <v>Berlin</v>
          </cell>
          <cell r="D19" t="str">
            <v>Germany</v>
          </cell>
        </row>
        <row r="20">
          <cell r="B20">
            <v>28</v>
          </cell>
          <cell r="C20" t="str">
            <v>Accra</v>
          </cell>
          <cell r="D20" t="str">
            <v>Ghana</v>
          </cell>
        </row>
        <row r="21">
          <cell r="B21">
            <v>29</v>
          </cell>
          <cell r="C21" t="str">
            <v>Hong Kong</v>
          </cell>
          <cell r="D21" t="str">
            <v>China</v>
          </cell>
        </row>
        <row r="22">
          <cell r="B22">
            <v>30</v>
          </cell>
          <cell r="C22" t="str">
            <v>Thane</v>
          </cell>
          <cell r="D22" t="str">
            <v>India</v>
          </cell>
        </row>
        <row r="23">
          <cell r="B23">
            <v>31</v>
          </cell>
          <cell r="C23" t="str">
            <v>Thiruvananthapuram</v>
          </cell>
          <cell r="D23" t="str">
            <v>India</v>
          </cell>
        </row>
        <row r="24">
          <cell r="B24">
            <v>32</v>
          </cell>
          <cell r="C24" t="str">
            <v>Jakarta</v>
          </cell>
          <cell r="D24" t="str">
            <v>Indonesia</v>
          </cell>
        </row>
        <row r="25">
          <cell r="B25">
            <v>34</v>
          </cell>
          <cell r="C25" t="str">
            <v>Abidjan</v>
          </cell>
          <cell r="D25" t="str">
            <v>Cote d'Ivoire</v>
          </cell>
        </row>
        <row r="26">
          <cell r="B26">
            <v>35</v>
          </cell>
          <cell r="C26" t="str">
            <v>Osaka</v>
          </cell>
          <cell r="D26" t="str">
            <v>Japan</v>
          </cell>
        </row>
        <row r="27">
          <cell r="B27">
            <v>36</v>
          </cell>
          <cell r="C27" t="str">
            <v>Nairobi</v>
          </cell>
          <cell r="D27" t="str">
            <v>Kenya</v>
          </cell>
        </row>
        <row r="28">
          <cell r="B28">
            <v>37</v>
          </cell>
          <cell r="C28" t="str">
            <v>Mexico City</v>
          </cell>
          <cell r="D28" t="str">
            <v>Mexico</v>
          </cell>
        </row>
        <row r="29">
          <cell r="B29">
            <v>38</v>
          </cell>
          <cell r="C29" t="str">
            <v>Casablanca</v>
          </cell>
          <cell r="D29" t="str">
            <v>Morocco</v>
          </cell>
        </row>
        <row r="30">
          <cell r="B30">
            <v>39</v>
          </cell>
          <cell r="C30" t="str">
            <v>Dehra Dun</v>
          </cell>
          <cell r="D30" t="str">
            <v>India</v>
          </cell>
        </row>
        <row r="31">
          <cell r="B31">
            <v>40</v>
          </cell>
          <cell r="C31" t="str">
            <v>Jammu</v>
          </cell>
          <cell r="D31" t="str">
            <v>India</v>
          </cell>
        </row>
        <row r="32">
          <cell r="B32">
            <v>41</v>
          </cell>
          <cell r="C32" t="str">
            <v>Mussorie</v>
          </cell>
          <cell r="D32" t="str">
            <v>India</v>
          </cell>
        </row>
        <row r="33">
          <cell r="B33">
            <v>42</v>
          </cell>
          <cell r="C33" t="str">
            <v>Nainital</v>
          </cell>
          <cell r="D33" t="str">
            <v>India</v>
          </cell>
        </row>
        <row r="34">
          <cell r="B34">
            <v>43</v>
          </cell>
          <cell r="C34" t="str">
            <v>Srinagar</v>
          </cell>
          <cell r="D34" t="str">
            <v>India</v>
          </cell>
        </row>
        <row r="35">
          <cell r="B35">
            <v>44</v>
          </cell>
          <cell r="C35" t="str">
            <v>Uttarkashi</v>
          </cell>
          <cell r="D35" t="str">
            <v>India</v>
          </cell>
        </row>
        <row r="36">
          <cell r="B36">
            <v>45</v>
          </cell>
          <cell r="C36" t="str">
            <v>Agra</v>
          </cell>
          <cell r="D36" t="str">
            <v>India</v>
          </cell>
        </row>
        <row r="37">
          <cell r="B37">
            <v>46</v>
          </cell>
          <cell r="C37" t="str">
            <v>Allahabad</v>
          </cell>
          <cell r="D37" t="str">
            <v>India</v>
          </cell>
        </row>
        <row r="38">
          <cell r="B38">
            <v>47</v>
          </cell>
          <cell r="C38" t="str">
            <v>Amritsar</v>
          </cell>
          <cell r="D38" t="str">
            <v>India</v>
          </cell>
        </row>
        <row r="39">
          <cell r="B39">
            <v>48</v>
          </cell>
          <cell r="C39" t="str">
            <v>Bathinda</v>
          </cell>
          <cell r="D39" t="str">
            <v>India</v>
          </cell>
        </row>
        <row r="40">
          <cell r="B40">
            <v>49</v>
          </cell>
          <cell r="C40" t="str">
            <v>Delhi</v>
          </cell>
          <cell r="D40" t="str">
            <v>India</v>
          </cell>
        </row>
        <row r="41">
          <cell r="B41">
            <v>50</v>
          </cell>
          <cell r="C41" t="str">
            <v>Faridabad</v>
          </cell>
          <cell r="D41" t="str">
            <v>India</v>
          </cell>
        </row>
        <row r="42">
          <cell r="B42">
            <v>51</v>
          </cell>
          <cell r="C42" t="str">
            <v>Gurgaon</v>
          </cell>
          <cell r="D42" t="str">
            <v>India</v>
          </cell>
        </row>
        <row r="43">
          <cell r="B43">
            <v>52</v>
          </cell>
          <cell r="C43" t="str">
            <v>Kanpur</v>
          </cell>
          <cell r="D43" t="str">
            <v>India</v>
          </cell>
        </row>
        <row r="44">
          <cell r="B44">
            <v>53</v>
          </cell>
          <cell r="C44" t="str">
            <v>Lucknow</v>
          </cell>
          <cell r="D44" t="str">
            <v>India</v>
          </cell>
        </row>
        <row r="45">
          <cell r="B45">
            <v>54</v>
          </cell>
          <cell r="C45" t="str">
            <v>Mathura</v>
          </cell>
          <cell r="D45" t="str">
            <v>India</v>
          </cell>
        </row>
        <row r="46">
          <cell r="B46">
            <v>55</v>
          </cell>
          <cell r="C46" t="str">
            <v>Meerut</v>
          </cell>
          <cell r="D46" t="str">
            <v>India</v>
          </cell>
        </row>
        <row r="47">
          <cell r="B47">
            <v>56</v>
          </cell>
          <cell r="C47" t="str">
            <v>Patna</v>
          </cell>
          <cell r="D47" t="str">
            <v>India</v>
          </cell>
        </row>
        <row r="48">
          <cell r="B48">
            <v>57</v>
          </cell>
          <cell r="C48" t="str">
            <v>Yamunanagar</v>
          </cell>
          <cell r="D48" t="str">
            <v>India</v>
          </cell>
        </row>
        <row r="49">
          <cell r="B49">
            <v>58</v>
          </cell>
          <cell r="C49" t="str">
            <v>Jagadhri</v>
          </cell>
          <cell r="D49" t="str">
            <v>India</v>
          </cell>
        </row>
        <row r="50">
          <cell r="B50">
            <v>59</v>
          </cell>
          <cell r="C50" t="str">
            <v>Khanna</v>
          </cell>
          <cell r="D50" t="str">
            <v>India</v>
          </cell>
        </row>
        <row r="51">
          <cell r="B51">
            <v>60</v>
          </cell>
          <cell r="C51" t="str">
            <v>Malaut</v>
          </cell>
          <cell r="D51" t="str">
            <v>India</v>
          </cell>
        </row>
        <row r="52">
          <cell r="B52">
            <v>61</v>
          </cell>
          <cell r="C52" t="str">
            <v>Mansa</v>
          </cell>
          <cell r="D52" t="str">
            <v>India</v>
          </cell>
        </row>
        <row r="53">
          <cell r="B53">
            <v>62</v>
          </cell>
          <cell r="C53" t="str">
            <v>Budhlada</v>
          </cell>
          <cell r="D53" t="str">
            <v>India</v>
          </cell>
        </row>
        <row r="54">
          <cell r="B54">
            <v>63</v>
          </cell>
          <cell r="C54" t="str">
            <v>Baretta</v>
          </cell>
          <cell r="D54" t="str">
            <v>India</v>
          </cell>
        </row>
        <row r="55">
          <cell r="B55">
            <v>64</v>
          </cell>
          <cell r="C55" t="str">
            <v>Bhuco</v>
          </cell>
          <cell r="D55" t="str">
            <v>India</v>
          </cell>
        </row>
        <row r="56">
          <cell r="B56">
            <v>65</v>
          </cell>
          <cell r="C56" t="str">
            <v>Goniana</v>
          </cell>
          <cell r="D56" t="str">
            <v>India</v>
          </cell>
        </row>
        <row r="57">
          <cell r="B57">
            <v>66</v>
          </cell>
          <cell r="C57" t="str">
            <v>Kot Fatta</v>
          </cell>
          <cell r="D57" t="str">
            <v>India</v>
          </cell>
        </row>
        <row r="58">
          <cell r="B58">
            <v>67</v>
          </cell>
          <cell r="C58" t="str">
            <v>Maur</v>
          </cell>
          <cell r="D58" t="str">
            <v>India</v>
          </cell>
        </row>
        <row r="59">
          <cell r="B59">
            <v>68</v>
          </cell>
          <cell r="C59" t="str">
            <v>Raman</v>
          </cell>
          <cell r="D59" t="str">
            <v>India</v>
          </cell>
        </row>
        <row r="60">
          <cell r="B60">
            <v>69</v>
          </cell>
          <cell r="C60" t="str">
            <v>Rampura</v>
          </cell>
          <cell r="D60" t="str">
            <v>India</v>
          </cell>
        </row>
        <row r="61">
          <cell r="B61">
            <v>70</v>
          </cell>
          <cell r="C61" t="str">
            <v>Sangat</v>
          </cell>
          <cell r="D61" t="str">
            <v>India</v>
          </cell>
        </row>
        <row r="62">
          <cell r="B62">
            <v>71</v>
          </cell>
          <cell r="C62" t="str">
            <v>Dhanbad</v>
          </cell>
          <cell r="D62" t="str">
            <v>India</v>
          </cell>
        </row>
        <row r="63">
          <cell r="B63">
            <v>72</v>
          </cell>
          <cell r="C63" t="str">
            <v>Hazaribag</v>
          </cell>
          <cell r="D63" t="str">
            <v>India</v>
          </cell>
        </row>
        <row r="64">
          <cell r="B64">
            <v>73</v>
          </cell>
          <cell r="C64" t="str">
            <v>Ranchi</v>
          </cell>
          <cell r="D64" t="str">
            <v>India</v>
          </cell>
        </row>
        <row r="65">
          <cell r="B65">
            <v>74</v>
          </cell>
          <cell r="C65" t="str">
            <v>Aizawl</v>
          </cell>
          <cell r="D65" t="str">
            <v>India</v>
          </cell>
        </row>
        <row r="66">
          <cell r="B66">
            <v>75</v>
          </cell>
          <cell r="C66" t="str">
            <v>Guwahati</v>
          </cell>
          <cell r="D66" t="str">
            <v>India</v>
          </cell>
        </row>
        <row r="67">
          <cell r="B67">
            <v>76</v>
          </cell>
          <cell r="C67" t="str">
            <v>Siliguri</v>
          </cell>
          <cell r="D67" t="str">
            <v>India</v>
          </cell>
        </row>
        <row r="68">
          <cell r="B68">
            <v>77</v>
          </cell>
          <cell r="C68" t="str">
            <v>Alwar</v>
          </cell>
          <cell r="D68" t="str">
            <v>India</v>
          </cell>
        </row>
        <row r="69">
          <cell r="B69">
            <v>78</v>
          </cell>
          <cell r="C69" t="str">
            <v>Bhilwara</v>
          </cell>
          <cell r="D69" t="str">
            <v>India</v>
          </cell>
        </row>
        <row r="70">
          <cell r="B70">
            <v>79</v>
          </cell>
          <cell r="C70" t="str">
            <v>Jaipur</v>
          </cell>
          <cell r="D70" t="str">
            <v>India</v>
          </cell>
        </row>
        <row r="71">
          <cell r="B71">
            <v>80</v>
          </cell>
          <cell r="C71" t="str">
            <v>Jodhpur</v>
          </cell>
          <cell r="D71" t="str">
            <v>India</v>
          </cell>
        </row>
        <row r="72">
          <cell r="B72">
            <v>81</v>
          </cell>
          <cell r="C72" t="str">
            <v>Udaipur</v>
          </cell>
          <cell r="D72" t="str">
            <v>India</v>
          </cell>
        </row>
        <row r="73">
          <cell r="B73">
            <v>82</v>
          </cell>
          <cell r="C73" t="str">
            <v>Bhopal</v>
          </cell>
          <cell r="D73" t="str">
            <v>India</v>
          </cell>
        </row>
        <row r="74">
          <cell r="B74">
            <v>83</v>
          </cell>
          <cell r="C74" t="str">
            <v>Dewas</v>
          </cell>
          <cell r="D74" t="str">
            <v>India</v>
          </cell>
        </row>
        <row r="75">
          <cell r="B75">
            <v>84</v>
          </cell>
          <cell r="C75" t="str">
            <v>Gwalior</v>
          </cell>
          <cell r="D75" t="str">
            <v>India</v>
          </cell>
        </row>
        <row r="76">
          <cell r="B76">
            <v>85</v>
          </cell>
          <cell r="C76" t="str">
            <v>Indore</v>
          </cell>
          <cell r="D76" t="str">
            <v>India</v>
          </cell>
        </row>
        <row r="77">
          <cell r="B77">
            <v>86</v>
          </cell>
          <cell r="C77" t="str">
            <v>Jabalpur</v>
          </cell>
          <cell r="D77" t="str">
            <v>India</v>
          </cell>
        </row>
        <row r="78">
          <cell r="B78">
            <v>87</v>
          </cell>
          <cell r="C78" t="str">
            <v>Jhansi</v>
          </cell>
          <cell r="D78" t="str">
            <v>India</v>
          </cell>
        </row>
        <row r="79">
          <cell r="B79">
            <v>88</v>
          </cell>
          <cell r="C79" t="str">
            <v>Nagpur</v>
          </cell>
          <cell r="D79" t="str">
            <v>India</v>
          </cell>
        </row>
        <row r="80">
          <cell r="B80">
            <v>89</v>
          </cell>
          <cell r="C80" t="str">
            <v>Rajkot</v>
          </cell>
          <cell r="D80" t="str">
            <v>India</v>
          </cell>
        </row>
        <row r="81">
          <cell r="B81">
            <v>90</v>
          </cell>
          <cell r="C81" t="str">
            <v>Ujjain</v>
          </cell>
          <cell r="D81" t="str">
            <v>India</v>
          </cell>
        </row>
        <row r="82">
          <cell r="B82">
            <v>91</v>
          </cell>
          <cell r="C82" t="str">
            <v>Vadodara</v>
          </cell>
          <cell r="D82" t="str">
            <v>India</v>
          </cell>
        </row>
        <row r="83">
          <cell r="B83">
            <v>92</v>
          </cell>
          <cell r="C83" t="str">
            <v>Aurangabad</v>
          </cell>
          <cell r="D83" t="str">
            <v>India</v>
          </cell>
        </row>
        <row r="84">
          <cell r="B84">
            <v>93</v>
          </cell>
          <cell r="C84" t="str">
            <v>Bengaluru</v>
          </cell>
          <cell r="D84" t="str">
            <v>India</v>
          </cell>
        </row>
        <row r="85">
          <cell r="B85">
            <v>94</v>
          </cell>
          <cell r="C85" t="str">
            <v>Baramati</v>
          </cell>
          <cell r="D85" t="str">
            <v>India</v>
          </cell>
        </row>
        <row r="86">
          <cell r="B86">
            <v>95</v>
          </cell>
          <cell r="C86" t="str">
            <v>Hubli</v>
          </cell>
          <cell r="D86" t="str">
            <v>India</v>
          </cell>
        </row>
        <row r="87">
          <cell r="B87">
            <v>96</v>
          </cell>
          <cell r="C87" t="str">
            <v>Hyderabad</v>
          </cell>
          <cell r="D87" t="str">
            <v>India</v>
          </cell>
        </row>
        <row r="88">
          <cell r="B88">
            <v>97</v>
          </cell>
          <cell r="C88" t="str">
            <v>Pune</v>
          </cell>
          <cell r="D88" t="str">
            <v>India</v>
          </cell>
        </row>
        <row r="89">
          <cell r="B89">
            <v>98</v>
          </cell>
          <cell r="C89" t="str">
            <v>Solapur</v>
          </cell>
          <cell r="D89" t="str">
            <v>India</v>
          </cell>
        </row>
        <row r="90">
          <cell r="B90">
            <v>99</v>
          </cell>
          <cell r="C90" t="str">
            <v>Tumkur</v>
          </cell>
          <cell r="D90" t="str">
            <v>India</v>
          </cell>
        </row>
        <row r="91">
          <cell r="B91">
            <v>100</v>
          </cell>
          <cell r="C91" t="str">
            <v>Bhubaneswar</v>
          </cell>
          <cell r="D91" t="str">
            <v>India</v>
          </cell>
        </row>
        <row r="92">
          <cell r="B92">
            <v>101</v>
          </cell>
          <cell r="C92" t="str">
            <v>Chennai</v>
          </cell>
          <cell r="D92" t="str">
            <v>India</v>
          </cell>
        </row>
        <row r="93">
          <cell r="B93">
            <v>102</v>
          </cell>
          <cell r="C93" t="str">
            <v>Cuttack</v>
          </cell>
          <cell r="D93" t="str">
            <v>India</v>
          </cell>
        </row>
        <row r="94">
          <cell r="B94">
            <v>103</v>
          </cell>
          <cell r="C94" t="str">
            <v>Kolkata</v>
          </cell>
          <cell r="D94" t="str">
            <v>India</v>
          </cell>
        </row>
        <row r="95">
          <cell r="B95">
            <v>104</v>
          </cell>
          <cell r="C95" t="str">
            <v>Kozhikode</v>
          </cell>
          <cell r="D95" t="str">
            <v>India</v>
          </cell>
        </row>
        <row r="96">
          <cell r="B96">
            <v>105</v>
          </cell>
          <cell r="C96" t="str">
            <v>Mumbai</v>
          </cell>
          <cell r="D96" t="str">
            <v>India</v>
          </cell>
        </row>
        <row r="97">
          <cell r="B97">
            <v>106</v>
          </cell>
          <cell r="C97" t="str">
            <v>Pondicherry</v>
          </cell>
          <cell r="D97" t="str">
            <v>India</v>
          </cell>
        </row>
        <row r="98">
          <cell r="B98">
            <v>107</v>
          </cell>
          <cell r="C98" t="str">
            <v>Srikakulam</v>
          </cell>
          <cell r="D98" t="str">
            <v>India</v>
          </cell>
        </row>
        <row r="99">
          <cell r="B99">
            <v>108</v>
          </cell>
          <cell r="C99" t="str">
            <v>Surat</v>
          </cell>
          <cell r="D99" t="str">
            <v>India</v>
          </cell>
        </row>
        <row r="100">
          <cell r="B100">
            <v>109</v>
          </cell>
          <cell r="C100" t="str">
            <v>Rangoon</v>
          </cell>
          <cell r="D100" t="str">
            <v>Myanmar</v>
          </cell>
        </row>
        <row r="101">
          <cell r="B101">
            <v>110</v>
          </cell>
          <cell r="C101" t="str">
            <v>Auckland</v>
          </cell>
          <cell r="D101" t="str">
            <v>New Zealand</v>
          </cell>
        </row>
        <row r="102">
          <cell r="B102">
            <v>111</v>
          </cell>
          <cell r="C102" t="str">
            <v>Karachi</v>
          </cell>
          <cell r="D102" t="str">
            <v>Pakistan</v>
          </cell>
        </row>
        <row r="103">
          <cell r="B103">
            <v>112</v>
          </cell>
          <cell r="C103" t="str">
            <v>Manila</v>
          </cell>
          <cell r="D103" t="str">
            <v>Philippines</v>
          </cell>
        </row>
        <row r="104">
          <cell r="B104">
            <v>113</v>
          </cell>
          <cell r="C104" t="str">
            <v>Lima</v>
          </cell>
          <cell r="D104" t="str">
            <v>Peru</v>
          </cell>
        </row>
        <row r="105">
          <cell r="B105">
            <v>114</v>
          </cell>
          <cell r="C105" t="str">
            <v>Moscow</v>
          </cell>
          <cell r="D105" t="str">
            <v>Russia</v>
          </cell>
        </row>
        <row r="106">
          <cell r="B106">
            <v>115</v>
          </cell>
          <cell r="C106" t="str">
            <v>Riyadh</v>
          </cell>
          <cell r="D106" t="str">
            <v>Saudi Arabia</v>
          </cell>
        </row>
        <row r="107">
          <cell r="B107">
            <v>116</v>
          </cell>
          <cell r="C107" t="str">
            <v>Singapore</v>
          </cell>
          <cell r="D107" t="str">
            <v>Singapore</v>
          </cell>
        </row>
        <row r="108">
          <cell r="B108">
            <v>117</v>
          </cell>
          <cell r="C108" t="str">
            <v>Seoul</v>
          </cell>
          <cell r="D108" t="str">
            <v>South Korea</v>
          </cell>
        </row>
        <row r="109">
          <cell r="B109">
            <v>118</v>
          </cell>
          <cell r="C109" t="str">
            <v>Khartoum</v>
          </cell>
          <cell r="D109" t="str">
            <v>Sudan</v>
          </cell>
        </row>
        <row r="110">
          <cell r="B110">
            <v>119</v>
          </cell>
          <cell r="C110" t="str">
            <v>Caracas</v>
          </cell>
          <cell r="D110" t="str">
            <v>Venezuela</v>
          </cell>
        </row>
        <row r="111">
          <cell r="B111">
            <v>120</v>
          </cell>
          <cell r="C111" t="str">
            <v>Lagos</v>
          </cell>
          <cell r="D111" t="str">
            <v>Nigeria</v>
          </cell>
        </row>
        <row r="112">
          <cell r="B112">
            <v>121</v>
          </cell>
          <cell r="C112" t="str">
            <v>Madrid</v>
          </cell>
          <cell r="D112" t="str">
            <v>Spain</v>
          </cell>
        </row>
        <row r="113">
          <cell r="B113">
            <v>122</v>
          </cell>
          <cell r="C113" t="str">
            <v>Istanbul</v>
          </cell>
          <cell r="D113" t="str">
            <v>Turkey</v>
          </cell>
        </row>
        <row r="114">
          <cell r="B114">
            <v>123</v>
          </cell>
          <cell r="C114" t="str">
            <v>Montevideo</v>
          </cell>
          <cell r="D114" t="str">
            <v>Uruguay</v>
          </cell>
        </row>
        <row r="115">
          <cell r="B115">
            <v>124</v>
          </cell>
          <cell r="C115" t="str">
            <v>Shenzhen</v>
          </cell>
          <cell r="D115" t="str">
            <v>China</v>
          </cell>
        </row>
        <row r="116">
          <cell r="B116">
            <v>125</v>
          </cell>
          <cell r="C116" t="str">
            <v>Cape Town</v>
          </cell>
          <cell r="D116" t="str">
            <v>South Africa</v>
          </cell>
        </row>
        <row r="117">
          <cell r="B117">
            <v>126</v>
          </cell>
          <cell r="C117" t="str">
            <v>Tunis</v>
          </cell>
          <cell r="D117" t="str">
            <v>Tunisia</v>
          </cell>
        </row>
        <row r="118">
          <cell r="B118">
            <v>127</v>
          </cell>
          <cell r="C118" t="str">
            <v>Freetown</v>
          </cell>
          <cell r="D118" t="str">
            <v>Sierra Leone</v>
          </cell>
        </row>
        <row r="119">
          <cell r="B119">
            <v>128</v>
          </cell>
          <cell r="C119" t="str">
            <v>Tripoli</v>
          </cell>
          <cell r="D119" t="str">
            <v>Libya</v>
          </cell>
        </row>
        <row r="120">
          <cell r="B120">
            <v>129</v>
          </cell>
          <cell r="C120" t="str">
            <v>Cotonou</v>
          </cell>
          <cell r="D120" t="str">
            <v>Benin</v>
          </cell>
        </row>
        <row r="121">
          <cell r="B121">
            <v>130</v>
          </cell>
          <cell r="C121" t="str">
            <v>Algiers</v>
          </cell>
          <cell r="D121" t="str">
            <v>Algeria</v>
          </cell>
        </row>
        <row r="122">
          <cell r="B122">
            <v>131</v>
          </cell>
          <cell r="C122" t="str">
            <v>Addis Ababa</v>
          </cell>
          <cell r="D122" t="str">
            <v>Ethiopia</v>
          </cell>
        </row>
        <row r="123">
          <cell r="B123">
            <v>132</v>
          </cell>
          <cell r="C123" t="str">
            <v>Dar es Salaam</v>
          </cell>
          <cell r="D123" t="str">
            <v>Tanzania</v>
          </cell>
        </row>
        <row r="124">
          <cell r="B124">
            <v>133</v>
          </cell>
          <cell r="C124" t="str">
            <v>Dakar</v>
          </cell>
          <cell r="D124" t="str">
            <v>Senegal</v>
          </cell>
        </row>
        <row r="125">
          <cell r="B125">
            <v>134</v>
          </cell>
          <cell r="C125" t="str">
            <v>Harare</v>
          </cell>
          <cell r="D125" t="str">
            <v>Zimbabwe</v>
          </cell>
        </row>
        <row r="126">
          <cell r="B126">
            <v>147</v>
          </cell>
          <cell r="C126" t="str">
            <v>San Jose (Costa Rica)</v>
          </cell>
          <cell r="D126" t="str">
            <v>Costa Rica</v>
          </cell>
        </row>
        <row r="127">
          <cell r="B127">
            <v>150</v>
          </cell>
          <cell r="C127" t="str">
            <v>Tegucigalpa</v>
          </cell>
          <cell r="D127" t="str">
            <v>Honduras</v>
          </cell>
        </row>
        <row r="128">
          <cell r="B128">
            <v>153</v>
          </cell>
          <cell r="C128" t="str">
            <v>Kampala</v>
          </cell>
          <cell r="D128" t="str">
            <v>Uganda</v>
          </cell>
        </row>
        <row r="129">
          <cell r="B129">
            <v>154</v>
          </cell>
          <cell r="C129" t="str">
            <v>Houston</v>
          </cell>
          <cell r="D129" t="str">
            <v>United States</v>
          </cell>
        </row>
        <row r="130">
          <cell r="B130">
            <v>155</v>
          </cell>
          <cell r="C130" t="str">
            <v>Philadelphia</v>
          </cell>
          <cell r="D130" t="str">
            <v>United States</v>
          </cell>
        </row>
        <row r="131">
          <cell r="B131">
            <v>156</v>
          </cell>
          <cell r="C131" t="str">
            <v>Phoenix</v>
          </cell>
          <cell r="D131" t="str">
            <v>United States</v>
          </cell>
        </row>
        <row r="132">
          <cell r="B132">
            <v>157</v>
          </cell>
          <cell r="C132" t="str">
            <v>San Antonio</v>
          </cell>
          <cell r="D132" t="str">
            <v>United States</v>
          </cell>
        </row>
        <row r="133">
          <cell r="B133">
            <v>158</v>
          </cell>
          <cell r="C133" t="str">
            <v>San Diego</v>
          </cell>
          <cell r="D133" t="str">
            <v>United States</v>
          </cell>
        </row>
        <row r="134">
          <cell r="B134">
            <v>159</v>
          </cell>
          <cell r="C134" t="str">
            <v>Dallas</v>
          </cell>
          <cell r="D134" t="str">
            <v>United States</v>
          </cell>
        </row>
        <row r="135">
          <cell r="B135">
            <v>160</v>
          </cell>
          <cell r="C135" t="str">
            <v>Chicago</v>
          </cell>
          <cell r="D135" t="str">
            <v>United States</v>
          </cell>
        </row>
        <row r="136">
          <cell r="B136">
            <v>161</v>
          </cell>
          <cell r="C136" t="str">
            <v>Los Angeles</v>
          </cell>
          <cell r="D136" t="str">
            <v>United States</v>
          </cell>
        </row>
        <row r="137">
          <cell r="B137">
            <v>162</v>
          </cell>
          <cell r="C137" t="str">
            <v>New York</v>
          </cell>
          <cell r="D137" t="str">
            <v>United States</v>
          </cell>
        </row>
        <row r="138">
          <cell r="B138">
            <v>163</v>
          </cell>
          <cell r="C138" t="str">
            <v>San Jose (USA)</v>
          </cell>
          <cell r="D138" t="str">
            <v>United States</v>
          </cell>
        </row>
        <row r="139">
          <cell r="B139">
            <v>164</v>
          </cell>
          <cell r="C139" t="str">
            <v>Jacksonville</v>
          </cell>
          <cell r="D139" t="str">
            <v>United States</v>
          </cell>
        </row>
        <row r="140">
          <cell r="B140">
            <v>165</v>
          </cell>
          <cell r="C140" t="str">
            <v>Indianapolis</v>
          </cell>
          <cell r="D140" t="str">
            <v>United States</v>
          </cell>
        </row>
        <row r="141">
          <cell r="B141">
            <v>166</v>
          </cell>
          <cell r="C141" t="str">
            <v>San Francisco</v>
          </cell>
          <cell r="D141" t="str">
            <v>United States</v>
          </cell>
        </row>
        <row r="142">
          <cell r="B142">
            <v>167</v>
          </cell>
          <cell r="C142" t="str">
            <v>Austin</v>
          </cell>
          <cell r="D142" t="str">
            <v>United States</v>
          </cell>
        </row>
        <row r="143">
          <cell r="B143">
            <v>168</v>
          </cell>
          <cell r="C143" t="str">
            <v>Columbus</v>
          </cell>
          <cell r="D143" t="str">
            <v>United States</v>
          </cell>
        </row>
        <row r="144">
          <cell r="B144">
            <v>169</v>
          </cell>
          <cell r="C144" t="str">
            <v>Fort Worth</v>
          </cell>
          <cell r="D144" t="str">
            <v>United States</v>
          </cell>
        </row>
        <row r="145">
          <cell r="B145">
            <v>170</v>
          </cell>
          <cell r="C145" t="str">
            <v>Charlotte</v>
          </cell>
          <cell r="D145" t="str">
            <v>United States</v>
          </cell>
        </row>
        <row r="146">
          <cell r="B146">
            <v>171</v>
          </cell>
          <cell r="C146" t="str">
            <v>Detroit</v>
          </cell>
          <cell r="D146" t="str">
            <v>United States</v>
          </cell>
        </row>
        <row r="147">
          <cell r="B147">
            <v>172</v>
          </cell>
          <cell r="C147" t="str">
            <v>Baltimore</v>
          </cell>
          <cell r="D147" t="str">
            <v>United States</v>
          </cell>
        </row>
        <row r="148">
          <cell r="B148">
            <v>173</v>
          </cell>
          <cell r="C148" t="str">
            <v>Boston</v>
          </cell>
          <cell r="D148" t="str">
            <v>United States</v>
          </cell>
        </row>
        <row r="149">
          <cell r="B149">
            <v>174</v>
          </cell>
          <cell r="C149" t="str">
            <v>Seattle</v>
          </cell>
          <cell r="D149" t="str">
            <v>United States</v>
          </cell>
        </row>
        <row r="150">
          <cell r="B150">
            <v>175</v>
          </cell>
          <cell r="C150" t="str">
            <v>Washington</v>
          </cell>
          <cell r="D150" t="str">
            <v>United States</v>
          </cell>
        </row>
        <row r="151">
          <cell r="B151">
            <v>176</v>
          </cell>
          <cell r="C151" t="str">
            <v>Denver</v>
          </cell>
          <cell r="D151" t="str">
            <v>United States</v>
          </cell>
        </row>
        <row r="152">
          <cell r="B152">
            <v>177</v>
          </cell>
          <cell r="C152" t="str">
            <v>Portland (OR)</v>
          </cell>
          <cell r="D152" t="str">
            <v>United States</v>
          </cell>
        </row>
        <row r="153">
          <cell r="B153">
            <v>178</v>
          </cell>
          <cell r="C153" t="str">
            <v>Las Vegas</v>
          </cell>
          <cell r="D153" t="str">
            <v>United States</v>
          </cell>
        </row>
        <row r="154">
          <cell r="B154">
            <v>179</v>
          </cell>
          <cell r="C154" t="str">
            <v>Long Beach</v>
          </cell>
          <cell r="D154" t="str">
            <v>United States</v>
          </cell>
        </row>
        <row r="155">
          <cell r="B155">
            <v>180</v>
          </cell>
          <cell r="C155" t="str">
            <v>Mesa</v>
          </cell>
          <cell r="D155" t="str">
            <v>United States</v>
          </cell>
        </row>
        <row r="156">
          <cell r="B156">
            <v>181</v>
          </cell>
          <cell r="C156" t="str">
            <v>Atlanta</v>
          </cell>
          <cell r="D156" t="str">
            <v>United States</v>
          </cell>
        </row>
        <row r="157">
          <cell r="B157">
            <v>182</v>
          </cell>
          <cell r="C157" t="str">
            <v>Miami</v>
          </cell>
          <cell r="D157" t="str">
            <v>United States</v>
          </cell>
        </row>
        <row r="158">
          <cell r="B158">
            <v>183</v>
          </cell>
          <cell r="C158" t="str">
            <v>Cleveland</v>
          </cell>
          <cell r="D158" t="str">
            <v>United States</v>
          </cell>
        </row>
        <row r="159">
          <cell r="B159">
            <v>184</v>
          </cell>
          <cell r="C159" t="str">
            <v>Oakland</v>
          </cell>
          <cell r="D159" t="str">
            <v>United States</v>
          </cell>
        </row>
        <row r="160">
          <cell r="B160">
            <v>185</v>
          </cell>
          <cell r="C160" t="str">
            <v>Minneapolis</v>
          </cell>
          <cell r="D160" t="str">
            <v>United States</v>
          </cell>
        </row>
        <row r="161">
          <cell r="B161">
            <v>186</v>
          </cell>
          <cell r="C161" t="str">
            <v>Tampa</v>
          </cell>
          <cell r="D161" t="str">
            <v>United States</v>
          </cell>
        </row>
        <row r="162">
          <cell r="B162">
            <v>187</v>
          </cell>
          <cell r="C162" t="str">
            <v>Aurora</v>
          </cell>
          <cell r="D162" t="str">
            <v>United States</v>
          </cell>
        </row>
        <row r="163">
          <cell r="B163">
            <v>188</v>
          </cell>
          <cell r="C163" t="str">
            <v>Santa Ana</v>
          </cell>
          <cell r="D163" t="str">
            <v>United States</v>
          </cell>
        </row>
        <row r="164">
          <cell r="B164">
            <v>189</v>
          </cell>
          <cell r="C164" t="str">
            <v>Saint Louis</v>
          </cell>
          <cell r="D164" t="str">
            <v>United States</v>
          </cell>
        </row>
        <row r="165">
          <cell r="B165">
            <v>190</v>
          </cell>
          <cell r="C165" t="str">
            <v>Saint Paul</v>
          </cell>
          <cell r="D165" t="str">
            <v>United States</v>
          </cell>
        </row>
        <row r="166">
          <cell r="B166">
            <v>193</v>
          </cell>
          <cell r="C166" t="str">
            <v>Kobe</v>
          </cell>
          <cell r="D166" t="str">
            <v>Japan</v>
          </cell>
        </row>
        <row r="167">
          <cell r="B167">
            <v>194</v>
          </cell>
          <cell r="C167" t="str">
            <v>Tehran</v>
          </cell>
          <cell r="D167" t="str">
            <v>Iran</v>
          </cell>
        </row>
        <row r="168">
          <cell r="B168">
            <v>195</v>
          </cell>
          <cell r="C168" t="str">
            <v>Ho Chi Minh City</v>
          </cell>
          <cell r="D168" t="str">
            <v>Vietnam</v>
          </cell>
        </row>
        <row r="169">
          <cell r="B169">
            <v>196</v>
          </cell>
          <cell r="C169" t="str">
            <v>Baghdad</v>
          </cell>
          <cell r="D169" t="str">
            <v>Iraq</v>
          </cell>
        </row>
        <row r="170">
          <cell r="B170">
            <v>197</v>
          </cell>
          <cell r="C170" t="str">
            <v>Belo Horizonte</v>
          </cell>
          <cell r="D170" t="str">
            <v>Brazil</v>
          </cell>
        </row>
        <row r="171">
          <cell r="B171">
            <v>198</v>
          </cell>
          <cell r="C171" t="str">
            <v>Salvador</v>
          </cell>
          <cell r="D171" t="str">
            <v>Brazil</v>
          </cell>
        </row>
        <row r="172">
          <cell r="B172">
            <v>199</v>
          </cell>
          <cell r="C172" t="str">
            <v>Brasilia</v>
          </cell>
          <cell r="D172" t="str">
            <v>Brazil</v>
          </cell>
        </row>
        <row r="173">
          <cell r="B173">
            <v>200</v>
          </cell>
          <cell r="C173" t="str">
            <v>Recife</v>
          </cell>
          <cell r="D173" t="str">
            <v>Brazil</v>
          </cell>
        </row>
        <row r="174">
          <cell r="B174">
            <v>201</v>
          </cell>
          <cell r="C174" t="str">
            <v>Fortaleza</v>
          </cell>
          <cell r="D174" t="str">
            <v>Brazil</v>
          </cell>
        </row>
        <row r="175">
          <cell r="B175">
            <v>202</v>
          </cell>
          <cell r="C175" t="str">
            <v>Toronto</v>
          </cell>
          <cell r="D175" t="str">
            <v>Canada</v>
          </cell>
        </row>
        <row r="176">
          <cell r="B176">
            <v>203</v>
          </cell>
          <cell r="C176" t="str">
            <v>Montreal</v>
          </cell>
          <cell r="D176" t="str">
            <v>Canada</v>
          </cell>
        </row>
        <row r="177">
          <cell r="B177">
            <v>204</v>
          </cell>
          <cell r="C177" t="str">
            <v>Chittagong</v>
          </cell>
          <cell r="D177" t="str">
            <v>Bangladesh</v>
          </cell>
        </row>
        <row r="178">
          <cell r="B178">
            <v>205</v>
          </cell>
          <cell r="C178" t="str">
            <v>Porto Alegre</v>
          </cell>
          <cell r="D178" t="str">
            <v>Brazil</v>
          </cell>
        </row>
        <row r="179">
          <cell r="B179">
            <v>206</v>
          </cell>
          <cell r="C179" t="str">
            <v>Luanda</v>
          </cell>
          <cell r="D179" t="str">
            <v>Angola</v>
          </cell>
        </row>
        <row r="180">
          <cell r="B180">
            <v>207</v>
          </cell>
          <cell r="C180" t="str">
            <v>Paris</v>
          </cell>
          <cell r="D180" t="str">
            <v>France</v>
          </cell>
        </row>
        <row r="181">
          <cell r="B181">
            <v>208</v>
          </cell>
          <cell r="C181" t="str">
            <v>Barcelona (Venezuela)</v>
          </cell>
          <cell r="D181" t="str">
            <v>Venezuela</v>
          </cell>
        </row>
        <row r="182">
          <cell r="B182">
            <v>209</v>
          </cell>
          <cell r="C182" t="str">
            <v>Saint Petersburg (Russia)</v>
          </cell>
          <cell r="D182" t="str">
            <v>Russia</v>
          </cell>
        </row>
        <row r="183">
          <cell r="B183">
            <v>210</v>
          </cell>
          <cell r="C183" t="str">
            <v>Bangkok</v>
          </cell>
          <cell r="D183" t="str">
            <v>Thailand</v>
          </cell>
        </row>
        <row r="184">
          <cell r="B184">
            <v>211</v>
          </cell>
          <cell r="C184" t="str">
            <v>Ahmadabad</v>
          </cell>
          <cell r="D184" t="str">
            <v>India</v>
          </cell>
        </row>
        <row r="185">
          <cell r="B185">
            <v>212</v>
          </cell>
          <cell r="C185" t="str">
            <v>Guadalajara</v>
          </cell>
          <cell r="D185" t="str">
            <v>Mexico</v>
          </cell>
        </row>
        <row r="186">
          <cell r="B186">
            <v>213</v>
          </cell>
          <cell r="C186" t="str">
            <v>Melbourne</v>
          </cell>
          <cell r="D186" t="str">
            <v>Australia</v>
          </cell>
        </row>
        <row r="187">
          <cell r="B187">
            <v>214</v>
          </cell>
          <cell r="C187" t="str">
            <v>Monterrey</v>
          </cell>
          <cell r="D187" t="str">
            <v>Mexico</v>
          </cell>
        </row>
        <row r="188">
          <cell r="B188">
            <v>215</v>
          </cell>
          <cell r="C188" t="str">
            <v>Ankara</v>
          </cell>
          <cell r="D188" t="str">
            <v>Turkey</v>
          </cell>
        </row>
        <row r="189">
          <cell r="B189">
            <v>216</v>
          </cell>
          <cell r="C189" t="str">
            <v>Johannesburg</v>
          </cell>
          <cell r="D189" t="str">
            <v>South Africa</v>
          </cell>
        </row>
        <row r="190">
          <cell r="B190">
            <v>217</v>
          </cell>
          <cell r="C190" t="str">
            <v>Medellin</v>
          </cell>
          <cell r="D190" t="str">
            <v>Colombia</v>
          </cell>
        </row>
        <row r="191">
          <cell r="B191">
            <v>218</v>
          </cell>
          <cell r="C191" t="str">
            <v>Jeddah</v>
          </cell>
          <cell r="D191" t="str">
            <v>Saudi Arabia</v>
          </cell>
        </row>
        <row r="192">
          <cell r="B192">
            <v>219</v>
          </cell>
          <cell r="C192" t="str">
            <v>Busan</v>
          </cell>
          <cell r="D192" t="str">
            <v>South Korea</v>
          </cell>
        </row>
        <row r="193">
          <cell r="B193">
            <v>220</v>
          </cell>
          <cell r="C193" t="str">
            <v>Oslo</v>
          </cell>
          <cell r="D193" t="str">
            <v>Norway</v>
          </cell>
        </row>
        <row r="194">
          <cell r="B194">
            <v>221</v>
          </cell>
          <cell r="C194" t="str">
            <v>Helsinki</v>
          </cell>
          <cell r="D194" t="str">
            <v>Finland</v>
          </cell>
        </row>
        <row r="195">
          <cell r="B195">
            <v>222</v>
          </cell>
          <cell r="C195" t="str">
            <v>Yerevan</v>
          </cell>
          <cell r="D195" t="str">
            <v>Armenia</v>
          </cell>
        </row>
        <row r="196">
          <cell r="B196">
            <v>223</v>
          </cell>
          <cell r="C196" t="str">
            <v>Belgrade</v>
          </cell>
          <cell r="D196" t="str">
            <v>Serbia</v>
          </cell>
        </row>
        <row r="197">
          <cell r="B197">
            <v>224</v>
          </cell>
          <cell r="C197" t="str">
            <v>Sofia</v>
          </cell>
          <cell r="D197" t="str">
            <v>Bulgaria</v>
          </cell>
        </row>
        <row r="198">
          <cell r="B198">
            <v>225</v>
          </cell>
          <cell r="C198" t="str">
            <v>Zurich</v>
          </cell>
          <cell r="D198" t="str">
            <v>Switzerland</v>
          </cell>
        </row>
        <row r="199">
          <cell r="B199">
            <v>226</v>
          </cell>
          <cell r="C199" t="str">
            <v>Copenhagen</v>
          </cell>
          <cell r="D199" t="str">
            <v>Denmark</v>
          </cell>
        </row>
        <row r="200">
          <cell r="B200">
            <v>227</v>
          </cell>
          <cell r="C200" t="str">
            <v>Prague</v>
          </cell>
          <cell r="D200" t="str">
            <v>Czech Republic</v>
          </cell>
        </row>
        <row r="201">
          <cell r="B201">
            <v>228</v>
          </cell>
          <cell r="C201" t="str">
            <v>Stockholm</v>
          </cell>
          <cell r="D201" t="str">
            <v>Sweden</v>
          </cell>
        </row>
        <row r="202">
          <cell r="B202">
            <v>229</v>
          </cell>
          <cell r="C202" t="str">
            <v>Athens (Greece)</v>
          </cell>
          <cell r="D202" t="str">
            <v>Greece</v>
          </cell>
        </row>
        <row r="203">
          <cell r="B203">
            <v>230</v>
          </cell>
          <cell r="C203" t="str">
            <v>Tel Aviv-Yafo</v>
          </cell>
          <cell r="D203" t="str">
            <v>Israel</v>
          </cell>
        </row>
        <row r="204">
          <cell r="B204">
            <v>231</v>
          </cell>
          <cell r="C204" t="str">
            <v>Jaffa</v>
          </cell>
          <cell r="D204" t="str">
            <v>Israel</v>
          </cell>
        </row>
        <row r="205">
          <cell r="B205">
            <v>232</v>
          </cell>
          <cell r="C205" t="str">
            <v>Rome</v>
          </cell>
          <cell r="D205" t="str">
            <v>Italy</v>
          </cell>
        </row>
        <row r="206">
          <cell r="B206">
            <v>233</v>
          </cell>
          <cell r="C206" t="str">
            <v>Nagoya</v>
          </cell>
          <cell r="D206" t="str">
            <v>Japan</v>
          </cell>
        </row>
        <row r="207">
          <cell r="B207">
            <v>234</v>
          </cell>
          <cell r="C207" t="str">
            <v>East Rand</v>
          </cell>
          <cell r="D207" t="str">
            <v>South Africa</v>
          </cell>
        </row>
        <row r="208">
          <cell r="B208">
            <v>235</v>
          </cell>
          <cell r="C208" t="str">
            <v>Kano</v>
          </cell>
          <cell r="D208" t="str">
            <v>Nigeria</v>
          </cell>
        </row>
        <row r="209">
          <cell r="B209">
            <v>236</v>
          </cell>
          <cell r="C209" t="str">
            <v>Kabul</v>
          </cell>
          <cell r="D209" t="str">
            <v>Afghanistan</v>
          </cell>
        </row>
        <row r="210">
          <cell r="B210">
            <v>237</v>
          </cell>
          <cell r="C210" t="str">
            <v>Lisbon</v>
          </cell>
          <cell r="D210" t="str">
            <v>Portugal</v>
          </cell>
        </row>
        <row r="211">
          <cell r="B211">
            <v>238</v>
          </cell>
          <cell r="C211" t="str">
            <v>Hanoi</v>
          </cell>
          <cell r="D211" t="str">
            <v>Vietnam</v>
          </cell>
        </row>
        <row r="212">
          <cell r="B212">
            <v>239</v>
          </cell>
          <cell r="C212" t="str">
            <v>Kiev</v>
          </cell>
          <cell r="D212" t="str">
            <v>Ukraine</v>
          </cell>
        </row>
        <row r="213">
          <cell r="B213">
            <v>240</v>
          </cell>
          <cell r="C213" t="str">
            <v>San Juan</v>
          </cell>
          <cell r="D213" t="str">
            <v>Puerto Rico</v>
          </cell>
        </row>
        <row r="214">
          <cell r="B214">
            <v>241</v>
          </cell>
          <cell r="C214" t="str">
            <v>Bucharest</v>
          </cell>
          <cell r="D214" t="str">
            <v>Romania</v>
          </cell>
        </row>
        <row r="215">
          <cell r="B215">
            <v>242</v>
          </cell>
          <cell r="C215" t="str">
            <v>Kuwait City</v>
          </cell>
          <cell r="D215" t="str">
            <v>Kuwait</v>
          </cell>
        </row>
        <row r="216">
          <cell r="B216">
            <v>243</v>
          </cell>
          <cell r="C216" t="str">
            <v>Sanaa</v>
          </cell>
          <cell r="D216" t="str">
            <v>Yemen</v>
          </cell>
        </row>
        <row r="217">
          <cell r="B217">
            <v>244</v>
          </cell>
          <cell r="C217" t="str">
            <v>Tashkent</v>
          </cell>
          <cell r="D217" t="str">
            <v>Uzbekistan</v>
          </cell>
        </row>
        <row r="218">
          <cell r="B218">
            <v>245</v>
          </cell>
          <cell r="C218" t="str">
            <v>Santo Domingo</v>
          </cell>
          <cell r="D218" t="str">
            <v>Dominican Republic</v>
          </cell>
        </row>
        <row r="219">
          <cell r="B219">
            <v>246</v>
          </cell>
          <cell r="C219" t="str">
            <v>Havana</v>
          </cell>
          <cell r="D219" t="str">
            <v>Cuba</v>
          </cell>
        </row>
        <row r="220">
          <cell r="B220">
            <v>247</v>
          </cell>
          <cell r="C220" t="str">
            <v>Asuncion</v>
          </cell>
          <cell r="D220" t="str">
            <v>Paraguay</v>
          </cell>
        </row>
        <row r="221">
          <cell r="B221">
            <v>248</v>
          </cell>
          <cell r="C221" t="str">
            <v>Baku</v>
          </cell>
          <cell r="D221" t="str">
            <v>Azerbaijan</v>
          </cell>
        </row>
        <row r="222">
          <cell r="B222">
            <v>249</v>
          </cell>
          <cell r="C222" t="str">
            <v>Beirut</v>
          </cell>
          <cell r="D222" t="str">
            <v>Lebanon</v>
          </cell>
        </row>
        <row r="223">
          <cell r="B223">
            <v>250</v>
          </cell>
          <cell r="C223" t="str">
            <v>Brussels</v>
          </cell>
          <cell r="D223" t="str">
            <v>Belgium</v>
          </cell>
        </row>
        <row r="224">
          <cell r="B224">
            <v>251</v>
          </cell>
          <cell r="C224" t="str">
            <v>Bamako</v>
          </cell>
          <cell r="D224" t="str">
            <v>Mali</v>
          </cell>
        </row>
        <row r="225">
          <cell r="B225">
            <v>252</v>
          </cell>
          <cell r="C225" t="str">
            <v>Ouagadougou</v>
          </cell>
          <cell r="D225" t="str">
            <v>Burkina Faso</v>
          </cell>
        </row>
        <row r="226">
          <cell r="B226">
            <v>253</v>
          </cell>
          <cell r="C226" t="str">
            <v>Allepo</v>
          </cell>
          <cell r="D226" t="str">
            <v>Syria</v>
          </cell>
        </row>
        <row r="227">
          <cell r="B227">
            <v>254</v>
          </cell>
          <cell r="C227" t="str">
            <v>Antananarivo</v>
          </cell>
          <cell r="D227" t="str">
            <v>Madagascar</v>
          </cell>
        </row>
        <row r="228">
          <cell r="B228">
            <v>255</v>
          </cell>
          <cell r="C228" t="str">
            <v>Dubai</v>
          </cell>
          <cell r="D228" t="str">
            <v>United Arab Emirates</v>
          </cell>
        </row>
        <row r="229">
          <cell r="B229">
            <v>256</v>
          </cell>
          <cell r="C229" t="str">
            <v>Budapest</v>
          </cell>
          <cell r="D229" t="str">
            <v>Hungary</v>
          </cell>
        </row>
        <row r="230">
          <cell r="B230">
            <v>257</v>
          </cell>
          <cell r="C230" t="str">
            <v>Lusaka</v>
          </cell>
          <cell r="D230" t="str">
            <v>Zambia</v>
          </cell>
        </row>
        <row r="231">
          <cell r="B231">
            <v>258</v>
          </cell>
          <cell r="C231" t="str">
            <v>Warsaw</v>
          </cell>
          <cell r="D231" t="str">
            <v>Poland</v>
          </cell>
        </row>
        <row r="232">
          <cell r="B232">
            <v>259</v>
          </cell>
          <cell r="C232" t="str">
            <v>Conakry</v>
          </cell>
          <cell r="D232" t="str">
            <v>Guinea</v>
          </cell>
        </row>
        <row r="233">
          <cell r="B233">
            <v>260</v>
          </cell>
          <cell r="C233" t="str">
            <v>Vienna</v>
          </cell>
          <cell r="D233" t="str">
            <v>Austria</v>
          </cell>
        </row>
        <row r="234">
          <cell r="B234">
            <v>261</v>
          </cell>
          <cell r="C234" t="str">
            <v>La Paz</v>
          </cell>
          <cell r="D234" t="str">
            <v>Bolivia</v>
          </cell>
        </row>
        <row r="235">
          <cell r="B235">
            <v>262</v>
          </cell>
          <cell r="C235" t="str">
            <v>Kigali</v>
          </cell>
          <cell r="D235" t="str">
            <v>Rwanda</v>
          </cell>
        </row>
        <row r="236">
          <cell r="B236">
            <v>263</v>
          </cell>
          <cell r="C236" t="str">
            <v>Lilongwe</v>
          </cell>
          <cell r="D236" t="str">
            <v>Malawi</v>
          </cell>
        </row>
        <row r="237">
          <cell r="B237">
            <v>264</v>
          </cell>
          <cell r="C237" t="str">
            <v>Nouakchott</v>
          </cell>
          <cell r="D237" t="str">
            <v>Mauritania</v>
          </cell>
        </row>
        <row r="238">
          <cell r="B238">
            <v>265</v>
          </cell>
          <cell r="C238" t="str">
            <v>Vientiane</v>
          </cell>
          <cell r="D238" t="str">
            <v>Laos</v>
          </cell>
        </row>
        <row r="239">
          <cell r="B239">
            <v>266</v>
          </cell>
          <cell r="C239" t="str">
            <v>Monrovia</v>
          </cell>
          <cell r="D239" t="str">
            <v>Liberia</v>
          </cell>
        </row>
        <row r="240">
          <cell r="B240">
            <v>267</v>
          </cell>
          <cell r="C240" t="str">
            <v>Bishkek</v>
          </cell>
          <cell r="D240" t="str">
            <v>Kyrgyzstan</v>
          </cell>
        </row>
        <row r="241">
          <cell r="B241">
            <v>268</v>
          </cell>
          <cell r="C241" t="str">
            <v>Managua</v>
          </cell>
          <cell r="D241" t="str">
            <v>Nicaragua</v>
          </cell>
        </row>
        <row r="242">
          <cell r="B242">
            <v>269</v>
          </cell>
          <cell r="C242" t="str">
            <v>Ulaan Baatar</v>
          </cell>
          <cell r="D242" t="str">
            <v>Mongolia</v>
          </cell>
        </row>
        <row r="243">
          <cell r="B243">
            <v>270</v>
          </cell>
          <cell r="C243" t="str">
            <v>Amsterdam</v>
          </cell>
          <cell r="D243" t="str">
            <v>Netherlands</v>
          </cell>
        </row>
        <row r="244">
          <cell r="B244">
            <v>271</v>
          </cell>
          <cell r="C244" t="str">
            <v>Tbilsi</v>
          </cell>
          <cell r="D244" t="str">
            <v>Georgia</v>
          </cell>
        </row>
        <row r="245">
          <cell r="B245">
            <v>272</v>
          </cell>
          <cell r="C245" t="str">
            <v>Maputo</v>
          </cell>
          <cell r="D245" t="str">
            <v>Mozambique</v>
          </cell>
        </row>
        <row r="246">
          <cell r="B246">
            <v>273</v>
          </cell>
          <cell r="C246" t="str">
            <v>Amman</v>
          </cell>
          <cell r="D246" t="str">
            <v>Jordan</v>
          </cell>
        </row>
        <row r="247">
          <cell r="B247">
            <v>274</v>
          </cell>
          <cell r="C247" t="str">
            <v>Almaty</v>
          </cell>
          <cell r="D247" t="str">
            <v>Kazakhstan</v>
          </cell>
        </row>
        <row r="248">
          <cell r="B248">
            <v>275</v>
          </cell>
          <cell r="C248" t="str">
            <v>Phnom Penh</v>
          </cell>
          <cell r="D248" t="str">
            <v>Cambodia</v>
          </cell>
        </row>
        <row r="249">
          <cell r="B249">
            <v>276</v>
          </cell>
          <cell r="C249" t="str">
            <v>Brazzaville</v>
          </cell>
          <cell r="D249" t="str">
            <v>Congo</v>
          </cell>
        </row>
        <row r="250">
          <cell r="B250">
            <v>277</v>
          </cell>
          <cell r="C250" t="str">
            <v>Macau</v>
          </cell>
          <cell r="D250" t="str">
            <v>China</v>
          </cell>
        </row>
        <row r="251">
          <cell r="B251">
            <v>278</v>
          </cell>
          <cell r="C251" t="str">
            <v>Zhengzhou</v>
          </cell>
          <cell r="D251" t="str">
            <v>China</v>
          </cell>
        </row>
        <row r="252">
          <cell r="B252">
            <v>279</v>
          </cell>
          <cell r="C252" t="str">
            <v>Harbin</v>
          </cell>
          <cell r="D252" t="str">
            <v>China</v>
          </cell>
        </row>
        <row r="253">
          <cell r="B253">
            <v>281</v>
          </cell>
          <cell r="C253" t="str">
            <v>Birmingham</v>
          </cell>
          <cell r="D253" t="str">
            <v>United States</v>
          </cell>
        </row>
        <row r="254">
          <cell r="B254">
            <v>283</v>
          </cell>
          <cell r="C254" t="str">
            <v>Mobile</v>
          </cell>
          <cell r="D254" t="str">
            <v>United States</v>
          </cell>
        </row>
        <row r="255">
          <cell r="B255">
            <v>286</v>
          </cell>
          <cell r="C255" t="str">
            <v>Little Rock</v>
          </cell>
          <cell r="D255" t="str">
            <v>United States</v>
          </cell>
        </row>
        <row r="256">
          <cell r="B256">
            <v>288</v>
          </cell>
          <cell r="C256" t="str">
            <v>Tucson</v>
          </cell>
          <cell r="D256" t="str">
            <v>United States</v>
          </cell>
        </row>
        <row r="257">
          <cell r="B257">
            <v>290</v>
          </cell>
          <cell r="C257" t="str">
            <v>Bakersfield</v>
          </cell>
          <cell r="D257" t="str">
            <v>United States</v>
          </cell>
        </row>
        <row r="258">
          <cell r="B258">
            <v>291</v>
          </cell>
          <cell r="C258" t="str">
            <v>Concord (NC)</v>
          </cell>
          <cell r="D258" t="str">
            <v>United States</v>
          </cell>
        </row>
        <row r="259">
          <cell r="B259">
            <v>293</v>
          </cell>
          <cell r="C259" t="str">
            <v>Fresno</v>
          </cell>
          <cell r="D259" t="str">
            <v>United States</v>
          </cell>
        </row>
        <row r="260">
          <cell r="B260">
            <v>296</v>
          </cell>
          <cell r="C260" t="str">
            <v>Mission Viejo</v>
          </cell>
          <cell r="D260" t="str">
            <v>United States</v>
          </cell>
        </row>
        <row r="261">
          <cell r="B261">
            <v>297</v>
          </cell>
          <cell r="C261" t="str">
            <v>Modesto</v>
          </cell>
          <cell r="D261" t="str">
            <v>United States</v>
          </cell>
        </row>
        <row r="262">
          <cell r="B262">
            <v>298</v>
          </cell>
          <cell r="C262" t="str">
            <v>Oxnard</v>
          </cell>
          <cell r="D262" t="str">
            <v>United States</v>
          </cell>
        </row>
        <row r="263">
          <cell r="B263">
            <v>300</v>
          </cell>
          <cell r="C263" t="str">
            <v>Sacramento</v>
          </cell>
          <cell r="D263" t="str">
            <v>United States</v>
          </cell>
        </row>
        <row r="264">
          <cell r="B264">
            <v>304</v>
          </cell>
          <cell r="C264" t="str">
            <v>Santa Cruz (Bolivia)</v>
          </cell>
          <cell r="D264" t="str">
            <v>Bolivia</v>
          </cell>
        </row>
        <row r="265">
          <cell r="B265">
            <v>306</v>
          </cell>
          <cell r="C265" t="str">
            <v>Santa Rosa</v>
          </cell>
          <cell r="D265" t="str">
            <v>United States</v>
          </cell>
        </row>
        <row r="266">
          <cell r="B266">
            <v>308</v>
          </cell>
          <cell r="C266" t="str">
            <v>Stockton</v>
          </cell>
          <cell r="D266" t="str">
            <v>United States</v>
          </cell>
        </row>
        <row r="267">
          <cell r="B267">
            <v>313</v>
          </cell>
          <cell r="C267" t="str">
            <v>Colorado Springs</v>
          </cell>
          <cell r="D267" t="str">
            <v>United States</v>
          </cell>
        </row>
        <row r="268">
          <cell r="B268">
            <v>316</v>
          </cell>
          <cell r="C268" t="str">
            <v>Hartford</v>
          </cell>
          <cell r="D268" t="str">
            <v>United States</v>
          </cell>
        </row>
        <row r="269">
          <cell r="B269">
            <v>317</v>
          </cell>
          <cell r="C269" t="str">
            <v>New Haven</v>
          </cell>
          <cell r="D269" t="str">
            <v>United States</v>
          </cell>
        </row>
        <row r="270">
          <cell r="B270">
            <v>321</v>
          </cell>
          <cell r="C270" t="str">
            <v>Cape Coral</v>
          </cell>
          <cell r="D270" t="str">
            <v>United States</v>
          </cell>
        </row>
        <row r="271">
          <cell r="B271">
            <v>325</v>
          </cell>
          <cell r="C271" t="str">
            <v>Kissimmee</v>
          </cell>
          <cell r="D271" t="str">
            <v>United States</v>
          </cell>
        </row>
        <row r="272">
          <cell r="B272">
            <v>328</v>
          </cell>
          <cell r="C272" t="str">
            <v>Orlando</v>
          </cell>
          <cell r="D272" t="str">
            <v>United States</v>
          </cell>
        </row>
        <row r="273">
          <cell r="B273">
            <v>333</v>
          </cell>
          <cell r="C273" t="str">
            <v>Pensacola</v>
          </cell>
          <cell r="D273" t="str">
            <v>United States</v>
          </cell>
        </row>
        <row r="274">
          <cell r="B274">
            <v>337</v>
          </cell>
          <cell r="C274" t="str">
            <v xml:space="preserve">Augusta </v>
          </cell>
          <cell r="D274" t="str">
            <v>United States</v>
          </cell>
        </row>
        <row r="275">
          <cell r="B275">
            <v>340</v>
          </cell>
          <cell r="C275" t="str">
            <v>Des Moines</v>
          </cell>
          <cell r="D275" t="str">
            <v>United States</v>
          </cell>
        </row>
        <row r="276">
          <cell r="B276">
            <v>344</v>
          </cell>
          <cell r="C276" t="str">
            <v>Boise</v>
          </cell>
          <cell r="D276" t="str">
            <v>United States</v>
          </cell>
        </row>
        <row r="277">
          <cell r="B277">
            <v>348</v>
          </cell>
          <cell r="C277" t="str">
            <v>Springfield (MA)</v>
          </cell>
          <cell r="D277" t="str">
            <v>United States</v>
          </cell>
        </row>
        <row r="278">
          <cell r="B278">
            <v>349</v>
          </cell>
          <cell r="C278" t="str">
            <v>Fort Wayne</v>
          </cell>
          <cell r="D278" t="str">
            <v>United States</v>
          </cell>
        </row>
        <row r="279">
          <cell r="B279">
            <v>355</v>
          </cell>
          <cell r="C279" t="str">
            <v>Wichita</v>
          </cell>
          <cell r="D279" t="str">
            <v>United States</v>
          </cell>
        </row>
        <row r="280">
          <cell r="B280">
            <v>357</v>
          </cell>
          <cell r="C280" t="str">
            <v>Louisville</v>
          </cell>
          <cell r="D280" t="str">
            <v>United States</v>
          </cell>
        </row>
        <row r="281">
          <cell r="B281">
            <v>358</v>
          </cell>
          <cell r="C281" t="str">
            <v>Baton Rouge</v>
          </cell>
          <cell r="D281" t="str">
            <v>United States</v>
          </cell>
        </row>
        <row r="282">
          <cell r="B282">
            <v>363</v>
          </cell>
          <cell r="C282" t="str">
            <v>New Orleans</v>
          </cell>
          <cell r="D282" t="str">
            <v>United States</v>
          </cell>
        </row>
        <row r="283">
          <cell r="B283">
            <v>367</v>
          </cell>
          <cell r="C283" t="str">
            <v>Springfield (IL)</v>
          </cell>
          <cell r="D283" t="str">
            <v>United States</v>
          </cell>
        </row>
        <row r="284">
          <cell r="B284">
            <v>368</v>
          </cell>
          <cell r="C284" t="str">
            <v>Worcester</v>
          </cell>
          <cell r="D284" t="str">
            <v>United States</v>
          </cell>
        </row>
        <row r="285">
          <cell r="B285">
            <v>371</v>
          </cell>
          <cell r="C285" t="str">
            <v>Ann Arbor</v>
          </cell>
          <cell r="D285" t="str">
            <v>United States</v>
          </cell>
        </row>
        <row r="286">
          <cell r="B286">
            <v>372</v>
          </cell>
          <cell r="C286" t="str">
            <v>Flint</v>
          </cell>
          <cell r="D286" t="str">
            <v>United States</v>
          </cell>
        </row>
        <row r="287">
          <cell r="B287">
            <v>373</v>
          </cell>
          <cell r="C287" t="str">
            <v>Grand Rapids</v>
          </cell>
          <cell r="D287" t="str">
            <v>United States</v>
          </cell>
        </row>
        <row r="288">
          <cell r="B288">
            <v>375</v>
          </cell>
          <cell r="C288" t="str">
            <v>Lansing</v>
          </cell>
          <cell r="D288" t="str">
            <v>United States</v>
          </cell>
        </row>
        <row r="289">
          <cell r="B289">
            <v>380</v>
          </cell>
          <cell r="C289" t="str">
            <v>Kansas City</v>
          </cell>
          <cell r="D289" t="str">
            <v>United States</v>
          </cell>
        </row>
        <row r="290">
          <cell r="B290">
            <v>385</v>
          </cell>
          <cell r="C290" t="str">
            <v>Durham</v>
          </cell>
          <cell r="D290" t="str">
            <v>United States</v>
          </cell>
        </row>
        <row r="291">
          <cell r="B291">
            <v>386</v>
          </cell>
          <cell r="C291" t="str">
            <v>Fayetteville</v>
          </cell>
          <cell r="D291" t="str">
            <v>United States</v>
          </cell>
        </row>
        <row r="292">
          <cell r="B292">
            <v>388</v>
          </cell>
          <cell r="C292" t="str">
            <v>Greensboro</v>
          </cell>
          <cell r="D292" t="str">
            <v>United States</v>
          </cell>
        </row>
        <row r="293">
          <cell r="B293">
            <v>391</v>
          </cell>
          <cell r="C293" t="str">
            <v>Raleigh</v>
          </cell>
          <cell r="D293" t="str">
            <v>United States</v>
          </cell>
        </row>
        <row r="294">
          <cell r="B294">
            <v>393</v>
          </cell>
          <cell r="C294" t="str">
            <v>Winston-Salem</v>
          </cell>
          <cell r="D294" t="str">
            <v>United States</v>
          </cell>
        </row>
        <row r="295">
          <cell r="B295">
            <v>396</v>
          </cell>
          <cell r="C295" t="str">
            <v>Omaha</v>
          </cell>
          <cell r="D295" t="str">
            <v>United States</v>
          </cell>
        </row>
        <row r="296">
          <cell r="B296">
            <v>397</v>
          </cell>
          <cell r="C296" t="str">
            <v>Manchester</v>
          </cell>
          <cell r="D296" t="str">
            <v>United States</v>
          </cell>
        </row>
        <row r="297">
          <cell r="B297">
            <v>401</v>
          </cell>
          <cell r="C297" t="str">
            <v>Albuquerque</v>
          </cell>
          <cell r="D297" t="str">
            <v>United States</v>
          </cell>
        </row>
        <row r="298">
          <cell r="B298">
            <v>403</v>
          </cell>
          <cell r="C298" t="str">
            <v>Reno</v>
          </cell>
          <cell r="D298" t="str">
            <v>United States</v>
          </cell>
        </row>
        <row r="299">
          <cell r="B299">
            <v>404</v>
          </cell>
          <cell r="C299" t="str">
            <v>Albany</v>
          </cell>
          <cell r="D299" t="str">
            <v>United States</v>
          </cell>
        </row>
        <row r="300">
          <cell r="B300">
            <v>405</v>
          </cell>
          <cell r="C300" t="str">
            <v>Buffalo</v>
          </cell>
          <cell r="D300" t="str">
            <v>United States</v>
          </cell>
        </row>
        <row r="301">
          <cell r="B301">
            <v>406</v>
          </cell>
          <cell r="C301" t="str">
            <v>Rochester</v>
          </cell>
          <cell r="D301" t="str">
            <v>United States</v>
          </cell>
        </row>
        <row r="302">
          <cell r="B302">
            <v>407</v>
          </cell>
          <cell r="C302" t="str">
            <v>Syracuse</v>
          </cell>
          <cell r="D302" t="str">
            <v>United States</v>
          </cell>
        </row>
        <row r="303">
          <cell r="B303">
            <v>410</v>
          </cell>
          <cell r="C303" t="str">
            <v>Akron</v>
          </cell>
          <cell r="D303" t="str">
            <v>United States</v>
          </cell>
        </row>
        <row r="304">
          <cell r="B304">
            <v>412</v>
          </cell>
          <cell r="C304" t="str">
            <v>Dayton</v>
          </cell>
          <cell r="D304" t="str">
            <v>United States</v>
          </cell>
        </row>
        <row r="305">
          <cell r="B305">
            <v>413</v>
          </cell>
          <cell r="C305" t="str">
            <v>Cincinnati</v>
          </cell>
          <cell r="D305" t="str">
            <v>United States</v>
          </cell>
        </row>
        <row r="306">
          <cell r="B306">
            <v>414</v>
          </cell>
          <cell r="C306" t="str">
            <v>Toledo</v>
          </cell>
          <cell r="D306" t="str">
            <v>United States</v>
          </cell>
        </row>
        <row r="307">
          <cell r="B307">
            <v>415</v>
          </cell>
          <cell r="C307" t="str">
            <v>Youngstown</v>
          </cell>
          <cell r="D307" t="str">
            <v>United States</v>
          </cell>
        </row>
        <row r="308">
          <cell r="B308">
            <v>416</v>
          </cell>
          <cell r="C308" t="str">
            <v>Oklahoma City</v>
          </cell>
          <cell r="D308" t="str">
            <v>United States</v>
          </cell>
        </row>
        <row r="309">
          <cell r="B309">
            <v>417</v>
          </cell>
          <cell r="C309" t="str">
            <v>Tulsa</v>
          </cell>
          <cell r="D309" t="str">
            <v>United States</v>
          </cell>
        </row>
        <row r="310">
          <cell r="B310">
            <v>420</v>
          </cell>
          <cell r="C310" t="str">
            <v>Salem</v>
          </cell>
          <cell r="D310" t="str">
            <v>United States</v>
          </cell>
        </row>
        <row r="311">
          <cell r="B311">
            <v>422</v>
          </cell>
          <cell r="C311" t="str">
            <v>Harrisburg</v>
          </cell>
          <cell r="D311" t="str">
            <v>United States</v>
          </cell>
        </row>
        <row r="312">
          <cell r="B312">
            <v>423</v>
          </cell>
          <cell r="C312" t="str">
            <v>Lancaster</v>
          </cell>
          <cell r="D312" t="str">
            <v>United States</v>
          </cell>
        </row>
        <row r="313">
          <cell r="B313">
            <v>424</v>
          </cell>
          <cell r="C313" t="str">
            <v>Pittsburgh</v>
          </cell>
          <cell r="D313" t="str">
            <v>United States</v>
          </cell>
        </row>
        <row r="314">
          <cell r="B314">
            <v>426</v>
          </cell>
          <cell r="C314" t="str">
            <v>Scranton</v>
          </cell>
          <cell r="D314" t="str">
            <v>United States</v>
          </cell>
        </row>
        <row r="315">
          <cell r="B315">
            <v>428</v>
          </cell>
          <cell r="C315" t="str">
            <v>Providence</v>
          </cell>
          <cell r="D315" t="str">
            <v>United States</v>
          </cell>
        </row>
        <row r="316">
          <cell r="B316">
            <v>429</v>
          </cell>
          <cell r="C316" t="str">
            <v>Columbia</v>
          </cell>
          <cell r="D316" t="str">
            <v>United States</v>
          </cell>
        </row>
        <row r="317">
          <cell r="B317">
            <v>430</v>
          </cell>
          <cell r="C317" t="str">
            <v>Greenville</v>
          </cell>
          <cell r="D317" t="str">
            <v>United States</v>
          </cell>
        </row>
        <row r="318">
          <cell r="B318">
            <v>435</v>
          </cell>
          <cell r="C318" t="str">
            <v>Knoxville</v>
          </cell>
          <cell r="D318" t="str">
            <v>United States</v>
          </cell>
        </row>
        <row r="319">
          <cell r="B319">
            <v>437</v>
          </cell>
          <cell r="C319" t="str">
            <v>Nashville</v>
          </cell>
          <cell r="D319" t="str">
            <v>United States</v>
          </cell>
        </row>
        <row r="320">
          <cell r="B320">
            <v>438</v>
          </cell>
          <cell r="C320" t="str">
            <v>Chattanooga</v>
          </cell>
          <cell r="D320" t="str">
            <v>United States</v>
          </cell>
        </row>
        <row r="321">
          <cell r="B321">
            <v>440</v>
          </cell>
          <cell r="C321" t="str">
            <v>Memphis</v>
          </cell>
          <cell r="D321" t="str">
            <v>United States</v>
          </cell>
        </row>
        <row r="322">
          <cell r="B322">
            <v>445</v>
          </cell>
          <cell r="C322" t="str">
            <v>Corpus Christi</v>
          </cell>
          <cell r="D322" t="str">
            <v>United States</v>
          </cell>
        </row>
        <row r="323">
          <cell r="B323">
            <v>448</v>
          </cell>
          <cell r="C323" t="str">
            <v>Laredo</v>
          </cell>
          <cell r="D323" t="str">
            <v>Mexico</v>
          </cell>
        </row>
        <row r="324">
          <cell r="B324">
            <v>450</v>
          </cell>
          <cell r="C324" t="str">
            <v>McAllen</v>
          </cell>
          <cell r="D324" t="str">
            <v>United States</v>
          </cell>
        </row>
        <row r="325">
          <cell r="B325">
            <v>455</v>
          </cell>
          <cell r="C325" t="str">
            <v>El Paso</v>
          </cell>
          <cell r="D325" t="str">
            <v>United States</v>
          </cell>
        </row>
        <row r="326">
          <cell r="B326">
            <v>456</v>
          </cell>
          <cell r="C326" t="str">
            <v>Salt Lake City</v>
          </cell>
          <cell r="D326" t="str">
            <v>United States</v>
          </cell>
        </row>
        <row r="327">
          <cell r="B327">
            <v>457</v>
          </cell>
          <cell r="C327" t="str">
            <v>Richmond</v>
          </cell>
          <cell r="D327" t="str">
            <v>United States</v>
          </cell>
        </row>
        <row r="328">
          <cell r="B328">
            <v>459</v>
          </cell>
          <cell r="C328" t="str">
            <v>Virginia Beach</v>
          </cell>
          <cell r="D328" t="str">
            <v>United States</v>
          </cell>
        </row>
        <row r="329">
          <cell r="B329">
            <v>464</v>
          </cell>
          <cell r="C329" t="str">
            <v>Spokane</v>
          </cell>
          <cell r="D329" t="str">
            <v>United States</v>
          </cell>
        </row>
        <row r="330">
          <cell r="B330">
            <v>468</v>
          </cell>
          <cell r="C330" t="str">
            <v>Madison</v>
          </cell>
          <cell r="D330" t="str">
            <v>United States</v>
          </cell>
        </row>
        <row r="331">
          <cell r="B331">
            <v>469</v>
          </cell>
          <cell r="C331" t="str">
            <v>Milwaukee</v>
          </cell>
          <cell r="D331" t="str">
            <v>United States</v>
          </cell>
        </row>
        <row r="332">
          <cell r="B332">
            <v>473</v>
          </cell>
          <cell r="C332" t="str">
            <v>Chongqing</v>
          </cell>
          <cell r="D332" t="str">
            <v>China</v>
          </cell>
        </row>
        <row r="333">
          <cell r="B333">
            <v>474</v>
          </cell>
          <cell r="C333" t="str">
            <v>Xi'an</v>
          </cell>
          <cell r="D333" t="str">
            <v>China</v>
          </cell>
        </row>
        <row r="334">
          <cell r="B334">
            <v>475</v>
          </cell>
          <cell r="C334" t="str">
            <v>Dalian</v>
          </cell>
          <cell r="D334" t="str">
            <v>China</v>
          </cell>
        </row>
        <row r="335">
          <cell r="B335">
            <v>476</v>
          </cell>
          <cell r="C335" t="str">
            <v>Kunming</v>
          </cell>
          <cell r="D335" t="str">
            <v>China</v>
          </cell>
        </row>
        <row r="336">
          <cell r="B336">
            <v>477</v>
          </cell>
          <cell r="C336" t="str">
            <v>Cali</v>
          </cell>
          <cell r="D336" t="str">
            <v>Colombia</v>
          </cell>
        </row>
        <row r="337">
          <cell r="B337">
            <v>478</v>
          </cell>
          <cell r="C337" t="str">
            <v>Barranquilla</v>
          </cell>
          <cell r="D337" t="str">
            <v>Colombia</v>
          </cell>
        </row>
        <row r="338">
          <cell r="B338">
            <v>479</v>
          </cell>
          <cell r="C338" t="str">
            <v>Quito</v>
          </cell>
          <cell r="D338" t="str">
            <v>Ecuador</v>
          </cell>
        </row>
        <row r="339">
          <cell r="B339">
            <v>480</v>
          </cell>
          <cell r="C339" t="str">
            <v>Leon</v>
          </cell>
          <cell r="D339" t="str">
            <v>Mexico</v>
          </cell>
        </row>
        <row r="340">
          <cell r="B340">
            <v>481</v>
          </cell>
          <cell r="C340" t="str">
            <v>Ibadan</v>
          </cell>
          <cell r="D340" t="str">
            <v>Nigeria</v>
          </cell>
        </row>
        <row r="341">
          <cell r="B341">
            <v>482</v>
          </cell>
          <cell r="C341" t="str">
            <v>Yaounde</v>
          </cell>
          <cell r="D341" t="str">
            <v>Cameroon</v>
          </cell>
        </row>
        <row r="342">
          <cell r="B342">
            <v>483</v>
          </cell>
          <cell r="C342" t="str">
            <v>Lubumbashi</v>
          </cell>
          <cell r="D342" t="str">
            <v>Congo, DRC</v>
          </cell>
        </row>
        <row r="343">
          <cell r="B343">
            <v>484</v>
          </cell>
          <cell r="C343" t="str">
            <v>Kumasi</v>
          </cell>
          <cell r="D343" t="str">
            <v>Ghana</v>
          </cell>
        </row>
        <row r="344">
          <cell r="B344">
            <v>485</v>
          </cell>
          <cell r="C344" t="str">
            <v>Concepcion</v>
          </cell>
          <cell r="D344" t="str">
            <v>Chile</v>
          </cell>
        </row>
        <row r="345">
          <cell r="B345">
            <v>486</v>
          </cell>
          <cell r="C345" t="str">
            <v>Mombasa</v>
          </cell>
          <cell r="D345" t="str">
            <v>Kenya</v>
          </cell>
        </row>
        <row r="346">
          <cell r="B346">
            <v>487</v>
          </cell>
          <cell r="C346" t="str">
            <v>Jos</v>
          </cell>
          <cell r="D346" t="str">
            <v>Nigeria</v>
          </cell>
        </row>
        <row r="347">
          <cell r="B347">
            <v>488</v>
          </cell>
          <cell r="C347" t="str">
            <v>Quetta</v>
          </cell>
          <cell r="D347" t="str">
            <v>Pakistan</v>
          </cell>
        </row>
        <row r="348">
          <cell r="B348">
            <v>489</v>
          </cell>
          <cell r="C348" t="str">
            <v>Rajshahi</v>
          </cell>
          <cell r="D348" t="str">
            <v>Bangladesh</v>
          </cell>
        </row>
        <row r="349">
          <cell r="B349">
            <v>490</v>
          </cell>
          <cell r="C349" t="str">
            <v>Aracaju</v>
          </cell>
          <cell r="D349" t="str">
            <v>Brazil</v>
          </cell>
        </row>
        <row r="350">
          <cell r="B350">
            <v>491</v>
          </cell>
          <cell r="C350" t="str">
            <v>Taipei</v>
          </cell>
          <cell r="D350" t="str">
            <v>China</v>
          </cell>
        </row>
        <row r="351">
          <cell r="B351">
            <v>492</v>
          </cell>
          <cell r="C351" t="str">
            <v>Guangzhou</v>
          </cell>
          <cell r="D351" t="str">
            <v>China</v>
          </cell>
        </row>
        <row r="352">
          <cell r="B352">
            <v>493</v>
          </cell>
          <cell r="C352" t="str">
            <v>Wuhan</v>
          </cell>
          <cell r="D352" t="str">
            <v>China</v>
          </cell>
        </row>
        <row r="353">
          <cell r="B353">
            <v>494</v>
          </cell>
          <cell r="C353" t="str">
            <v>Tianjin</v>
          </cell>
          <cell r="D353" t="str">
            <v>China</v>
          </cell>
        </row>
        <row r="354">
          <cell r="B354">
            <v>495</v>
          </cell>
          <cell r="C354" t="str">
            <v>Dongguan</v>
          </cell>
          <cell r="D354" t="str">
            <v>China</v>
          </cell>
        </row>
        <row r="355">
          <cell r="B355">
            <v>496</v>
          </cell>
          <cell r="C355" t="str">
            <v>Chengdu</v>
          </cell>
          <cell r="D355" t="str">
            <v>China</v>
          </cell>
        </row>
        <row r="356">
          <cell r="B356">
            <v>497</v>
          </cell>
          <cell r="C356" t="str">
            <v>Nanjing</v>
          </cell>
          <cell r="D356" t="str">
            <v>China</v>
          </cell>
        </row>
        <row r="357">
          <cell r="B357">
            <v>498</v>
          </cell>
          <cell r="C357" t="str">
            <v>Qingdao</v>
          </cell>
          <cell r="D357" t="str">
            <v>China</v>
          </cell>
        </row>
        <row r="358">
          <cell r="B358">
            <v>499</v>
          </cell>
          <cell r="C358" t="str">
            <v>Changchun</v>
          </cell>
          <cell r="D358" t="str">
            <v>China</v>
          </cell>
        </row>
        <row r="359">
          <cell r="B359">
            <v>500</v>
          </cell>
          <cell r="C359" t="str">
            <v>Teresina</v>
          </cell>
          <cell r="D359" t="str">
            <v>Brazil</v>
          </cell>
        </row>
        <row r="360">
          <cell r="B360">
            <v>501</v>
          </cell>
          <cell r="C360" t="str">
            <v>Mogadishu</v>
          </cell>
          <cell r="D360" t="str">
            <v>Somalia</v>
          </cell>
        </row>
        <row r="361">
          <cell r="B361">
            <v>502</v>
          </cell>
          <cell r="C361" t="str">
            <v>Florianopolis</v>
          </cell>
          <cell r="D361" t="str">
            <v>Brazil</v>
          </cell>
        </row>
        <row r="362">
          <cell r="B362">
            <v>503</v>
          </cell>
          <cell r="C362" t="str">
            <v>Maracay</v>
          </cell>
          <cell r="D362" t="str">
            <v>Venezuela</v>
          </cell>
        </row>
        <row r="363">
          <cell r="B363">
            <v>504</v>
          </cell>
          <cell r="C363" t="str">
            <v>Panama City</v>
          </cell>
          <cell r="D363" t="str">
            <v>Panama</v>
          </cell>
        </row>
        <row r="364">
          <cell r="B364">
            <v>505</v>
          </cell>
          <cell r="C364" t="str">
            <v>Abuja</v>
          </cell>
          <cell r="D364" t="str">
            <v>Nigeria</v>
          </cell>
        </row>
        <row r="365">
          <cell r="B365">
            <v>506</v>
          </cell>
          <cell r="C365" t="str">
            <v>Agadir</v>
          </cell>
          <cell r="D365" t="str">
            <v>Morocco</v>
          </cell>
        </row>
        <row r="366">
          <cell r="B366">
            <v>507</v>
          </cell>
          <cell r="C366" t="str">
            <v>Samarinda</v>
          </cell>
          <cell r="D366" t="str">
            <v>Indonesia</v>
          </cell>
        </row>
        <row r="367">
          <cell r="B367">
            <v>508</v>
          </cell>
          <cell r="C367" t="str">
            <v>Cordoba</v>
          </cell>
          <cell r="D367" t="str">
            <v>Argentina</v>
          </cell>
        </row>
        <row r="368">
          <cell r="B368">
            <v>509</v>
          </cell>
          <cell r="C368" t="str">
            <v>Yekaterinburg</v>
          </cell>
          <cell r="D368" t="str">
            <v>Russia</v>
          </cell>
        </row>
        <row r="369">
          <cell r="B369">
            <v>510</v>
          </cell>
          <cell r="C369" t="str">
            <v>Mosul</v>
          </cell>
          <cell r="D369" t="str">
            <v>Iraq</v>
          </cell>
        </row>
        <row r="370">
          <cell r="B370">
            <v>511</v>
          </cell>
          <cell r="C370" t="str">
            <v>Shiraz</v>
          </cell>
          <cell r="D370" t="str">
            <v>Iran</v>
          </cell>
        </row>
        <row r="371">
          <cell r="B371">
            <v>512</v>
          </cell>
          <cell r="C371" t="str">
            <v>Bridgeport</v>
          </cell>
          <cell r="D371" t="str">
            <v>United States</v>
          </cell>
        </row>
        <row r="372">
          <cell r="B372">
            <v>514</v>
          </cell>
          <cell r="C372" t="str">
            <v>Manaus</v>
          </cell>
          <cell r="D372" t="str">
            <v>Brazil</v>
          </cell>
        </row>
        <row r="373">
          <cell r="B373">
            <v>515</v>
          </cell>
          <cell r="C373" t="str">
            <v>Rosario</v>
          </cell>
          <cell r="D373" t="str">
            <v>Argentina</v>
          </cell>
        </row>
        <row r="374">
          <cell r="B374">
            <v>516</v>
          </cell>
          <cell r="C374" t="str">
            <v>Santa Cruz (USA)</v>
          </cell>
          <cell r="D374" t="str">
            <v>United States</v>
          </cell>
        </row>
        <row r="375">
          <cell r="B375">
            <v>517</v>
          </cell>
          <cell r="C375" t="str">
            <v>Bucaramanga</v>
          </cell>
          <cell r="D375" t="str">
            <v>Colombia</v>
          </cell>
        </row>
        <row r="376">
          <cell r="B376">
            <v>518</v>
          </cell>
          <cell r="C376" t="str">
            <v>Curitiba</v>
          </cell>
          <cell r="D376" t="str">
            <v>Brazil</v>
          </cell>
        </row>
        <row r="377">
          <cell r="B377">
            <v>519</v>
          </cell>
          <cell r="C377" t="str">
            <v>Campinas</v>
          </cell>
          <cell r="D377" t="str">
            <v>Brazil</v>
          </cell>
        </row>
        <row r="378">
          <cell r="B378">
            <v>520</v>
          </cell>
          <cell r="C378" t="str">
            <v>Goiania</v>
          </cell>
          <cell r="D378" t="str">
            <v>Brazil</v>
          </cell>
        </row>
        <row r="379">
          <cell r="B379">
            <v>521</v>
          </cell>
          <cell r="C379" t="str">
            <v>Belem</v>
          </cell>
          <cell r="D379" t="str">
            <v>Brazil</v>
          </cell>
        </row>
        <row r="380">
          <cell r="B380">
            <v>522</v>
          </cell>
          <cell r="C380" t="str">
            <v>Grande Vitoria</v>
          </cell>
          <cell r="D380" t="str">
            <v>Brazil</v>
          </cell>
        </row>
        <row r="381">
          <cell r="B381">
            <v>523</v>
          </cell>
          <cell r="C381" t="str">
            <v>Santos</v>
          </cell>
          <cell r="D381" t="str">
            <v>Brazil</v>
          </cell>
        </row>
        <row r="382">
          <cell r="B382">
            <v>524</v>
          </cell>
          <cell r="C382" t="str">
            <v>Sao Luis</v>
          </cell>
          <cell r="D382" t="str">
            <v>Brazil</v>
          </cell>
        </row>
        <row r="383">
          <cell r="B383">
            <v>525</v>
          </cell>
          <cell r="C383" t="str">
            <v>Natal</v>
          </cell>
          <cell r="D383" t="str">
            <v>Brazil</v>
          </cell>
        </row>
        <row r="384">
          <cell r="B384">
            <v>526</v>
          </cell>
          <cell r="C384" t="str">
            <v>Maceio</v>
          </cell>
          <cell r="D384" t="str">
            <v>Brazil</v>
          </cell>
        </row>
        <row r="385">
          <cell r="B385">
            <v>527</v>
          </cell>
          <cell r="C385" t="str">
            <v>Joao Pessoa</v>
          </cell>
          <cell r="D385" t="str">
            <v>Brazil</v>
          </cell>
        </row>
        <row r="386">
          <cell r="B386">
            <v>528</v>
          </cell>
          <cell r="C386" t="str">
            <v>Valencia</v>
          </cell>
          <cell r="D386" t="str">
            <v>Venezuela</v>
          </cell>
        </row>
        <row r="387">
          <cell r="B387">
            <v>529</v>
          </cell>
          <cell r="C387" t="str">
            <v>Maracaibo</v>
          </cell>
          <cell r="D387" t="str">
            <v>Venezuela</v>
          </cell>
        </row>
        <row r="388">
          <cell r="B388">
            <v>530</v>
          </cell>
          <cell r="C388" t="str">
            <v>Barcelona (Spain)</v>
          </cell>
          <cell r="D388" t="str">
            <v>Spain</v>
          </cell>
        </row>
        <row r="389">
          <cell r="B389">
            <v>531</v>
          </cell>
          <cell r="C389" t="str">
            <v>Ciudad Guayana</v>
          </cell>
          <cell r="D389" t="str">
            <v>Venezuela</v>
          </cell>
        </row>
        <row r="390">
          <cell r="B390">
            <v>532</v>
          </cell>
          <cell r="C390" t="str">
            <v>Ciudad de Guatemala</v>
          </cell>
          <cell r="D390" t="str">
            <v>Guatemala</v>
          </cell>
        </row>
        <row r="391">
          <cell r="B391">
            <v>533</v>
          </cell>
          <cell r="C391" t="str">
            <v>Valparaiso</v>
          </cell>
          <cell r="D391" t="str">
            <v>Chile</v>
          </cell>
        </row>
        <row r="392">
          <cell r="B392">
            <v>534</v>
          </cell>
          <cell r="C392" t="str">
            <v>Cartagena</v>
          </cell>
          <cell r="D392" t="str">
            <v>Colombia</v>
          </cell>
        </row>
        <row r="393">
          <cell r="B393">
            <v>535</v>
          </cell>
          <cell r="C393" t="str">
            <v>Cucuta</v>
          </cell>
          <cell r="D393" t="str">
            <v>Colombia</v>
          </cell>
        </row>
        <row r="394">
          <cell r="B394">
            <v>536</v>
          </cell>
          <cell r="C394" t="str">
            <v>San Salvador</v>
          </cell>
          <cell r="D394" t="str">
            <v>El Salvador</v>
          </cell>
        </row>
        <row r="395">
          <cell r="B395">
            <v>537</v>
          </cell>
          <cell r="C395" t="str">
            <v>Juarez</v>
          </cell>
          <cell r="D395" t="str">
            <v>Mexico</v>
          </cell>
        </row>
        <row r="396">
          <cell r="B396">
            <v>538</v>
          </cell>
          <cell r="C396" t="str">
            <v>Merida</v>
          </cell>
          <cell r="D396" t="str">
            <v>Mexico</v>
          </cell>
        </row>
        <row r="397">
          <cell r="B397">
            <v>539</v>
          </cell>
          <cell r="C397" t="str">
            <v>Puebla de Zaragoza</v>
          </cell>
          <cell r="D397" t="str">
            <v>Mexico</v>
          </cell>
        </row>
        <row r="398">
          <cell r="B398">
            <v>540</v>
          </cell>
          <cell r="C398" t="str">
            <v>Queretaro</v>
          </cell>
          <cell r="D398" t="str">
            <v>Mexico</v>
          </cell>
        </row>
        <row r="399">
          <cell r="B399">
            <v>541</v>
          </cell>
          <cell r="C399" t="str">
            <v>San Luis Potosi</v>
          </cell>
          <cell r="D399" t="str">
            <v>Mexico</v>
          </cell>
        </row>
        <row r="400">
          <cell r="B400">
            <v>542</v>
          </cell>
          <cell r="C400" t="str">
            <v>Tijuana</v>
          </cell>
          <cell r="D400" t="str">
            <v>Mexico</v>
          </cell>
        </row>
        <row r="401">
          <cell r="B401">
            <v>543</v>
          </cell>
          <cell r="C401" t="str">
            <v>Toluca</v>
          </cell>
          <cell r="D401" t="str">
            <v>Mexico</v>
          </cell>
        </row>
        <row r="402">
          <cell r="B402">
            <v>544</v>
          </cell>
          <cell r="C402" t="str">
            <v>Torreon</v>
          </cell>
          <cell r="D402" t="str">
            <v>Mexico</v>
          </cell>
        </row>
        <row r="403">
          <cell r="B403">
            <v>545</v>
          </cell>
          <cell r="C403" t="str">
            <v>Mendoza</v>
          </cell>
          <cell r="D403" t="str">
            <v>Argentina</v>
          </cell>
        </row>
        <row r="404">
          <cell r="B404">
            <v>546</v>
          </cell>
          <cell r="C404" t="str">
            <v>Barquisimeto</v>
          </cell>
          <cell r="D404" t="str">
            <v>Venezuela</v>
          </cell>
        </row>
        <row r="405">
          <cell r="B405">
            <v>547</v>
          </cell>
          <cell r="C405" t="str">
            <v>Milano</v>
          </cell>
          <cell r="D405" t="str">
            <v>Italy</v>
          </cell>
        </row>
        <row r="406">
          <cell r="B406">
            <v>548</v>
          </cell>
          <cell r="C406" t="str">
            <v>Vancouver</v>
          </cell>
          <cell r="D406" t="str">
            <v>Canada</v>
          </cell>
        </row>
        <row r="407">
          <cell r="B407">
            <v>549</v>
          </cell>
          <cell r="C407" t="str">
            <v>Venezia</v>
          </cell>
          <cell r="D407" t="str">
            <v>Italy</v>
          </cell>
        </row>
        <row r="408">
          <cell r="B408">
            <v>550</v>
          </cell>
          <cell r="C408" t="str">
            <v>Rotterdam</v>
          </cell>
          <cell r="D408" t="str">
            <v>Netherlands</v>
          </cell>
        </row>
        <row r="409">
          <cell r="B409">
            <v>551</v>
          </cell>
          <cell r="C409" t="str">
            <v>Basel</v>
          </cell>
          <cell r="D409" t="str">
            <v>Switzerland</v>
          </cell>
        </row>
        <row r="410">
          <cell r="B410">
            <v>552</v>
          </cell>
          <cell r="C410" t="str">
            <v>Heidelberg</v>
          </cell>
          <cell r="D410" t="str">
            <v>Germany</v>
          </cell>
        </row>
        <row r="411">
          <cell r="B411">
            <v>553</v>
          </cell>
          <cell r="C411" t="str">
            <v>Yokohama</v>
          </cell>
          <cell r="D411" t="str">
            <v>Japan</v>
          </cell>
        </row>
        <row r="412">
          <cell r="B412">
            <v>554</v>
          </cell>
          <cell r="C412" t="str">
            <v>Changwon</v>
          </cell>
          <cell r="D412" t="str">
            <v>South Korea</v>
          </cell>
        </row>
        <row r="413">
          <cell r="B413">
            <v>557</v>
          </cell>
          <cell r="C413" t="str">
            <v>Bristol</v>
          </cell>
          <cell r="D413" t="str">
            <v>United Kingdom</v>
          </cell>
        </row>
        <row r="414">
          <cell r="B414">
            <v>558</v>
          </cell>
          <cell r="C414" t="str">
            <v>Christchurch</v>
          </cell>
          <cell r="D414" t="str">
            <v>New Zealand</v>
          </cell>
        </row>
        <row r="415">
          <cell r="B415">
            <v>559</v>
          </cell>
          <cell r="C415" t="str">
            <v>Glasgow</v>
          </cell>
          <cell r="D415" t="str">
            <v>United Kingdom</v>
          </cell>
        </row>
        <row r="416">
          <cell r="B416">
            <v>560</v>
          </cell>
          <cell r="C416" t="str">
            <v>Durban</v>
          </cell>
          <cell r="D416" t="str">
            <v>South Africa</v>
          </cell>
        </row>
        <row r="417">
          <cell r="B417">
            <v>561</v>
          </cell>
          <cell r="C417" t="str">
            <v>Santa Fe</v>
          </cell>
          <cell r="D417" t="str">
            <v>United States</v>
          </cell>
        </row>
      </sheetData>
      <sheetData sheetId="2">
        <row r="1">
          <cell r="B1" t="str">
            <v>CITY_ID</v>
          </cell>
          <cell r="C1" t="str">
            <v>Country</v>
          </cell>
          <cell r="D1" t="str">
            <v>TOPO_MEAN</v>
          </cell>
          <cell r="E1" t="str">
            <v>DRT_WGT</v>
          </cell>
        </row>
        <row r="2">
          <cell r="B2">
            <v>10</v>
          </cell>
          <cell r="C2" t="str">
            <v>United Kingdom</v>
          </cell>
          <cell r="D2">
            <v>0.73140705399999995</v>
          </cell>
          <cell r="E2">
            <v>1</v>
          </cell>
        </row>
        <row r="3">
          <cell r="B3">
            <v>11</v>
          </cell>
          <cell r="C3" t="str">
            <v>South Africa</v>
          </cell>
          <cell r="D3">
            <v>1.5066131149999999</v>
          </cell>
          <cell r="E3">
            <v>6.9334221039999999</v>
          </cell>
        </row>
        <row r="4">
          <cell r="B4">
            <v>12</v>
          </cell>
          <cell r="C4" t="str">
            <v>Australia</v>
          </cell>
          <cell r="D4">
            <v>2.726428818</v>
          </cell>
          <cell r="E4">
            <v>3.2164383559999998</v>
          </cell>
        </row>
        <row r="5">
          <cell r="B5">
            <v>13</v>
          </cell>
          <cell r="C5" t="str">
            <v>Japan</v>
          </cell>
          <cell r="D5">
            <v>4.2824121530000001</v>
          </cell>
          <cell r="E5" t="str">
            <v>NA</v>
          </cell>
        </row>
        <row r="6">
          <cell r="B6">
            <v>14</v>
          </cell>
          <cell r="C6" t="str">
            <v>Brazil</v>
          </cell>
          <cell r="D6">
            <v>2.4924025599999999</v>
          </cell>
          <cell r="E6" t="str">
            <v>NA</v>
          </cell>
        </row>
        <row r="7">
          <cell r="B7">
            <v>15</v>
          </cell>
          <cell r="C7" t="str">
            <v>Ireland</v>
          </cell>
          <cell r="D7">
            <v>1.678613852</v>
          </cell>
          <cell r="E7" t="str">
            <v>NA</v>
          </cell>
        </row>
        <row r="8">
          <cell r="B8">
            <v>16</v>
          </cell>
          <cell r="C8" t="str">
            <v>Argentina</v>
          </cell>
          <cell r="D8">
            <v>1.084984747</v>
          </cell>
          <cell r="E8">
            <v>2.098469776</v>
          </cell>
        </row>
        <row r="9">
          <cell r="B9">
            <v>17</v>
          </cell>
          <cell r="C9" t="str">
            <v>Bangladesh</v>
          </cell>
          <cell r="D9">
            <v>7.4101469000000003E-2</v>
          </cell>
          <cell r="E9">
            <v>4.8028169009999999</v>
          </cell>
        </row>
        <row r="10">
          <cell r="B10">
            <v>18</v>
          </cell>
          <cell r="C10" t="str">
            <v>Brazil</v>
          </cell>
          <cell r="D10">
            <v>3.0275460320000001</v>
          </cell>
          <cell r="E10">
            <v>2.0684931510000002</v>
          </cell>
        </row>
        <row r="11">
          <cell r="B11">
            <v>19</v>
          </cell>
          <cell r="C11" t="str">
            <v>Chile</v>
          </cell>
          <cell r="D11">
            <v>15.044243939999999</v>
          </cell>
          <cell r="E11">
            <v>8.9819378800000003</v>
          </cell>
        </row>
        <row r="12">
          <cell r="B12">
            <v>20</v>
          </cell>
          <cell r="C12" t="str">
            <v>China</v>
          </cell>
          <cell r="D12">
            <v>5.3414685000000004</v>
          </cell>
          <cell r="E12">
            <v>3.7286774729999999</v>
          </cell>
        </row>
        <row r="13">
          <cell r="B13">
            <v>21</v>
          </cell>
          <cell r="C13" t="str">
            <v>China</v>
          </cell>
          <cell r="D13">
            <v>4.622884022</v>
          </cell>
          <cell r="E13">
            <v>4.5882752230000001</v>
          </cell>
        </row>
        <row r="14">
          <cell r="B14">
            <v>22</v>
          </cell>
          <cell r="C14" t="str">
            <v>Colombia</v>
          </cell>
          <cell r="D14">
            <v>5.1621835440000003</v>
          </cell>
          <cell r="E14">
            <v>4.2982456139999998</v>
          </cell>
        </row>
        <row r="15">
          <cell r="B15">
            <v>23</v>
          </cell>
          <cell r="C15" t="str">
            <v>Congo, DRC</v>
          </cell>
          <cell r="D15">
            <v>0.91642378800000002</v>
          </cell>
          <cell r="E15">
            <v>3.1845323990000001</v>
          </cell>
        </row>
        <row r="16">
          <cell r="B16">
            <v>24</v>
          </cell>
          <cell r="C16" t="str">
            <v>Ecuador</v>
          </cell>
          <cell r="D16">
            <v>1.008250348</v>
          </cell>
          <cell r="E16">
            <v>8.8217270190000008</v>
          </cell>
        </row>
        <row r="17">
          <cell r="B17">
            <v>25</v>
          </cell>
          <cell r="C17" t="str">
            <v>Egypt</v>
          </cell>
          <cell r="D17">
            <v>0.95194348399999995</v>
          </cell>
          <cell r="E17">
            <v>5.0060961099999997</v>
          </cell>
        </row>
        <row r="18">
          <cell r="B18">
            <v>26</v>
          </cell>
          <cell r="C18" t="str">
            <v>Egypt</v>
          </cell>
          <cell r="D18">
            <v>0.172765481</v>
          </cell>
          <cell r="E18" t="str">
            <v>NA</v>
          </cell>
        </row>
        <row r="19">
          <cell r="B19">
            <v>27</v>
          </cell>
          <cell r="C19" t="str">
            <v>Germany</v>
          </cell>
          <cell r="D19">
            <v>0.349883255</v>
          </cell>
          <cell r="E19">
            <v>1</v>
          </cell>
        </row>
        <row r="20">
          <cell r="B20">
            <v>28</v>
          </cell>
          <cell r="C20" t="str">
            <v>Ghana</v>
          </cell>
          <cell r="D20">
            <v>0.568965846</v>
          </cell>
          <cell r="E20">
            <v>4.2521389029999996</v>
          </cell>
        </row>
        <row r="21">
          <cell r="B21">
            <v>29</v>
          </cell>
          <cell r="C21" t="str">
            <v>China</v>
          </cell>
          <cell r="D21">
            <v>3.1090054020000002</v>
          </cell>
          <cell r="E21">
            <v>1</v>
          </cell>
        </row>
        <row r="22">
          <cell r="B22">
            <v>30</v>
          </cell>
          <cell r="C22" t="str">
            <v>India</v>
          </cell>
          <cell r="D22">
            <v>2.6068298730000001</v>
          </cell>
          <cell r="E22">
            <v>7</v>
          </cell>
        </row>
        <row r="23">
          <cell r="B23">
            <v>31</v>
          </cell>
          <cell r="C23" t="str">
            <v>India</v>
          </cell>
          <cell r="D23">
            <v>3.7435764520000001</v>
          </cell>
          <cell r="E23">
            <v>1</v>
          </cell>
        </row>
        <row r="24">
          <cell r="B24">
            <v>32</v>
          </cell>
          <cell r="C24" t="str">
            <v>Indonesia</v>
          </cell>
          <cell r="D24">
            <v>3.3873667300000001</v>
          </cell>
          <cell r="E24">
            <v>5</v>
          </cell>
        </row>
        <row r="25">
          <cell r="B25">
            <v>34</v>
          </cell>
          <cell r="C25" t="str">
            <v>Cote d'Ivoire</v>
          </cell>
          <cell r="D25">
            <v>0.50490185899999995</v>
          </cell>
          <cell r="E25">
            <v>1</v>
          </cell>
        </row>
        <row r="26">
          <cell r="B26">
            <v>35</v>
          </cell>
          <cell r="C26" t="str">
            <v>Japan</v>
          </cell>
          <cell r="D26">
            <v>3.152810122</v>
          </cell>
          <cell r="E26" t="str">
            <v>NA</v>
          </cell>
        </row>
        <row r="27">
          <cell r="B27">
            <v>36</v>
          </cell>
          <cell r="C27" t="str">
            <v>Kenya</v>
          </cell>
          <cell r="D27">
            <v>2.4381482320000001</v>
          </cell>
          <cell r="E27">
            <v>4</v>
          </cell>
        </row>
        <row r="28">
          <cell r="B28">
            <v>37</v>
          </cell>
          <cell r="C28" t="str">
            <v>Mexico</v>
          </cell>
          <cell r="D28">
            <v>4.6528655189999997</v>
          </cell>
          <cell r="E28">
            <v>6.7405405409999997</v>
          </cell>
        </row>
        <row r="29">
          <cell r="B29">
            <v>38</v>
          </cell>
          <cell r="C29" t="str">
            <v>Morocco</v>
          </cell>
          <cell r="D29">
            <v>3.1424521570000001</v>
          </cell>
          <cell r="E29">
            <v>7.4706233329999998</v>
          </cell>
        </row>
        <row r="30">
          <cell r="B30">
            <v>39</v>
          </cell>
          <cell r="C30" t="str">
            <v>India</v>
          </cell>
          <cell r="D30" t="str">
            <v>NA</v>
          </cell>
          <cell r="E30" t="str">
            <v>NA</v>
          </cell>
        </row>
        <row r="31">
          <cell r="B31">
            <v>40</v>
          </cell>
          <cell r="C31" t="str">
            <v>India</v>
          </cell>
          <cell r="D31">
            <v>7.4250491179999996</v>
          </cell>
          <cell r="E31">
            <v>4.8142633010000004</v>
          </cell>
        </row>
        <row r="32">
          <cell r="B32">
            <v>41</v>
          </cell>
          <cell r="C32" t="str">
            <v>India</v>
          </cell>
          <cell r="D32" t="str">
            <v>NA</v>
          </cell>
          <cell r="E32" t="str">
            <v>NA</v>
          </cell>
        </row>
        <row r="33">
          <cell r="B33">
            <v>42</v>
          </cell>
          <cell r="C33" t="str">
            <v>India</v>
          </cell>
          <cell r="D33">
            <v>7.0686184000000001</v>
          </cell>
          <cell r="E33" t="str">
            <v>NA</v>
          </cell>
        </row>
        <row r="34">
          <cell r="B34">
            <v>43</v>
          </cell>
          <cell r="C34" t="str">
            <v>India</v>
          </cell>
          <cell r="D34">
            <v>8.0776694540000005</v>
          </cell>
          <cell r="E34">
            <v>1.153846154</v>
          </cell>
        </row>
        <row r="35">
          <cell r="B35">
            <v>44</v>
          </cell>
          <cell r="C35" t="str">
            <v>India</v>
          </cell>
          <cell r="D35">
            <v>14.298668169999999</v>
          </cell>
          <cell r="E35">
            <v>8</v>
          </cell>
        </row>
        <row r="36">
          <cell r="B36">
            <v>45</v>
          </cell>
          <cell r="C36" t="str">
            <v>India</v>
          </cell>
          <cell r="D36">
            <v>1.564787116</v>
          </cell>
          <cell r="E36">
            <v>7.3099284439999996</v>
          </cell>
        </row>
        <row r="37">
          <cell r="B37">
            <v>46</v>
          </cell>
          <cell r="C37" t="str">
            <v>India</v>
          </cell>
          <cell r="D37">
            <v>0.43058284499999999</v>
          </cell>
          <cell r="E37">
            <v>8.4189061610000007</v>
          </cell>
        </row>
        <row r="38">
          <cell r="B38">
            <v>47</v>
          </cell>
          <cell r="C38" t="str">
            <v>India</v>
          </cell>
          <cell r="D38" t="str">
            <v>NA</v>
          </cell>
          <cell r="E38" t="str">
            <v>NA</v>
          </cell>
        </row>
        <row r="39">
          <cell r="B39">
            <v>48</v>
          </cell>
          <cell r="C39" t="str">
            <v>India</v>
          </cell>
          <cell r="D39">
            <v>4.6895543999999997E-2</v>
          </cell>
          <cell r="E39">
            <v>9</v>
          </cell>
        </row>
        <row r="40">
          <cell r="B40">
            <v>49</v>
          </cell>
          <cell r="C40" t="str">
            <v>India</v>
          </cell>
          <cell r="D40">
            <v>8.7865930740000007</v>
          </cell>
          <cell r="E40">
            <v>7.6741293529999997</v>
          </cell>
        </row>
        <row r="41">
          <cell r="B41">
            <v>50</v>
          </cell>
          <cell r="C41" t="str">
            <v>India</v>
          </cell>
          <cell r="D41" t="str">
            <v>NA</v>
          </cell>
          <cell r="E41" t="str">
            <v>NA</v>
          </cell>
        </row>
        <row r="42">
          <cell r="B42">
            <v>51</v>
          </cell>
          <cell r="C42" t="str">
            <v>India</v>
          </cell>
          <cell r="D42" t="str">
            <v>NA</v>
          </cell>
          <cell r="E42" t="str">
            <v>NA</v>
          </cell>
        </row>
        <row r="43">
          <cell r="B43">
            <v>52</v>
          </cell>
          <cell r="C43" t="str">
            <v>India</v>
          </cell>
          <cell r="D43">
            <v>3.3276275150000001</v>
          </cell>
          <cell r="E43">
            <v>7.8277108430000002</v>
          </cell>
        </row>
        <row r="44">
          <cell r="B44">
            <v>53</v>
          </cell>
          <cell r="C44" t="str">
            <v>India</v>
          </cell>
          <cell r="D44">
            <v>8.1079742999999996E-2</v>
          </cell>
          <cell r="E44">
            <v>5.1812500000000004</v>
          </cell>
        </row>
        <row r="45">
          <cell r="B45">
            <v>54</v>
          </cell>
          <cell r="C45" t="str">
            <v>India</v>
          </cell>
          <cell r="D45" t="str">
            <v>NA</v>
          </cell>
          <cell r="E45" t="str">
            <v>NA</v>
          </cell>
        </row>
        <row r="46">
          <cell r="B46">
            <v>55</v>
          </cell>
          <cell r="C46" t="str">
            <v>India</v>
          </cell>
          <cell r="D46" t="str">
            <v>NA</v>
          </cell>
          <cell r="E46" t="str">
            <v>NA</v>
          </cell>
        </row>
        <row r="47">
          <cell r="B47">
            <v>56</v>
          </cell>
          <cell r="C47" t="str">
            <v>India</v>
          </cell>
          <cell r="D47" t="str">
            <v>NA</v>
          </cell>
          <cell r="E47" t="str">
            <v>NA</v>
          </cell>
        </row>
        <row r="48">
          <cell r="B48">
            <v>57</v>
          </cell>
          <cell r="C48" t="str">
            <v>India</v>
          </cell>
          <cell r="D48" t="str">
            <v>NA</v>
          </cell>
          <cell r="E48" t="str">
            <v>NA</v>
          </cell>
        </row>
        <row r="49">
          <cell r="B49">
            <v>58</v>
          </cell>
          <cell r="C49" t="str">
            <v>India</v>
          </cell>
          <cell r="D49" t="str">
            <v>NA</v>
          </cell>
          <cell r="E49" t="str">
            <v>NA</v>
          </cell>
        </row>
        <row r="50">
          <cell r="B50">
            <v>59</v>
          </cell>
          <cell r="C50" t="str">
            <v>India</v>
          </cell>
          <cell r="D50" t="str">
            <v>NA</v>
          </cell>
          <cell r="E50" t="str">
            <v>NA</v>
          </cell>
        </row>
        <row r="51">
          <cell r="B51">
            <v>60</v>
          </cell>
          <cell r="C51" t="str">
            <v>India</v>
          </cell>
          <cell r="D51" t="str">
            <v>NA</v>
          </cell>
          <cell r="E51" t="str">
            <v>NA</v>
          </cell>
        </row>
        <row r="52">
          <cell r="B52">
            <v>61</v>
          </cell>
          <cell r="C52" t="str">
            <v>India</v>
          </cell>
          <cell r="D52" t="str">
            <v>NA</v>
          </cell>
          <cell r="E52" t="str">
            <v>NA</v>
          </cell>
        </row>
        <row r="53">
          <cell r="B53">
            <v>62</v>
          </cell>
          <cell r="C53" t="str">
            <v>India</v>
          </cell>
          <cell r="D53" t="str">
            <v>NA</v>
          </cell>
          <cell r="E53" t="str">
            <v>NA</v>
          </cell>
        </row>
        <row r="54">
          <cell r="B54">
            <v>63</v>
          </cell>
          <cell r="C54" t="str">
            <v>India</v>
          </cell>
          <cell r="D54" t="str">
            <v>NA</v>
          </cell>
          <cell r="E54" t="str">
            <v>NA</v>
          </cell>
        </row>
        <row r="55">
          <cell r="B55">
            <v>64</v>
          </cell>
          <cell r="C55" t="str">
            <v>India</v>
          </cell>
          <cell r="D55" t="str">
            <v>NA</v>
          </cell>
          <cell r="E55" t="str">
            <v>NA</v>
          </cell>
        </row>
        <row r="56">
          <cell r="B56">
            <v>65</v>
          </cell>
          <cell r="C56" t="str">
            <v>India</v>
          </cell>
          <cell r="D56" t="str">
            <v>NA</v>
          </cell>
          <cell r="E56" t="str">
            <v>NA</v>
          </cell>
        </row>
        <row r="57">
          <cell r="B57">
            <v>66</v>
          </cell>
          <cell r="C57" t="str">
            <v>India</v>
          </cell>
          <cell r="D57" t="str">
            <v>NA</v>
          </cell>
          <cell r="E57" t="str">
            <v>NA</v>
          </cell>
        </row>
        <row r="58">
          <cell r="B58">
            <v>67</v>
          </cell>
          <cell r="C58" t="str">
            <v>India</v>
          </cell>
          <cell r="D58" t="str">
            <v>NA</v>
          </cell>
          <cell r="E58" t="str">
            <v>NA</v>
          </cell>
        </row>
        <row r="59">
          <cell r="B59">
            <v>68</v>
          </cell>
          <cell r="C59" t="str">
            <v>India</v>
          </cell>
          <cell r="D59" t="str">
            <v>NA</v>
          </cell>
          <cell r="E59" t="str">
            <v>NA</v>
          </cell>
        </row>
        <row r="60">
          <cell r="B60">
            <v>69</v>
          </cell>
          <cell r="C60" t="str">
            <v>India</v>
          </cell>
          <cell r="D60" t="str">
            <v>NA</v>
          </cell>
          <cell r="E60" t="str">
            <v>NA</v>
          </cell>
        </row>
        <row r="61">
          <cell r="B61">
            <v>70</v>
          </cell>
          <cell r="C61" t="str">
            <v>India</v>
          </cell>
          <cell r="D61" t="str">
            <v>NA</v>
          </cell>
          <cell r="E61" t="str">
            <v>NA</v>
          </cell>
        </row>
        <row r="62">
          <cell r="B62">
            <v>71</v>
          </cell>
          <cell r="C62" t="str">
            <v>India</v>
          </cell>
          <cell r="D62">
            <v>1.147757009</v>
          </cell>
          <cell r="E62">
            <v>7</v>
          </cell>
        </row>
        <row r="63">
          <cell r="B63">
            <v>72</v>
          </cell>
          <cell r="C63" t="str">
            <v>India</v>
          </cell>
          <cell r="D63" t="str">
            <v>NA</v>
          </cell>
          <cell r="E63" t="str">
            <v>NA</v>
          </cell>
        </row>
        <row r="64">
          <cell r="B64">
            <v>73</v>
          </cell>
          <cell r="C64" t="str">
            <v>India</v>
          </cell>
          <cell r="D64">
            <v>0.53184144700000002</v>
          </cell>
          <cell r="E64">
            <v>7</v>
          </cell>
        </row>
        <row r="65">
          <cell r="B65">
            <v>74</v>
          </cell>
          <cell r="C65" t="str">
            <v>India</v>
          </cell>
          <cell r="D65">
            <v>6.7960106180000004</v>
          </cell>
          <cell r="E65">
            <v>4</v>
          </cell>
        </row>
        <row r="66">
          <cell r="B66">
            <v>75</v>
          </cell>
          <cell r="C66" t="str">
            <v>India</v>
          </cell>
          <cell r="D66">
            <v>8.5687870890000006</v>
          </cell>
          <cell r="E66">
            <v>3.6268303</v>
          </cell>
        </row>
        <row r="67">
          <cell r="B67">
            <v>76</v>
          </cell>
          <cell r="C67" t="str">
            <v>India</v>
          </cell>
          <cell r="D67">
            <v>6.0914316460000002</v>
          </cell>
          <cell r="E67">
            <v>5</v>
          </cell>
        </row>
        <row r="68">
          <cell r="B68">
            <v>77</v>
          </cell>
          <cell r="C68" t="str">
            <v>India</v>
          </cell>
          <cell r="D68" t="str">
            <v>NA</v>
          </cell>
          <cell r="E68" t="str">
            <v>NA</v>
          </cell>
        </row>
        <row r="69">
          <cell r="B69">
            <v>78</v>
          </cell>
          <cell r="C69" t="str">
            <v>India</v>
          </cell>
          <cell r="D69" t="str">
            <v>NA</v>
          </cell>
          <cell r="E69" t="str">
            <v>NA</v>
          </cell>
        </row>
        <row r="70">
          <cell r="B70">
            <v>79</v>
          </cell>
          <cell r="C70" t="str">
            <v>India</v>
          </cell>
          <cell r="D70" t="str">
            <v>NA</v>
          </cell>
          <cell r="E70" t="str">
            <v>NA</v>
          </cell>
        </row>
        <row r="71">
          <cell r="B71">
            <v>80</v>
          </cell>
          <cell r="C71" t="str">
            <v>India</v>
          </cell>
          <cell r="D71">
            <v>4.8312554030000001</v>
          </cell>
          <cell r="E71">
            <v>7.6675119379999996</v>
          </cell>
        </row>
        <row r="72">
          <cell r="B72">
            <v>81</v>
          </cell>
          <cell r="C72" t="str">
            <v>India</v>
          </cell>
          <cell r="D72">
            <v>0.86344914399999995</v>
          </cell>
          <cell r="E72">
            <v>9</v>
          </cell>
        </row>
        <row r="73">
          <cell r="B73">
            <v>82</v>
          </cell>
          <cell r="C73" t="str">
            <v>India</v>
          </cell>
          <cell r="D73">
            <v>0.33380749999999998</v>
          </cell>
          <cell r="E73">
            <v>9</v>
          </cell>
        </row>
        <row r="74">
          <cell r="B74">
            <v>83</v>
          </cell>
          <cell r="C74" t="str">
            <v>India</v>
          </cell>
          <cell r="D74">
            <v>0.99915160599999997</v>
          </cell>
          <cell r="E74">
            <v>7.4691164969999999</v>
          </cell>
        </row>
        <row r="75">
          <cell r="B75">
            <v>84</v>
          </cell>
          <cell r="C75" t="str">
            <v>India</v>
          </cell>
          <cell r="D75" t="str">
            <v>NA</v>
          </cell>
          <cell r="E75" t="str">
            <v>NA</v>
          </cell>
        </row>
        <row r="76">
          <cell r="B76">
            <v>85</v>
          </cell>
          <cell r="C76" t="str">
            <v>India</v>
          </cell>
          <cell r="D76" t="str">
            <v>NA</v>
          </cell>
          <cell r="E76" t="str">
            <v>NA</v>
          </cell>
        </row>
        <row r="77">
          <cell r="B77">
            <v>86</v>
          </cell>
          <cell r="C77" t="str">
            <v>India</v>
          </cell>
          <cell r="D77" t="str">
            <v>NA</v>
          </cell>
          <cell r="E77" t="str">
            <v>NA</v>
          </cell>
        </row>
        <row r="78">
          <cell r="B78">
            <v>87</v>
          </cell>
          <cell r="C78" t="str">
            <v>India</v>
          </cell>
          <cell r="D78" t="str">
            <v>NA</v>
          </cell>
          <cell r="E78" t="str">
            <v>NA</v>
          </cell>
        </row>
        <row r="79">
          <cell r="B79">
            <v>88</v>
          </cell>
          <cell r="C79" t="str">
            <v>India</v>
          </cell>
          <cell r="D79">
            <v>0.90911301099999997</v>
          </cell>
          <cell r="E79">
            <v>8</v>
          </cell>
        </row>
        <row r="80">
          <cell r="B80">
            <v>89</v>
          </cell>
          <cell r="C80" t="str">
            <v>India</v>
          </cell>
          <cell r="D80">
            <v>0.294667754</v>
          </cell>
          <cell r="E80">
            <v>10</v>
          </cell>
        </row>
        <row r="81">
          <cell r="B81">
            <v>90</v>
          </cell>
          <cell r="C81" t="str">
            <v>India</v>
          </cell>
          <cell r="D81" t="str">
            <v>NA</v>
          </cell>
          <cell r="E81" t="str">
            <v>NA</v>
          </cell>
        </row>
        <row r="82">
          <cell r="B82">
            <v>91</v>
          </cell>
          <cell r="C82" t="str">
            <v>India</v>
          </cell>
          <cell r="D82">
            <v>0.97406241599999999</v>
          </cell>
          <cell r="E82">
            <v>8.5311475409999993</v>
          </cell>
        </row>
        <row r="83">
          <cell r="B83">
            <v>92</v>
          </cell>
          <cell r="C83" t="str">
            <v>India</v>
          </cell>
          <cell r="D83">
            <v>0.86891401000000001</v>
          </cell>
          <cell r="E83">
            <v>7.219305673</v>
          </cell>
        </row>
        <row r="84">
          <cell r="B84">
            <v>93</v>
          </cell>
          <cell r="C84" t="str">
            <v>India</v>
          </cell>
          <cell r="D84">
            <v>0.61712116100000003</v>
          </cell>
          <cell r="E84">
            <v>3.9302325580000002</v>
          </cell>
        </row>
        <row r="85">
          <cell r="B85">
            <v>94</v>
          </cell>
          <cell r="C85" t="str">
            <v>India</v>
          </cell>
          <cell r="D85">
            <v>1.3682186890000001</v>
          </cell>
          <cell r="E85">
            <v>7.0498710229999997</v>
          </cell>
        </row>
        <row r="86">
          <cell r="B86">
            <v>95</v>
          </cell>
          <cell r="C86" t="str">
            <v>India</v>
          </cell>
          <cell r="D86" t="str">
            <v>NA</v>
          </cell>
          <cell r="E86" t="str">
            <v>NA</v>
          </cell>
        </row>
        <row r="87">
          <cell r="B87">
            <v>96</v>
          </cell>
          <cell r="C87" t="str">
            <v>India</v>
          </cell>
          <cell r="D87">
            <v>0.796350789</v>
          </cell>
          <cell r="E87">
            <v>6.4768538549999999</v>
          </cell>
        </row>
        <row r="88">
          <cell r="B88">
            <v>97</v>
          </cell>
          <cell r="C88" t="str">
            <v>India</v>
          </cell>
          <cell r="D88" t="str">
            <v>NA</v>
          </cell>
          <cell r="E88" t="str">
            <v>NA</v>
          </cell>
        </row>
        <row r="89">
          <cell r="B89">
            <v>98</v>
          </cell>
          <cell r="C89" t="str">
            <v>India</v>
          </cell>
          <cell r="D89" t="str">
            <v>NA</v>
          </cell>
          <cell r="E89" t="str">
            <v>NA</v>
          </cell>
        </row>
        <row r="90">
          <cell r="B90">
            <v>99</v>
          </cell>
          <cell r="C90" t="str">
            <v>India</v>
          </cell>
          <cell r="D90">
            <v>0.84918761300000001</v>
          </cell>
          <cell r="E90">
            <v>4</v>
          </cell>
        </row>
        <row r="91">
          <cell r="B91">
            <v>100</v>
          </cell>
          <cell r="C91" t="str">
            <v>India</v>
          </cell>
          <cell r="D91">
            <v>1.1458683810000001</v>
          </cell>
          <cell r="E91">
            <v>6.964012468</v>
          </cell>
        </row>
        <row r="92">
          <cell r="B92">
            <v>101</v>
          </cell>
          <cell r="C92" t="str">
            <v>India</v>
          </cell>
          <cell r="D92">
            <v>0.85071005799999999</v>
          </cell>
          <cell r="E92">
            <v>4.8350515459999999</v>
          </cell>
        </row>
        <row r="93">
          <cell r="B93">
            <v>102</v>
          </cell>
          <cell r="C93" t="str">
            <v>India</v>
          </cell>
          <cell r="D93" t="str">
            <v>NA</v>
          </cell>
          <cell r="E93" t="str">
            <v>NA</v>
          </cell>
        </row>
        <row r="94">
          <cell r="B94">
            <v>103</v>
          </cell>
          <cell r="C94" t="str">
            <v>India</v>
          </cell>
          <cell r="D94">
            <v>0.31636607500000002</v>
          </cell>
          <cell r="E94">
            <v>8.9735234219999995</v>
          </cell>
        </row>
        <row r="95">
          <cell r="B95">
            <v>104</v>
          </cell>
          <cell r="C95" t="str">
            <v>India</v>
          </cell>
          <cell r="D95">
            <v>5.6792099159999996</v>
          </cell>
          <cell r="E95">
            <v>1</v>
          </cell>
        </row>
        <row r="96">
          <cell r="B96">
            <v>105</v>
          </cell>
          <cell r="C96" t="str">
            <v>India</v>
          </cell>
          <cell r="D96">
            <v>2.1128192110000001</v>
          </cell>
          <cell r="E96">
            <v>7</v>
          </cell>
        </row>
        <row r="97">
          <cell r="B97">
            <v>106</v>
          </cell>
          <cell r="C97" t="str">
            <v>India</v>
          </cell>
          <cell r="D97" t="str">
            <v>NA</v>
          </cell>
          <cell r="E97" t="str">
            <v>NA</v>
          </cell>
        </row>
        <row r="98">
          <cell r="B98">
            <v>107</v>
          </cell>
          <cell r="C98" t="str">
            <v>India</v>
          </cell>
          <cell r="D98">
            <v>1.7786243879999999</v>
          </cell>
          <cell r="E98">
            <v>10</v>
          </cell>
        </row>
        <row r="99">
          <cell r="B99">
            <v>108</v>
          </cell>
          <cell r="C99" t="str">
            <v>India</v>
          </cell>
          <cell r="D99">
            <v>0.95531784099999995</v>
          </cell>
          <cell r="E99">
            <v>7.6463700230000002</v>
          </cell>
        </row>
        <row r="100">
          <cell r="B100">
            <v>109</v>
          </cell>
          <cell r="C100" t="str">
            <v>Myanmar</v>
          </cell>
          <cell r="D100" t="str">
            <v>NA</v>
          </cell>
          <cell r="E100" t="str">
            <v>NA</v>
          </cell>
        </row>
        <row r="101">
          <cell r="B101">
            <v>110</v>
          </cell>
          <cell r="C101" t="str">
            <v>New Zealand</v>
          </cell>
          <cell r="D101">
            <v>2.2365618139999999</v>
          </cell>
          <cell r="E101" t="str">
            <v>NA</v>
          </cell>
        </row>
        <row r="102">
          <cell r="B102">
            <v>111</v>
          </cell>
          <cell r="C102" t="str">
            <v>Pakistan</v>
          </cell>
          <cell r="D102">
            <v>6.1845286389999998</v>
          </cell>
          <cell r="E102">
            <v>6.6215090050000001</v>
          </cell>
        </row>
        <row r="103">
          <cell r="B103">
            <v>112</v>
          </cell>
          <cell r="C103" t="str">
            <v>Philippines</v>
          </cell>
          <cell r="D103">
            <v>2.6123009439999998</v>
          </cell>
          <cell r="E103">
            <v>3.8148148150000001</v>
          </cell>
        </row>
        <row r="104">
          <cell r="B104">
            <v>113</v>
          </cell>
          <cell r="C104" t="str">
            <v>Peru</v>
          </cell>
          <cell r="D104">
            <v>11.193612079999999</v>
          </cell>
          <cell r="E104">
            <v>1</v>
          </cell>
        </row>
        <row r="105">
          <cell r="B105">
            <v>114</v>
          </cell>
          <cell r="C105" t="str">
            <v>Russia</v>
          </cell>
          <cell r="D105">
            <v>0.38285062399999997</v>
          </cell>
          <cell r="E105" t="str">
            <v>NA</v>
          </cell>
        </row>
        <row r="106">
          <cell r="B106">
            <v>115</v>
          </cell>
          <cell r="C106" t="str">
            <v>Saudi Arabia</v>
          </cell>
          <cell r="D106" t="str">
            <v>NA</v>
          </cell>
          <cell r="E106" t="str">
            <v>NA</v>
          </cell>
        </row>
        <row r="107">
          <cell r="B107">
            <v>116</v>
          </cell>
          <cell r="C107" t="str">
            <v>Singapore</v>
          </cell>
          <cell r="D107">
            <v>1.079752619</v>
          </cell>
          <cell r="E107" t="str">
            <v>NA</v>
          </cell>
        </row>
        <row r="108">
          <cell r="B108">
            <v>117</v>
          </cell>
          <cell r="C108" t="str">
            <v>South Korea</v>
          </cell>
          <cell r="D108">
            <v>4.4905260389999997</v>
          </cell>
          <cell r="E108">
            <v>1.267267267</v>
          </cell>
        </row>
        <row r="109">
          <cell r="B109">
            <v>118</v>
          </cell>
          <cell r="C109" t="str">
            <v>Sudan</v>
          </cell>
          <cell r="D109">
            <v>0.22651424000000001</v>
          </cell>
          <cell r="E109" t="str">
            <v>NA</v>
          </cell>
        </row>
        <row r="110">
          <cell r="B110">
            <v>119</v>
          </cell>
          <cell r="C110" t="str">
            <v>Venezuela</v>
          </cell>
          <cell r="D110">
            <v>4.9000194590000001</v>
          </cell>
          <cell r="E110">
            <v>5.9743589740000003</v>
          </cell>
        </row>
        <row r="111">
          <cell r="B111">
            <v>120</v>
          </cell>
          <cell r="C111" t="str">
            <v>Nigeria</v>
          </cell>
          <cell r="D111">
            <v>0.64049710199999998</v>
          </cell>
          <cell r="E111">
            <v>4.821090603</v>
          </cell>
        </row>
        <row r="112">
          <cell r="B112">
            <v>121</v>
          </cell>
          <cell r="C112" t="str">
            <v>Spain</v>
          </cell>
          <cell r="D112">
            <v>2.9529058570000002</v>
          </cell>
          <cell r="E112">
            <v>2.644230769</v>
          </cell>
        </row>
        <row r="113">
          <cell r="B113">
            <v>122</v>
          </cell>
          <cell r="C113" t="str">
            <v>Turkey</v>
          </cell>
          <cell r="D113">
            <v>3.0472263690000001</v>
          </cell>
          <cell r="E113">
            <v>1</v>
          </cell>
        </row>
        <row r="114">
          <cell r="B114">
            <v>123</v>
          </cell>
          <cell r="C114" t="str">
            <v>Uruguay</v>
          </cell>
          <cell r="D114">
            <v>0.53396943799999996</v>
          </cell>
          <cell r="E114">
            <v>1</v>
          </cell>
        </row>
        <row r="115">
          <cell r="B115">
            <v>124</v>
          </cell>
          <cell r="C115" t="str">
            <v>China</v>
          </cell>
          <cell r="D115" t="str">
            <v>NA</v>
          </cell>
          <cell r="E115" t="str">
            <v>NA</v>
          </cell>
        </row>
        <row r="116">
          <cell r="B116">
            <v>125</v>
          </cell>
          <cell r="C116" t="str">
            <v>South Africa</v>
          </cell>
          <cell r="D116">
            <v>6.8648352140000002</v>
          </cell>
          <cell r="E116">
            <v>8</v>
          </cell>
        </row>
        <row r="117">
          <cell r="B117">
            <v>126</v>
          </cell>
          <cell r="C117" t="str">
            <v>Tunisia</v>
          </cell>
          <cell r="D117">
            <v>2.2622433389999999</v>
          </cell>
          <cell r="E117">
            <v>2</v>
          </cell>
        </row>
        <row r="118">
          <cell r="B118">
            <v>127</v>
          </cell>
          <cell r="C118" t="str">
            <v>Sierra Leone</v>
          </cell>
          <cell r="D118">
            <v>4.03271114</v>
          </cell>
          <cell r="E118">
            <v>8</v>
          </cell>
        </row>
        <row r="119">
          <cell r="B119">
            <v>128</v>
          </cell>
          <cell r="C119" t="str">
            <v>Libya</v>
          </cell>
          <cell r="D119" t="str">
            <v>NA</v>
          </cell>
          <cell r="E119" t="str">
            <v>NA</v>
          </cell>
        </row>
        <row r="120">
          <cell r="B120">
            <v>129</v>
          </cell>
          <cell r="C120" t="str">
            <v>Benin</v>
          </cell>
          <cell r="D120" t="str">
            <v>NA</v>
          </cell>
          <cell r="E120" t="str">
            <v>NA</v>
          </cell>
        </row>
        <row r="121">
          <cell r="B121">
            <v>130</v>
          </cell>
          <cell r="C121" t="str">
            <v>Algeria</v>
          </cell>
          <cell r="D121">
            <v>3.0890563059999998</v>
          </cell>
          <cell r="E121">
            <v>7</v>
          </cell>
        </row>
        <row r="122">
          <cell r="B122">
            <v>131</v>
          </cell>
          <cell r="C122" t="str">
            <v>Ethiopia</v>
          </cell>
          <cell r="D122">
            <v>2.1631956489999999</v>
          </cell>
          <cell r="E122">
            <v>7</v>
          </cell>
        </row>
        <row r="123">
          <cell r="B123">
            <v>132</v>
          </cell>
          <cell r="C123" t="str">
            <v>Tanzania</v>
          </cell>
          <cell r="D123">
            <v>1.6769801280000001</v>
          </cell>
          <cell r="E123">
            <v>2.5112359550000001</v>
          </cell>
        </row>
        <row r="124">
          <cell r="B124">
            <v>133</v>
          </cell>
          <cell r="C124" t="str">
            <v>Senegal</v>
          </cell>
          <cell r="D124">
            <v>0.144180065</v>
          </cell>
          <cell r="E124">
            <v>4.8394937379999998</v>
          </cell>
        </row>
        <row r="125">
          <cell r="B125">
            <v>134</v>
          </cell>
          <cell r="C125" t="str">
            <v>Zimbabwe</v>
          </cell>
          <cell r="D125">
            <v>0.51764146899999997</v>
          </cell>
          <cell r="E125">
            <v>9.9715639809999992</v>
          </cell>
        </row>
        <row r="126">
          <cell r="B126">
            <v>147</v>
          </cell>
          <cell r="C126" t="str">
            <v>Costa Rica</v>
          </cell>
          <cell r="D126">
            <v>6.2261472910000002</v>
          </cell>
          <cell r="E126">
            <v>2</v>
          </cell>
        </row>
        <row r="127">
          <cell r="B127">
            <v>150</v>
          </cell>
          <cell r="C127" t="str">
            <v>Honduras</v>
          </cell>
          <cell r="D127">
            <v>4.0055946530000002</v>
          </cell>
          <cell r="E127">
            <v>1</v>
          </cell>
        </row>
        <row r="128">
          <cell r="B128">
            <v>153</v>
          </cell>
          <cell r="C128" t="str">
            <v>Uganda</v>
          </cell>
          <cell r="D128" t="str">
            <v>NA</v>
          </cell>
          <cell r="E128" t="str">
            <v>NA</v>
          </cell>
        </row>
        <row r="129">
          <cell r="B129">
            <v>154</v>
          </cell>
          <cell r="C129" t="str">
            <v>United States</v>
          </cell>
          <cell r="D129">
            <v>0.12880355499999999</v>
          </cell>
          <cell r="E129">
            <v>3.4303020790000001</v>
          </cell>
        </row>
        <row r="130">
          <cell r="B130">
            <v>155</v>
          </cell>
          <cell r="C130" t="str">
            <v>United States</v>
          </cell>
          <cell r="D130">
            <v>1.7042993790000001</v>
          </cell>
          <cell r="E130" t="str">
            <v>NA</v>
          </cell>
        </row>
        <row r="131">
          <cell r="B131">
            <v>156</v>
          </cell>
          <cell r="C131" t="str">
            <v>United States</v>
          </cell>
          <cell r="D131">
            <v>3.1755462030000001</v>
          </cell>
          <cell r="E131">
            <v>8.3852523659999996</v>
          </cell>
        </row>
        <row r="132">
          <cell r="B132">
            <v>157</v>
          </cell>
          <cell r="C132" t="str">
            <v>United States</v>
          </cell>
          <cell r="D132">
            <v>0.91032988400000003</v>
          </cell>
          <cell r="E132">
            <v>5.416160155</v>
          </cell>
        </row>
        <row r="133">
          <cell r="B133">
            <v>158</v>
          </cell>
          <cell r="C133" t="str">
            <v>United States</v>
          </cell>
          <cell r="D133">
            <v>4.6695251879999997</v>
          </cell>
          <cell r="E133">
            <v>9.3971354169999994</v>
          </cell>
        </row>
        <row r="134">
          <cell r="B134">
            <v>159</v>
          </cell>
          <cell r="C134" t="str">
            <v>United States</v>
          </cell>
          <cell r="D134">
            <v>0.248490556</v>
          </cell>
          <cell r="E134" t="str">
            <v>NA</v>
          </cell>
        </row>
        <row r="135">
          <cell r="B135">
            <v>160</v>
          </cell>
          <cell r="C135" t="str">
            <v>United States</v>
          </cell>
          <cell r="D135">
            <v>0.28061420599999998</v>
          </cell>
          <cell r="E135">
            <v>1</v>
          </cell>
        </row>
        <row r="136">
          <cell r="B136">
            <v>161</v>
          </cell>
          <cell r="C136" t="str">
            <v>United States</v>
          </cell>
          <cell r="D136">
            <v>6.9941983309999998</v>
          </cell>
          <cell r="E136">
            <v>9.5555555559999998</v>
          </cell>
        </row>
        <row r="137">
          <cell r="B137">
            <v>162</v>
          </cell>
          <cell r="C137" t="str">
            <v>United States</v>
          </cell>
          <cell r="D137">
            <v>3.3693434369999999</v>
          </cell>
          <cell r="E137" t="str">
            <v>NA</v>
          </cell>
        </row>
        <row r="138">
          <cell r="B138">
            <v>163</v>
          </cell>
          <cell r="C138" t="str">
            <v>United States</v>
          </cell>
          <cell r="D138">
            <v>5.83306346</v>
          </cell>
          <cell r="E138">
            <v>9.5604395600000007</v>
          </cell>
        </row>
        <row r="139">
          <cell r="B139">
            <v>164</v>
          </cell>
          <cell r="C139" t="str">
            <v>United States</v>
          </cell>
          <cell r="D139">
            <v>0.14556873100000001</v>
          </cell>
          <cell r="E139">
            <v>1.364864082</v>
          </cell>
        </row>
        <row r="140">
          <cell r="B140">
            <v>165</v>
          </cell>
          <cell r="C140" t="str">
            <v>United States</v>
          </cell>
          <cell r="D140">
            <v>0.175564739</v>
          </cell>
          <cell r="E140">
            <v>1</v>
          </cell>
        </row>
        <row r="141">
          <cell r="B141">
            <v>166</v>
          </cell>
          <cell r="C141" t="str">
            <v>United States</v>
          </cell>
          <cell r="D141">
            <v>4.7215933540000004</v>
          </cell>
          <cell r="E141">
            <v>9</v>
          </cell>
        </row>
        <row r="142">
          <cell r="B142">
            <v>167</v>
          </cell>
          <cell r="C142" t="str">
            <v>United States</v>
          </cell>
          <cell r="D142">
            <v>0.26817727699999999</v>
          </cell>
          <cell r="E142">
            <v>5.5805505420000001</v>
          </cell>
        </row>
        <row r="143">
          <cell r="B143">
            <v>168</v>
          </cell>
          <cell r="C143" t="str">
            <v>United States</v>
          </cell>
          <cell r="D143">
            <v>0.232159431</v>
          </cell>
          <cell r="E143" t="str">
            <v>NA</v>
          </cell>
        </row>
        <row r="144">
          <cell r="B144">
            <v>169</v>
          </cell>
          <cell r="C144" t="str">
            <v>United States</v>
          </cell>
          <cell r="D144" t="str">
            <v>NA</v>
          </cell>
          <cell r="E144" t="str">
            <v>NA</v>
          </cell>
        </row>
        <row r="145">
          <cell r="B145">
            <v>170</v>
          </cell>
          <cell r="C145" t="str">
            <v>United States</v>
          </cell>
          <cell r="D145">
            <v>2.0967985499999999</v>
          </cell>
          <cell r="E145" t="str">
            <v>NA</v>
          </cell>
        </row>
        <row r="146">
          <cell r="B146">
            <v>171</v>
          </cell>
          <cell r="C146" t="str">
            <v>United States</v>
          </cell>
          <cell r="D146">
            <v>0.44723619799999997</v>
          </cell>
          <cell r="E146">
            <v>1.1350210970000001</v>
          </cell>
        </row>
        <row r="147">
          <cell r="B147">
            <v>172</v>
          </cell>
          <cell r="C147" t="str">
            <v>United States</v>
          </cell>
          <cell r="D147">
            <v>2.1886589860000001</v>
          </cell>
          <cell r="E147" t="str">
            <v>NA</v>
          </cell>
        </row>
        <row r="148">
          <cell r="B148">
            <v>173</v>
          </cell>
          <cell r="C148" t="str">
            <v>United States</v>
          </cell>
          <cell r="D148">
            <v>1.3769514970000001</v>
          </cell>
          <cell r="E148" t="str">
            <v>NA</v>
          </cell>
        </row>
        <row r="149">
          <cell r="B149">
            <v>174</v>
          </cell>
          <cell r="C149" t="str">
            <v>United States</v>
          </cell>
          <cell r="D149">
            <v>7.2321577289999999</v>
          </cell>
          <cell r="E149">
            <v>2</v>
          </cell>
        </row>
        <row r="150">
          <cell r="B150">
            <v>175</v>
          </cell>
          <cell r="C150" t="str">
            <v>United States</v>
          </cell>
          <cell r="D150">
            <v>2.6197992800000001</v>
          </cell>
          <cell r="E150" t="str">
            <v>NA</v>
          </cell>
        </row>
        <row r="151">
          <cell r="B151">
            <v>176</v>
          </cell>
          <cell r="C151" t="str">
            <v>United States</v>
          </cell>
          <cell r="D151">
            <v>4.3522895039999998</v>
          </cell>
          <cell r="E151">
            <v>7</v>
          </cell>
        </row>
        <row r="152">
          <cell r="B152">
            <v>177</v>
          </cell>
          <cell r="C152" t="str">
            <v>United States</v>
          </cell>
          <cell r="D152" t="str">
            <v>NA</v>
          </cell>
          <cell r="E152" t="str">
            <v>NA</v>
          </cell>
        </row>
        <row r="153">
          <cell r="B153">
            <v>178</v>
          </cell>
          <cell r="C153" t="str">
            <v>United States</v>
          </cell>
          <cell r="D153" t="str">
            <v>NA</v>
          </cell>
          <cell r="E153" t="str">
            <v>NA</v>
          </cell>
        </row>
        <row r="154">
          <cell r="B154">
            <v>179</v>
          </cell>
          <cell r="C154" t="str">
            <v>United States</v>
          </cell>
          <cell r="D154" t="str">
            <v>NA</v>
          </cell>
          <cell r="E154" t="str">
            <v>NA</v>
          </cell>
        </row>
        <row r="155">
          <cell r="B155">
            <v>180</v>
          </cell>
          <cell r="C155" t="str">
            <v>United States</v>
          </cell>
          <cell r="D155" t="str">
            <v>NA</v>
          </cell>
          <cell r="E155" t="str">
            <v>NA</v>
          </cell>
        </row>
        <row r="156">
          <cell r="B156">
            <v>181</v>
          </cell>
          <cell r="C156" t="str">
            <v>United States</v>
          </cell>
          <cell r="D156">
            <v>1.1918654710000001</v>
          </cell>
          <cell r="E156" t="str">
            <v>NA</v>
          </cell>
        </row>
        <row r="157">
          <cell r="B157">
            <v>182</v>
          </cell>
          <cell r="C157" t="str">
            <v>United States</v>
          </cell>
          <cell r="D157" t="str">
            <v>NA</v>
          </cell>
          <cell r="E157" t="str">
            <v>NA</v>
          </cell>
        </row>
        <row r="158">
          <cell r="B158">
            <v>183</v>
          </cell>
          <cell r="C158" t="str">
            <v>United States</v>
          </cell>
          <cell r="D158" t="str">
            <v>NA</v>
          </cell>
          <cell r="E158" t="str">
            <v>NA</v>
          </cell>
        </row>
        <row r="159">
          <cell r="B159">
            <v>184</v>
          </cell>
          <cell r="C159" t="str">
            <v>United States</v>
          </cell>
          <cell r="D159">
            <v>5.2792947970000004</v>
          </cell>
          <cell r="E159">
            <v>9</v>
          </cell>
        </row>
        <row r="160">
          <cell r="B160">
            <v>185</v>
          </cell>
          <cell r="C160" t="str">
            <v>United States</v>
          </cell>
          <cell r="D160">
            <v>0.25844020499999998</v>
          </cell>
          <cell r="E160">
            <v>2.3917015610000001</v>
          </cell>
        </row>
        <row r="161">
          <cell r="B161">
            <v>186</v>
          </cell>
          <cell r="C161" t="str">
            <v>United States</v>
          </cell>
          <cell r="D161">
            <v>0.176576281</v>
          </cell>
          <cell r="E161">
            <v>1</v>
          </cell>
        </row>
        <row r="162">
          <cell r="B162">
            <v>187</v>
          </cell>
          <cell r="C162" t="str">
            <v>United States</v>
          </cell>
          <cell r="D162">
            <v>4.7870635650000004</v>
          </cell>
          <cell r="E162">
            <v>6.6323987539999996</v>
          </cell>
        </row>
        <row r="163">
          <cell r="B163">
            <v>188</v>
          </cell>
          <cell r="C163" t="str">
            <v>United States</v>
          </cell>
          <cell r="D163" t="str">
            <v>NA</v>
          </cell>
          <cell r="E163" t="str">
            <v>NA</v>
          </cell>
        </row>
        <row r="164">
          <cell r="B164">
            <v>189</v>
          </cell>
          <cell r="C164" t="str">
            <v>United States</v>
          </cell>
          <cell r="D164">
            <v>0.99162837199999998</v>
          </cell>
          <cell r="E164">
            <v>4.9983778709999998</v>
          </cell>
        </row>
        <row r="165">
          <cell r="B165">
            <v>190</v>
          </cell>
          <cell r="C165" t="str">
            <v>United States</v>
          </cell>
          <cell r="D165" t="str">
            <v>NA</v>
          </cell>
          <cell r="E165" t="str">
            <v>NA</v>
          </cell>
        </row>
        <row r="166">
          <cell r="B166">
            <v>191</v>
          </cell>
          <cell r="C166" t="str">
            <v>United States</v>
          </cell>
          <cell r="D166">
            <v>1.840280098</v>
          </cell>
          <cell r="E166" t="str">
            <v>NA</v>
          </cell>
        </row>
        <row r="167">
          <cell r="B167">
            <v>192</v>
          </cell>
          <cell r="C167" t="str">
            <v>United States</v>
          </cell>
          <cell r="D167" t="str">
            <v>NA</v>
          </cell>
          <cell r="E167" t="str">
            <v>NA</v>
          </cell>
        </row>
        <row r="168">
          <cell r="B168">
            <v>193</v>
          </cell>
          <cell r="C168" t="str">
            <v>Japan</v>
          </cell>
          <cell r="D168">
            <v>2.708547308</v>
          </cell>
          <cell r="E168" t="str">
            <v>NA</v>
          </cell>
        </row>
        <row r="169">
          <cell r="B169">
            <v>194</v>
          </cell>
          <cell r="C169" t="str">
            <v>Iran</v>
          </cell>
          <cell r="D169">
            <v>8.6635937760000008</v>
          </cell>
          <cell r="E169">
            <v>5</v>
          </cell>
        </row>
        <row r="170">
          <cell r="B170">
            <v>195</v>
          </cell>
          <cell r="C170" t="str">
            <v>Vietnam</v>
          </cell>
          <cell r="D170">
            <v>1.63850794</v>
          </cell>
          <cell r="E170">
            <v>6.9301814779999997</v>
          </cell>
        </row>
        <row r="171">
          <cell r="B171">
            <v>196</v>
          </cell>
          <cell r="C171" t="str">
            <v>Iraq</v>
          </cell>
          <cell r="D171">
            <v>4.2370209609999998</v>
          </cell>
          <cell r="E171">
            <v>8.815386857</v>
          </cell>
        </row>
        <row r="172">
          <cell r="B172">
            <v>197</v>
          </cell>
          <cell r="C172" t="str">
            <v>Brazil</v>
          </cell>
          <cell r="D172">
            <v>2.7514228680000001</v>
          </cell>
          <cell r="E172">
            <v>2.411764706</v>
          </cell>
        </row>
        <row r="173">
          <cell r="B173">
            <v>198</v>
          </cell>
          <cell r="C173" t="str">
            <v>Brazil</v>
          </cell>
          <cell r="D173">
            <v>1.494205131</v>
          </cell>
          <cell r="E173">
            <v>7.6628825269999998</v>
          </cell>
        </row>
        <row r="174">
          <cell r="B174">
            <v>199</v>
          </cell>
          <cell r="C174" t="str">
            <v>Brazil</v>
          </cell>
          <cell r="D174" t="str">
            <v>NA</v>
          </cell>
          <cell r="E174" t="str">
            <v>NA</v>
          </cell>
        </row>
        <row r="175">
          <cell r="B175">
            <v>200</v>
          </cell>
          <cell r="C175" t="str">
            <v>Brazil</v>
          </cell>
          <cell r="D175">
            <v>1.612231583</v>
          </cell>
          <cell r="E175">
            <v>7.0129032259999997</v>
          </cell>
        </row>
        <row r="176">
          <cell r="B176">
            <v>201</v>
          </cell>
          <cell r="C176" t="str">
            <v>Brazil</v>
          </cell>
          <cell r="D176">
            <v>2.8033680350000001</v>
          </cell>
          <cell r="E176">
            <v>10</v>
          </cell>
        </row>
        <row r="177">
          <cell r="B177">
            <v>202</v>
          </cell>
          <cell r="C177" t="str">
            <v>Canada</v>
          </cell>
          <cell r="D177">
            <v>0.69643077499999995</v>
          </cell>
          <cell r="E177" t="str">
            <v>NA</v>
          </cell>
        </row>
        <row r="178">
          <cell r="B178">
            <v>203</v>
          </cell>
          <cell r="C178" t="str">
            <v>Canada</v>
          </cell>
          <cell r="D178">
            <v>0.97193781400000001</v>
          </cell>
          <cell r="E178" t="str">
            <v>NA</v>
          </cell>
        </row>
        <row r="179">
          <cell r="B179">
            <v>204</v>
          </cell>
          <cell r="C179" t="str">
            <v>Bangladesh</v>
          </cell>
          <cell r="D179">
            <v>2.6016564799999999</v>
          </cell>
          <cell r="E179">
            <v>4.9024390240000004</v>
          </cell>
        </row>
        <row r="180">
          <cell r="B180">
            <v>205</v>
          </cell>
          <cell r="C180" t="str">
            <v>Brazil</v>
          </cell>
          <cell r="D180" t="str">
            <v>NA</v>
          </cell>
          <cell r="E180" t="str">
            <v>NA</v>
          </cell>
        </row>
        <row r="181">
          <cell r="B181">
            <v>206</v>
          </cell>
          <cell r="C181" t="str">
            <v>Angola</v>
          </cell>
          <cell r="D181">
            <v>1.1403157049999999</v>
          </cell>
          <cell r="E181">
            <v>5.7669581660000002</v>
          </cell>
        </row>
        <row r="182">
          <cell r="B182">
            <v>207</v>
          </cell>
          <cell r="C182" t="str">
            <v>France</v>
          </cell>
          <cell r="D182">
            <v>0.87610706800000004</v>
          </cell>
          <cell r="E182">
            <v>1</v>
          </cell>
        </row>
        <row r="183">
          <cell r="B183">
            <v>208</v>
          </cell>
          <cell r="C183" t="str">
            <v>Venezuela</v>
          </cell>
          <cell r="D183" t="str">
            <v>NA</v>
          </cell>
          <cell r="E183" t="str">
            <v>NA</v>
          </cell>
        </row>
        <row r="184">
          <cell r="B184">
            <v>209</v>
          </cell>
          <cell r="C184" t="str">
            <v>Russia</v>
          </cell>
          <cell r="D184" t="str">
            <v>NA</v>
          </cell>
          <cell r="E184" t="str">
            <v>NA</v>
          </cell>
        </row>
        <row r="185">
          <cell r="B185">
            <v>210</v>
          </cell>
          <cell r="C185" t="str">
            <v>Thailand</v>
          </cell>
          <cell r="D185">
            <v>2.7895731580000001</v>
          </cell>
          <cell r="E185">
            <v>8.9041359769999993</v>
          </cell>
        </row>
        <row r="186">
          <cell r="B186">
            <v>211</v>
          </cell>
          <cell r="C186" t="str">
            <v>India</v>
          </cell>
          <cell r="D186" t="str">
            <v>NA</v>
          </cell>
          <cell r="E186" t="str">
            <v>NA</v>
          </cell>
        </row>
        <row r="187">
          <cell r="B187">
            <v>212</v>
          </cell>
          <cell r="C187" t="str">
            <v>Mexico</v>
          </cell>
          <cell r="D187">
            <v>2.4606345470000002</v>
          </cell>
          <cell r="E187">
            <v>6.5291828790000004</v>
          </cell>
        </row>
        <row r="188">
          <cell r="B188">
            <v>213</v>
          </cell>
          <cell r="C188" t="str">
            <v>Australia</v>
          </cell>
          <cell r="D188">
            <v>4.7067411579999998</v>
          </cell>
          <cell r="E188">
            <v>2</v>
          </cell>
        </row>
        <row r="189">
          <cell r="B189">
            <v>214</v>
          </cell>
          <cell r="C189" t="str">
            <v>Mexico</v>
          </cell>
          <cell r="D189">
            <v>5.2315939220000001</v>
          </cell>
          <cell r="E189">
            <v>9.0254403130000007</v>
          </cell>
        </row>
        <row r="190">
          <cell r="B190">
            <v>215</v>
          </cell>
          <cell r="C190" t="str">
            <v>Turkey</v>
          </cell>
          <cell r="D190">
            <v>3.002953427</v>
          </cell>
          <cell r="E190">
            <v>2.6049552650000001</v>
          </cell>
        </row>
        <row r="191">
          <cell r="B191">
            <v>216</v>
          </cell>
          <cell r="C191" t="str">
            <v>South Africa</v>
          </cell>
          <cell r="D191" t="str">
            <v>NA</v>
          </cell>
          <cell r="E191" t="str">
            <v>NA</v>
          </cell>
        </row>
        <row r="192">
          <cell r="B192">
            <v>217</v>
          </cell>
          <cell r="C192" t="str">
            <v>Colombia</v>
          </cell>
          <cell r="D192">
            <v>3.101256775</v>
          </cell>
          <cell r="E192">
            <v>7</v>
          </cell>
        </row>
        <row r="193">
          <cell r="B193">
            <v>218</v>
          </cell>
          <cell r="C193" t="str">
            <v>Saudi Arabia</v>
          </cell>
          <cell r="D193" t="str">
            <v>NA</v>
          </cell>
          <cell r="E193" t="str">
            <v>NA</v>
          </cell>
        </row>
        <row r="194">
          <cell r="B194">
            <v>219</v>
          </cell>
          <cell r="C194" t="str">
            <v>South Korea</v>
          </cell>
          <cell r="D194">
            <v>3.7390021330000001</v>
          </cell>
          <cell r="E194">
            <v>1</v>
          </cell>
        </row>
        <row r="195">
          <cell r="B195">
            <v>220</v>
          </cell>
          <cell r="C195" t="str">
            <v>Norway</v>
          </cell>
          <cell r="D195">
            <v>1.723755022</v>
          </cell>
          <cell r="E195">
            <v>1</v>
          </cell>
        </row>
        <row r="196">
          <cell r="B196">
            <v>221</v>
          </cell>
          <cell r="C196" t="str">
            <v>Finland</v>
          </cell>
          <cell r="D196" t="str">
            <v>NA</v>
          </cell>
          <cell r="E196">
            <v>1</v>
          </cell>
        </row>
        <row r="197">
          <cell r="B197">
            <v>222</v>
          </cell>
          <cell r="C197" t="str">
            <v>Armenia</v>
          </cell>
          <cell r="D197" t="str">
            <v>NA</v>
          </cell>
          <cell r="E197" t="str">
            <v>NA</v>
          </cell>
        </row>
        <row r="198">
          <cell r="B198">
            <v>223</v>
          </cell>
          <cell r="C198" t="str">
            <v>Serbia</v>
          </cell>
          <cell r="D198">
            <v>2.9263244730000002</v>
          </cell>
          <cell r="E198">
            <v>1.864613971</v>
          </cell>
        </row>
        <row r="199">
          <cell r="B199">
            <v>224</v>
          </cell>
          <cell r="C199" t="str">
            <v>Bulgaria</v>
          </cell>
          <cell r="D199">
            <v>4.7310134960000001</v>
          </cell>
          <cell r="E199">
            <v>2</v>
          </cell>
        </row>
        <row r="200">
          <cell r="B200">
            <v>225</v>
          </cell>
          <cell r="C200" t="str">
            <v>Switzerland</v>
          </cell>
          <cell r="D200">
            <v>11.676639160000001</v>
          </cell>
          <cell r="E200" t="str">
            <v>NA</v>
          </cell>
        </row>
        <row r="201">
          <cell r="B201">
            <v>226</v>
          </cell>
          <cell r="C201" t="str">
            <v>Denmark</v>
          </cell>
          <cell r="D201" t="str">
            <v>NA</v>
          </cell>
          <cell r="E201" t="str">
            <v>NA</v>
          </cell>
        </row>
        <row r="202">
          <cell r="B202">
            <v>227</v>
          </cell>
          <cell r="C202" t="str">
            <v>Czech Republic</v>
          </cell>
          <cell r="D202">
            <v>1.307275685</v>
          </cell>
          <cell r="E202" t="str">
            <v>NA</v>
          </cell>
        </row>
        <row r="203">
          <cell r="B203">
            <v>228</v>
          </cell>
          <cell r="C203" t="str">
            <v>Sweden</v>
          </cell>
          <cell r="D203">
            <v>0.58867013499999998</v>
          </cell>
          <cell r="E203">
            <v>1.3684210530000001</v>
          </cell>
        </row>
        <row r="204">
          <cell r="B204">
            <v>229</v>
          </cell>
          <cell r="C204" t="str">
            <v>Greece</v>
          </cell>
          <cell r="D204" t="str">
            <v>NA</v>
          </cell>
          <cell r="E204" t="str">
            <v>NA</v>
          </cell>
        </row>
        <row r="205">
          <cell r="B205">
            <v>230</v>
          </cell>
          <cell r="C205" t="str">
            <v>Israel</v>
          </cell>
          <cell r="D205" t="str">
            <v>NA</v>
          </cell>
          <cell r="E205" t="str">
            <v>NA</v>
          </cell>
        </row>
        <row r="206">
          <cell r="B206">
            <v>231</v>
          </cell>
          <cell r="C206" t="str">
            <v>Israel</v>
          </cell>
          <cell r="D206" t="str">
            <v>NA</v>
          </cell>
          <cell r="E206" t="str">
            <v>NA</v>
          </cell>
        </row>
        <row r="207">
          <cell r="B207">
            <v>232</v>
          </cell>
          <cell r="C207" t="str">
            <v>Italy</v>
          </cell>
          <cell r="D207">
            <v>2.168464744</v>
          </cell>
          <cell r="E207">
            <v>1</v>
          </cell>
        </row>
        <row r="208">
          <cell r="B208">
            <v>233</v>
          </cell>
          <cell r="C208" t="str">
            <v>Japan</v>
          </cell>
          <cell r="D208">
            <v>6.2243753880000003</v>
          </cell>
          <cell r="E208" t="str">
            <v>NA</v>
          </cell>
        </row>
        <row r="209">
          <cell r="B209">
            <v>234</v>
          </cell>
          <cell r="C209" t="str">
            <v>South Africa</v>
          </cell>
          <cell r="D209" t="str">
            <v>NA</v>
          </cell>
          <cell r="E209" t="str">
            <v>NA</v>
          </cell>
        </row>
        <row r="210">
          <cell r="B210">
            <v>235</v>
          </cell>
          <cell r="C210" t="str">
            <v>Nigeria</v>
          </cell>
          <cell r="D210">
            <v>0.53778441600000004</v>
          </cell>
          <cell r="E210">
            <v>8.0302267000000001</v>
          </cell>
        </row>
        <row r="211">
          <cell r="B211">
            <v>236</v>
          </cell>
          <cell r="C211" t="str">
            <v>Afghanistan</v>
          </cell>
          <cell r="D211" t="str">
            <v>NA</v>
          </cell>
          <cell r="E211" t="str">
            <v>NA</v>
          </cell>
        </row>
        <row r="212">
          <cell r="B212">
            <v>237</v>
          </cell>
          <cell r="C212" t="str">
            <v>Portugal</v>
          </cell>
          <cell r="D212">
            <v>2.1884381419999999</v>
          </cell>
          <cell r="E212">
            <v>6.4254594960000002</v>
          </cell>
        </row>
        <row r="213">
          <cell r="B213">
            <v>238</v>
          </cell>
          <cell r="C213" t="str">
            <v>Vietnam</v>
          </cell>
          <cell r="D213">
            <v>1.1425718250000001</v>
          </cell>
          <cell r="E213">
            <v>4.6228150870000002</v>
          </cell>
        </row>
        <row r="214">
          <cell r="B214">
            <v>239</v>
          </cell>
          <cell r="C214" t="str">
            <v>Ukraine</v>
          </cell>
          <cell r="D214">
            <v>0.31302306699999999</v>
          </cell>
          <cell r="E214" t="str">
            <v>NA</v>
          </cell>
        </row>
        <row r="215">
          <cell r="B215">
            <v>240</v>
          </cell>
          <cell r="C215" t="str">
            <v>Puerto Rico</v>
          </cell>
          <cell r="D215">
            <v>3.1825680969999999</v>
          </cell>
          <cell r="E215" t="str">
            <v>NA</v>
          </cell>
        </row>
        <row r="216">
          <cell r="B216">
            <v>241</v>
          </cell>
          <cell r="C216" t="str">
            <v>Romania</v>
          </cell>
          <cell r="D216">
            <v>3.4381259439999998</v>
          </cell>
          <cell r="E216" t="str">
            <v>NA</v>
          </cell>
        </row>
        <row r="217">
          <cell r="B217">
            <v>242</v>
          </cell>
          <cell r="C217" t="str">
            <v>Kuwait</v>
          </cell>
          <cell r="D217" t="str">
            <v>NA</v>
          </cell>
          <cell r="E217" t="str">
            <v>NA</v>
          </cell>
        </row>
        <row r="218">
          <cell r="B218">
            <v>243</v>
          </cell>
          <cell r="C218" t="str">
            <v>Yemen</v>
          </cell>
          <cell r="D218" t="str">
            <v>NA</v>
          </cell>
          <cell r="E218" t="str">
            <v>NA</v>
          </cell>
        </row>
        <row r="219">
          <cell r="B219">
            <v>244</v>
          </cell>
          <cell r="C219" t="str">
            <v>Uzbekistan</v>
          </cell>
          <cell r="D219">
            <v>0.74257083599999996</v>
          </cell>
          <cell r="E219">
            <v>7</v>
          </cell>
        </row>
        <row r="220">
          <cell r="B220">
            <v>245</v>
          </cell>
          <cell r="C220" t="str">
            <v>Dominican Republic</v>
          </cell>
          <cell r="D220">
            <v>2.4524287419999999</v>
          </cell>
          <cell r="E220">
            <v>1</v>
          </cell>
        </row>
        <row r="221">
          <cell r="B221">
            <v>246</v>
          </cell>
          <cell r="C221" t="str">
            <v>Cuba</v>
          </cell>
          <cell r="D221">
            <v>0.94821799500000004</v>
          </cell>
          <cell r="E221">
            <v>2</v>
          </cell>
        </row>
        <row r="222">
          <cell r="B222">
            <v>247</v>
          </cell>
          <cell r="C222" t="str">
            <v>Paraguay</v>
          </cell>
          <cell r="D222" t="str">
            <v>NA</v>
          </cell>
          <cell r="E222" t="str">
            <v>NA</v>
          </cell>
        </row>
        <row r="223">
          <cell r="B223">
            <v>248</v>
          </cell>
          <cell r="C223" t="str">
            <v>Azerbaijan</v>
          </cell>
          <cell r="D223">
            <v>4.7803660600000004</v>
          </cell>
          <cell r="E223">
            <v>5.6865441280000004</v>
          </cell>
        </row>
        <row r="224">
          <cell r="B224">
            <v>249</v>
          </cell>
          <cell r="C224" t="str">
            <v>Lebanon</v>
          </cell>
          <cell r="D224" t="str">
            <v>NA</v>
          </cell>
          <cell r="E224" t="str">
            <v>NA</v>
          </cell>
        </row>
        <row r="225">
          <cell r="B225">
            <v>250</v>
          </cell>
          <cell r="C225" t="str">
            <v>Belgium</v>
          </cell>
          <cell r="D225">
            <v>1.298561442</v>
          </cell>
          <cell r="E225">
            <v>1.148672055</v>
          </cell>
        </row>
        <row r="226">
          <cell r="B226">
            <v>251</v>
          </cell>
          <cell r="C226" t="str">
            <v>Mali</v>
          </cell>
          <cell r="D226">
            <v>0.80553060499999996</v>
          </cell>
          <cell r="E226">
            <v>3.1526382869999998</v>
          </cell>
        </row>
        <row r="227">
          <cell r="B227">
            <v>252</v>
          </cell>
          <cell r="C227" t="str">
            <v>Burkina Faso</v>
          </cell>
          <cell r="D227" t="str">
            <v>NA</v>
          </cell>
          <cell r="E227" t="str">
            <v>NA</v>
          </cell>
        </row>
        <row r="228">
          <cell r="B228">
            <v>253</v>
          </cell>
          <cell r="C228" t="str">
            <v>Syria</v>
          </cell>
          <cell r="D228">
            <v>4.2717092049999996</v>
          </cell>
          <cell r="E228">
            <v>8.3126614990000007</v>
          </cell>
        </row>
        <row r="229">
          <cell r="B229">
            <v>254</v>
          </cell>
          <cell r="C229" t="str">
            <v>Madagascar</v>
          </cell>
          <cell r="D229">
            <v>1.5249431600000001</v>
          </cell>
          <cell r="E229">
            <v>5</v>
          </cell>
        </row>
        <row r="230">
          <cell r="B230">
            <v>255</v>
          </cell>
          <cell r="C230" t="str">
            <v>United Arab Emirates</v>
          </cell>
          <cell r="D230" t="str">
            <v>NA</v>
          </cell>
          <cell r="E230" t="str">
            <v>NA</v>
          </cell>
        </row>
        <row r="231">
          <cell r="B231">
            <v>256</v>
          </cell>
          <cell r="C231" t="str">
            <v>Hungary</v>
          </cell>
          <cell r="D231" t="str">
            <v>NA</v>
          </cell>
          <cell r="E231" t="str">
            <v>NA</v>
          </cell>
        </row>
        <row r="232">
          <cell r="B232">
            <v>257</v>
          </cell>
          <cell r="C232" t="str">
            <v>Zambia</v>
          </cell>
          <cell r="D232">
            <v>0.48181562100000003</v>
          </cell>
          <cell r="E232">
            <v>7.4085688479999998</v>
          </cell>
        </row>
        <row r="233">
          <cell r="B233">
            <v>258</v>
          </cell>
          <cell r="C233" t="str">
            <v>Poland</v>
          </cell>
          <cell r="D233">
            <v>0.73679212299999997</v>
          </cell>
          <cell r="E233" t="str">
            <v>NA</v>
          </cell>
        </row>
        <row r="234">
          <cell r="B234">
            <v>259</v>
          </cell>
          <cell r="C234" t="str">
            <v>Guinea</v>
          </cell>
          <cell r="D234">
            <v>3.059249286</v>
          </cell>
          <cell r="E234">
            <v>6.5365196079999999</v>
          </cell>
        </row>
        <row r="235">
          <cell r="B235">
            <v>260</v>
          </cell>
          <cell r="C235" t="str">
            <v>Austria</v>
          </cell>
          <cell r="D235" t="str">
            <v>NA</v>
          </cell>
          <cell r="E235" t="str">
            <v>NA</v>
          </cell>
        </row>
        <row r="236">
          <cell r="B236">
            <v>261</v>
          </cell>
          <cell r="C236" t="str">
            <v>Bolivia</v>
          </cell>
          <cell r="D236">
            <v>6.4595775099999999</v>
          </cell>
          <cell r="E236">
            <v>2</v>
          </cell>
        </row>
        <row r="237">
          <cell r="B237">
            <v>262</v>
          </cell>
          <cell r="C237" t="str">
            <v>Rwanda</v>
          </cell>
          <cell r="D237" t="str">
            <v>NA</v>
          </cell>
          <cell r="E237" t="str">
            <v>NA</v>
          </cell>
        </row>
        <row r="238">
          <cell r="B238">
            <v>263</v>
          </cell>
          <cell r="C238" t="str">
            <v>Malawi</v>
          </cell>
          <cell r="D238">
            <v>1.095804043</v>
          </cell>
          <cell r="E238">
            <v>7</v>
          </cell>
        </row>
        <row r="239">
          <cell r="B239">
            <v>264</v>
          </cell>
          <cell r="C239" t="str">
            <v>Mauritania</v>
          </cell>
          <cell r="D239">
            <v>0.64209159999999998</v>
          </cell>
          <cell r="E239">
            <v>3.0862068969999998</v>
          </cell>
        </row>
        <row r="240">
          <cell r="B240">
            <v>265</v>
          </cell>
          <cell r="C240" t="str">
            <v>Laos</v>
          </cell>
          <cell r="D240">
            <v>6.221322368</v>
          </cell>
          <cell r="E240">
            <v>5.7923540190000002</v>
          </cell>
        </row>
        <row r="241">
          <cell r="B241">
            <v>266</v>
          </cell>
          <cell r="C241" t="str">
            <v>Liberia</v>
          </cell>
          <cell r="D241">
            <v>1.123659773</v>
          </cell>
          <cell r="E241">
            <v>2.0211267610000001</v>
          </cell>
        </row>
        <row r="242">
          <cell r="B242">
            <v>267</v>
          </cell>
          <cell r="C242" t="str">
            <v>Kyrgyzstan</v>
          </cell>
          <cell r="D242" t="str">
            <v>NA</v>
          </cell>
          <cell r="E242" t="str">
            <v>NA</v>
          </cell>
        </row>
        <row r="243">
          <cell r="B243">
            <v>268</v>
          </cell>
          <cell r="C243" t="str">
            <v>Nicaragua</v>
          </cell>
          <cell r="D243">
            <v>2.3968325899999998</v>
          </cell>
          <cell r="E243">
            <v>4.5346097199999997</v>
          </cell>
        </row>
        <row r="244">
          <cell r="B244">
            <v>269</v>
          </cell>
          <cell r="C244" t="str">
            <v>Mongolia</v>
          </cell>
          <cell r="D244" t="str">
            <v>NA</v>
          </cell>
          <cell r="E244" t="str">
            <v>NA</v>
          </cell>
        </row>
        <row r="245">
          <cell r="B245">
            <v>270</v>
          </cell>
          <cell r="C245" t="str">
            <v>Netherlands</v>
          </cell>
          <cell r="D245">
            <v>2.7296889769999999</v>
          </cell>
          <cell r="E245">
            <v>1</v>
          </cell>
        </row>
        <row r="246">
          <cell r="B246">
            <v>271</v>
          </cell>
          <cell r="C246" t="str">
            <v>Georgia</v>
          </cell>
          <cell r="D246" t="str">
            <v>NA</v>
          </cell>
          <cell r="E246" t="str">
            <v>NA</v>
          </cell>
        </row>
        <row r="247">
          <cell r="B247">
            <v>272</v>
          </cell>
          <cell r="C247" t="str">
            <v>Mozambique</v>
          </cell>
          <cell r="D247">
            <v>1.7493102739999999</v>
          </cell>
          <cell r="E247">
            <v>9</v>
          </cell>
        </row>
        <row r="248">
          <cell r="B248">
            <v>273</v>
          </cell>
          <cell r="C248" t="str">
            <v>Jordan</v>
          </cell>
          <cell r="D248">
            <v>1.2697523879999999</v>
          </cell>
          <cell r="E248">
            <v>9</v>
          </cell>
        </row>
        <row r="249">
          <cell r="B249">
            <v>274</v>
          </cell>
          <cell r="C249" t="str">
            <v>Kazakhstan</v>
          </cell>
          <cell r="D249">
            <v>9.1338348620000005</v>
          </cell>
          <cell r="E249">
            <v>4</v>
          </cell>
        </row>
        <row r="250">
          <cell r="B250">
            <v>275</v>
          </cell>
          <cell r="C250" t="str">
            <v>Cambodia</v>
          </cell>
          <cell r="D250">
            <v>1.4803137099999999</v>
          </cell>
          <cell r="E250">
            <v>6.1704699239999998</v>
          </cell>
        </row>
        <row r="251">
          <cell r="B251">
            <v>276</v>
          </cell>
          <cell r="C251" t="str">
            <v>Congo</v>
          </cell>
          <cell r="D251">
            <v>0.67608194099999996</v>
          </cell>
          <cell r="E251" t="str">
            <v>NA</v>
          </cell>
        </row>
        <row r="252">
          <cell r="B252">
            <v>277</v>
          </cell>
          <cell r="C252" t="str">
            <v>China</v>
          </cell>
          <cell r="D252" t="str">
            <v>NA</v>
          </cell>
          <cell r="E252" t="str">
            <v>NA</v>
          </cell>
        </row>
        <row r="253">
          <cell r="B253">
            <v>278</v>
          </cell>
          <cell r="C253" t="str">
            <v>China</v>
          </cell>
          <cell r="D253">
            <v>2.9180472690000001</v>
          </cell>
          <cell r="E253">
            <v>5.3898070799999998</v>
          </cell>
        </row>
        <row r="254">
          <cell r="B254">
            <v>279</v>
          </cell>
          <cell r="C254" t="str">
            <v>China</v>
          </cell>
          <cell r="D254">
            <v>0.27499622000000001</v>
          </cell>
          <cell r="E254">
            <v>2</v>
          </cell>
        </row>
        <row r="255">
          <cell r="B255">
            <v>280</v>
          </cell>
          <cell r="C255" t="str">
            <v>United States</v>
          </cell>
          <cell r="D255" t="str">
            <v>NA</v>
          </cell>
          <cell r="E255" t="str">
            <v>NA</v>
          </cell>
        </row>
        <row r="256">
          <cell r="B256">
            <v>281</v>
          </cell>
          <cell r="C256" t="str">
            <v>United States</v>
          </cell>
          <cell r="D256">
            <v>0.75612804899999997</v>
          </cell>
          <cell r="E256">
            <v>1</v>
          </cell>
        </row>
        <row r="257">
          <cell r="B257">
            <v>282</v>
          </cell>
          <cell r="C257" t="str">
            <v>United States</v>
          </cell>
          <cell r="D257">
            <v>2.860522617</v>
          </cell>
          <cell r="E257" t="str">
            <v>NA</v>
          </cell>
        </row>
        <row r="258">
          <cell r="B258">
            <v>283</v>
          </cell>
          <cell r="C258" t="str">
            <v>United States</v>
          </cell>
          <cell r="D258">
            <v>0.36307101600000002</v>
          </cell>
          <cell r="E258" t="str">
            <v>NA</v>
          </cell>
        </row>
        <row r="259">
          <cell r="B259">
            <v>284</v>
          </cell>
          <cell r="C259" t="str">
            <v>United States</v>
          </cell>
          <cell r="D259">
            <v>0.61448373300000003</v>
          </cell>
          <cell r="E259" t="str">
            <v>NA</v>
          </cell>
        </row>
        <row r="260">
          <cell r="B260">
            <v>285</v>
          </cell>
          <cell r="C260" t="str">
            <v>United States</v>
          </cell>
          <cell r="D260">
            <v>0.82113037099999997</v>
          </cell>
          <cell r="E260">
            <v>1</v>
          </cell>
        </row>
        <row r="261">
          <cell r="B261">
            <v>286</v>
          </cell>
          <cell r="C261" t="str">
            <v>United States</v>
          </cell>
          <cell r="D261">
            <v>1.494623198</v>
          </cell>
          <cell r="E261">
            <v>1</v>
          </cell>
        </row>
        <row r="262">
          <cell r="B262">
            <v>287</v>
          </cell>
          <cell r="C262" t="str">
            <v>United States</v>
          </cell>
          <cell r="D262">
            <v>2.0906299050000001</v>
          </cell>
          <cell r="E262" t="str">
            <v>NA</v>
          </cell>
        </row>
        <row r="263">
          <cell r="B263">
            <v>288</v>
          </cell>
          <cell r="C263" t="str">
            <v>United States</v>
          </cell>
          <cell r="D263">
            <v>2.2689334940000001</v>
          </cell>
          <cell r="E263">
            <v>6.070226774</v>
          </cell>
        </row>
        <row r="264">
          <cell r="B264">
            <v>289</v>
          </cell>
          <cell r="C264" t="str">
            <v>United States</v>
          </cell>
          <cell r="D264">
            <v>3.0423420729999999</v>
          </cell>
          <cell r="E264">
            <v>9.5555555559999998</v>
          </cell>
        </row>
        <row r="265">
          <cell r="B265">
            <v>290</v>
          </cell>
          <cell r="C265" t="str">
            <v>United States</v>
          </cell>
          <cell r="D265">
            <v>7.6303255160000001</v>
          </cell>
          <cell r="E265">
            <v>9.8892087669999995</v>
          </cell>
        </row>
        <row r="266">
          <cell r="B266">
            <v>291</v>
          </cell>
          <cell r="C266" t="str">
            <v>United States</v>
          </cell>
          <cell r="D266" t="str">
            <v>NA</v>
          </cell>
          <cell r="E266" t="str">
            <v>NA</v>
          </cell>
        </row>
        <row r="267">
          <cell r="B267">
            <v>292</v>
          </cell>
          <cell r="C267" t="str">
            <v>United States</v>
          </cell>
          <cell r="D267">
            <v>2.3224619039999999</v>
          </cell>
          <cell r="E267">
            <v>9</v>
          </cell>
        </row>
        <row r="268">
          <cell r="B268">
            <v>293</v>
          </cell>
          <cell r="C268" t="str">
            <v>United States</v>
          </cell>
          <cell r="D268" t="str">
            <v>NA</v>
          </cell>
          <cell r="E268" t="str">
            <v>NA</v>
          </cell>
        </row>
        <row r="269">
          <cell r="B269">
            <v>294</v>
          </cell>
          <cell r="C269" t="str">
            <v>United States</v>
          </cell>
          <cell r="D269" t="str">
            <v>NA</v>
          </cell>
          <cell r="E269" t="str">
            <v>NA</v>
          </cell>
        </row>
        <row r="270">
          <cell r="B270">
            <v>295</v>
          </cell>
          <cell r="C270" t="str">
            <v>United States</v>
          </cell>
          <cell r="D270" t="str">
            <v>NA</v>
          </cell>
          <cell r="E270" t="str">
            <v>NA</v>
          </cell>
        </row>
        <row r="271">
          <cell r="B271">
            <v>296</v>
          </cell>
          <cell r="C271" t="str">
            <v>United States</v>
          </cell>
          <cell r="D271" t="str">
            <v>NA</v>
          </cell>
          <cell r="E271" t="str">
            <v>NA</v>
          </cell>
        </row>
        <row r="272">
          <cell r="B272">
            <v>297</v>
          </cell>
          <cell r="C272" t="str">
            <v>United States</v>
          </cell>
          <cell r="D272" t="str">
            <v>NA</v>
          </cell>
          <cell r="E272" t="str">
            <v>NA</v>
          </cell>
        </row>
        <row r="273">
          <cell r="B273">
            <v>298</v>
          </cell>
          <cell r="C273" t="str">
            <v>United States</v>
          </cell>
          <cell r="D273">
            <v>1.1216310620000001</v>
          </cell>
          <cell r="E273">
            <v>10</v>
          </cell>
        </row>
        <row r="274">
          <cell r="B274">
            <v>299</v>
          </cell>
          <cell r="C274" t="str">
            <v>United States</v>
          </cell>
          <cell r="D274">
            <v>4.5315686360000003</v>
          </cell>
          <cell r="E274">
            <v>10</v>
          </cell>
        </row>
        <row r="275">
          <cell r="B275">
            <v>300</v>
          </cell>
          <cell r="C275" t="str">
            <v>United States</v>
          </cell>
          <cell r="D275">
            <v>2.8250467389999998</v>
          </cell>
          <cell r="E275">
            <v>9.1068548390000004</v>
          </cell>
        </row>
        <row r="276">
          <cell r="B276">
            <v>301</v>
          </cell>
          <cell r="C276" t="str">
            <v>United States</v>
          </cell>
          <cell r="D276" t="str">
            <v>NA</v>
          </cell>
          <cell r="E276" t="str">
            <v>NA</v>
          </cell>
        </row>
        <row r="277">
          <cell r="B277">
            <v>302</v>
          </cell>
          <cell r="C277" t="str">
            <v>United States</v>
          </cell>
          <cell r="D277">
            <v>5.845117095</v>
          </cell>
          <cell r="E277">
            <v>10</v>
          </cell>
        </row>
        <row r="278">
          <cell r="B278">
            <v>303</v>
          </cell>
          <cell r="C278" t="str">
            <v>United States</v>
          </cell>
          <cell r="D278" t="str">
            <v>NA</v>
          </cell>
          <cell r="E278" t="str">
            <v>NA</v>
          </cell>
        </row>
        <row r="279">
          <cell r="B279">
            <v>304</v>
          </cell>
          <cell r="C279" t="str">
            <v>Bolivia</v>
          </cell>
          <cell r="D279" t="str">
            <v>NA</v>
          </cell>
          <cell r="E279" t="str">
            <v>NA</v>
          </cell>
        </row>
        <row r="280">
          <cell r="B280">
            <v>305</v>
          </cell>
          <cell r="C280" t="str">
            <v>United States</v>
          </cell>
          <cell r="D280" t="str">
            <v>NA</v>
          </cell>
          <cell r="E280" t="str">
            <v>NA</v>
          </cell>
        </row>
        <row r="281">
          <cell r="B281">
            <v>306</v>
          </cell>
          <cell r="C281" t="str">
            <v>United States</v>
          </cell>
          <cell r="D281">
            <v>4.4044885980000004</v>
          </cell>
          <cell r="E281">
            <v>9</v>
          </cell>
        </row>
        <row r="282">
          <cell r="B282">
            <v>307</v>
          </cell>
          <cell r="C282" t="str">
            <v>United States</v>
          </cell>
          <cell r="D282" t="str">
            <v>NA</v>
          </cell>
          <cell r="E282" t="str">
            <v>NA</v>
          </cell>
        </row>
        <row r="283">
          <cell r="B283">
            <v>308</v>
          </cell>
          <cell r="C283" t="str">
            <v>United States</v>
          </cell>
          <cell r="D283" t="str">
            <v>NA</v>
          </cell>
          <cell r="E283" t="str">
            <v>NA</v>
          </cell>
        </row>
        <row r="284">
          <cell r="B284">
            <v>309</v>
          </cell>
          <cell r="C284" t="str">
            <v>United States</v>
          </cell>
          <cell r="D284" t="str">
            <v>NA</v>
          </cell>
          <cell r="E284" t="str">
            <v>NA</v>
          </cell>
        </row>
        <row r="285">
          <cell r="B285">
            <v>310</v>
          </cell>
          <cell r="C285" t="str">
            <v>United States</v>
          </cell>
          <cell r="D285">
            <v>2.2647306390000002</v>
          </cell>
          <cell r="E285" t="str">
            <v>NA</v>
          </cell>
        </row>
        <row r="286">
          <cell r="B286">
            <v>311</v>
          </cell>
          <cell r="C286" t="str">
            <v>United States</v>
          </cell>
          <cell r="D286" t="str">
            <v>NA</v>
          </cell>
          <cell r="E286" t="str">
            <v>NA</v>
          </cell>
        </row>
        <row r="287">
          <cell r="B287">
            <v>312</v>
          </cell>
          <cell r="C287" t="str">
            <v>United States</v>
          </cell>
          <cell r="D287" t="str">
            <v>NA</v>
          </cell>
          <cell r="E287" t="str">
            <v>NA</v>
          </cell>
        </row>
        <row r="288">
          <cell r="B288">
            <v>313</v>
          </cell>
          <cell r="C288" t="str">
            <v>United States</v>
          </cell>
          <cell r="D288">
            <v>3.5477299059999998</v>
          </cell>
          <cell r="E288">
            <v>5.5</v>
          </cell>
        </row>
        <row r="289">
          <cell r="B289">
            <v>314</v>
          </cell>
          <cell r="C289" t="str">
            <v>United States</v>
          </cell>
          <cell r="D289" t="str">
            <v>NA</v>
          </cell>
          <cell r="E289" t="str">
            <v>NA</v>
          </cell>
        </row>
        <row r="290">
          <cell r="B290">
            <v>315</v>
          </cell>
          <cell r="C290" t="str">
            <v>United States</v>
          </cell>
          <cell r="D290" t="str">
            <v>NA</v>
          </cell>
          <cell r="E290" t="str">
            <v>NA</v>
          </cell>
        </row>
        <row r="291">
          <cell r="B291">
            <v>316</v>
          </cell>
          <cell r="C291" t="str">
            <v>United States</v>
          </cell>
          <cell r="D291">
            <v>1.785526173</v>
          </cell>
          <cell r="E291" t="str">
            <v>NA</v>
          </cell>
        </row>
        <row r="292">
          <cell r="B292">
            <v>317</v>
          </cell>
          <cell r="C292" t="str">
            <v>United States</v>
          </cell>
          <cell r="D292">
            <v>1.132212668</v>
          </cell>
          <cell r="E292" t="str">
            <v>NA</v>
          </cell>
        </row>
        <row r="293">
          <cell r="B293">
            <v>318</v>
          </cell>
          <cell r="C293" t="str">
            <v>United States</v>
          </cell>
          <cell r="D293">
            <v>1.10580448</v>
          </cell>
          <cell r="E293" t="str">
            <v>NA</v>
          </cell>
        </row>
        <row r="294">
          <cell r="B294">
            <v>319</v>
          </cell>
          <cell r="C294" t="str">
            <v>United States</v>
          </cell>
          <cell r="D294">
            <v>1.2872843350000001</v>
          </cell>
          <cell r="E294" t="str">
            <v>NA</v>
          </cell>
        </row>
        <row r="295">
          <cell r="B295">
            <v>320</v>
          </cell>
          <cell r="C295" t="str">
            <v>United States</v>
          </cell>
          <cell r="D295" t="str">
            <v>NA</v>
          </cell>
          <cell r="E295" t="str">
            <v>NA</v>
          </cell>
        </row>
        <row r="296">
          <cell r="B296">
            <v>321</v>
          </cell>
          <cell r="C296" t="str">
            <v>United States</v>
          </cell>
          <cell r="D296" t="str">
            <v>NA</v>
          </cell>
          <cell r="E296" t="str">
            <v>NA</v>
          </cell>
        </row>
        <row r="297">
          <cell r="B297">
            <v>322</v>
          </cell>
          <cell r="C297" t="str">
            <v>United States</v>
          </cell>
          <cell r="D297" t="str">
            <v>NA</v>
          </cell>
          <cell r="E297" t="str">
            <v>NA</v>
          </cell>
        </row>
        <row r="298">
          <cell r="B298">
            <v>323</v>
          </cell>
          <cell r="C298" t="str">
            <v>United States</v>
          </cell>
          <cell r="D298" t="str">
            <v>NA</v>
          </cell>
          <cell r="E298" t="str">
            <v>NA</v>
          </cell>
        </row>
        <row r="299">
          <cell r="B299">
            <v>324</v>
          </cell>
          <cell r="C299" t="str">
            <v>United States</v>
          </cell>
          <cell r="D299" t="str">
            <v>NA</v>
          </cell>
          <cell r="E299" t="str">
            <v>NA</v>
          </cell>
        </row>
        <row r="300">
          <cell r="B300">
            <v>325</v>
          </cell>
          <cell r="C300" t="str">
            <v>United States</v>
          </cell>
          <cell r="D300" t="str">
            <v>NA</v>
          </cell>
          <cell r="E300" t="str">
            <v>NA</v>
          </cell>
        </row>
        <row r="301">
          <cell r="B301">
            <v>326</v>
          </cell>
          <cell r="C301" t="str">
            <v>United States</v>
          </cell>
          <cell r="D301" t="str">
            <v>NA</v>
          </cell>
          <cell r="E301" t="str">
            <v>NA</v>
          </cell>
        </row>
        <row r="302">
          <cell r="B302">
            <v>327</v>
          </cell>
          <cell r="C302" t="str">
            <v>United States</v>
          </cell>
          <cell r="D302" t="str">
            <v>NA</v>
          </cell>
          <cell r="E302" t="str">
            <v>NA</v>
          </cell>
        </row>
        <row r="303">
          <cell r="B303">
            <v>328</v>
          </cell>
          <cell r="C303" t="str">
            <v>United States</v>
          </cell>
          <cell r="D303" t="str">
            <v>NA</v>
          </cell>
          <cell r="E303" t="str">
            <v>NA</v>
          </cell>
        </row>
        <row r="304">
          <cell r="B304">
            <v>329</v>
          </cell>
          <cell r="C304" t="str">
            <v>United States</v>
          </cell>
          <cell r="D304" t="str">
            <v>NA</v>
          </cell>
          <cell r="E304" t="str">
            <v>NA</v>
          </cell>
        </row>
        <row r="305">
          <cell r="B305">
            <v>330</v>
          </cell>
          <cell r="C305" t="str">
            <v>United States</v>
          </cell>
          <cell r="D305" t="str">
            <v>NA</v>
          </cell>
          <cell r="E305" t="str">
            <v>NA</v>
          </cell>
        </row>
        <row r="306">
          <cell r="B306">
            <v>331</v>
          </cell>
          <cell r="C306" t="str">
            <v>United States</v>
          </cell>
          <cell r="D306" t="str">
            <v>NA</v>
          </cell>
          <cell r="E306" t="str">
            <v>NA</v>
          </cell>
        </row>
        <row r="307">
          <cell r="B307">
            <v>332</v>
          </cell>
          <cell r="C307" t="str">
            <v>United States</v>
          </cell>
          <cell r="D307" t="str">
            <v>NA</v>
          </cell>
          <cell r="E307" t="str">
            <v>NA</v>
          </cell>
        </row>
        <row r="308">
          <cell r="B308">
            <v>333</v>
          </cell>
          <cell r="C308" t="str">
            <v>United States</v>
          </cell>
          <cell r="D308" t="str">
            <v>NA</v>
          </cell>
          <cell r="E308" t="str">
            <v>NA</v>
          </cell>
        </row>
        <row r="309">
          <cell r="B309">
            <v>334</v>
          </cell>
          <cell r="C309" t="str">
            <v>United States</v>
          </cell>
          <cell r="D309" t="str">
            <v>NA</v>
          </cell>
          <cell r="E309" t="str">
            <v>NA</v>
          </cell>
        </row>
        <row r="310">
          <cell r="B310">
            <v>335</v>
          </cell>
          <cell r="C310" t="str">
            <v>United States</v>
          </cell>
          <cell r="D310">
            <v>0.51845670399999999</v>
          </cell>
          <cell r="E310" t="str">
            <v>NA</v>
          </cell>
        </row>
        <row r="311">
          <cell r="B311">
            <v>336</v>
          </cell>
          <cell r="C311" t="str">
            <v>United States</v>
          </cell>
          <cell r="D311" t="str">
            <v>NA</v>
          </cell>
          <cell r="E311" t="str">
            <v>NA</v>
          </cell>
        </row>
        <row r="312">
          <cell r="B312">
            <v>337</v>
          </cell>
          <cell r="C312" t="str">
            <v>United States</v>
          </cell>
          <cell r="D312" t="str">
            <v>NA</v>
          </cell>
          <cell r="E312" t="str">
            <v>NA</v>
          </cell>
        </row>
        <row r="313">
          <cell r="B313">
            <v>339</v>
          </cell>
          <cell r="C313" t="str">
            <v>United States</v>
          </cell>
          <cell r="D313" t="str">
            <v>NA</v>
          </cell>
          <cell r="E313" t="str">
            <v>NA</v>
          </cell>
        </row>
        <row r="314">
          <cell r="B314">
            <v>340</v>
          </cell>
          <cell r="C314" t="str">
            <v>United States</v>
          </cell>
          <cell r="D314" t="str">
            <v>NA</v>
          </cell>
          <cell r="E314" t="str">
            <v>NA</v>
          </cell>
        </row>
        <row r="315">
          <cell r="B315">
            <v>341</v>
          </cell>
          <cell r="C315" t="str">
            <v>United States</v>
          </cell>
          <cell r="D315" t="str">
            <v>NA</v>
          </cell>
          <cell r="E315" t="str">
            <v>NA</v>
          </cell>
        </row>
        <row r="316">
          <cell r="B316">
            <v>342</v>
          </cell>
          <cell r="C316" t="str">
            <v>United States</v>
          </cell>
          <cell r="D316" t="str">
            <v>NA</v>
          </cell>
          <cell r="E316" t="str">
            <v>NA</v>
          </cell>
        </row>
        <row r="317">
          <cell r="B317">
            <v>343</v>
          </cell>
          <cell r="C317" t="str">
            <v>United States</v>
          </cell>
          <cell r="D317" t="str">
            <v>NA</v>
          </cell>
          <cell r="E317" t="str">
            <v>NA</v>
          </cell>
        </row>
        <row r="318">
          <cell r="B318">
            <v>344</v>
          </cell>
          <cell r="C318" t="str">
            <v>United States</v>
          </cell>
          <cell r="D318" t="str">
            <v>NA</v>
          </cell>
          <cell r="E318" t="str">
            <v>NA</v>
          </cell>
        </row>
        <row r="319">
          <cell r="B319">
            <v>345</v>
          </cell>
          <cell r="C319" t="str">
            <v>United States</v>
          </cell>
          <cell r="D319" t="str">
            <v>NA</v>
          </cell>
          <cell r="E319" t="str">
            <v>NA</v>
          </cell>
        </row>
        <row r="320">
          <cell r="B320">
            <v>346</v>
          </cell>
          <cell r="C320" t="str">
            <v>United States</v>
          </cell>
          <cell r="D320" t="str">
            <v>NA</v>
          </cell>
          <cell r="E320" t="str">
            <v>NA</v>
          </cell>
        </row>
        <row r="321">
          <cell r="B321">
            <v>347</v>
          </cell>
          <cell r="C321" t="str">
            <v>United States</v>
          </cell>
          <cell r="D321" t="str">
            <v>NA</v>
          </cell>
          <cell r="E321" t="str">
            <v>NA</v>
          </cell>
        </row>
        <row r="322">
          <cell r="B322">
            <v>348</v>
          </cell>
          <cell r="C322" t="str">
            <v>United States</v>
          </cell>
          <cell r="D322" t="str">
            <v>NA</v>
          </cell>
          <cell r="E322" t="str">
            <v>NA</v>
          </cell>
        </row>
        <row r="323">
          <cell r="B323">
            <v>349</v>
          </cell>
          <cell r="C323" t="str">
            <v>United States</v>
          </cell>
          <cell r="D323" t="str">
            <v>NA</v>
          </cell>
          <cell r="E323" t="str">
            <v>NA</v>
          </cell>
        </row>
        <row r="324">
          <cell r="B324">
            <v>350</v>
          </cell>
          <cell r="C324" t="str">
            <v>United States</v>
          </cell>
          <cell r="D324" t="str">
            <v>NA</v>
          </cell>
          <cell r="E324" t="str">
            <v>NA</v>
          </cell>
        </row>
        <row r="325">
          <cell r="B325">
            <v>351</v>
          </cell>
          <cell r="C325" t="str">
            <v>United States</v>
          </cell>
          <cell r="D325">
            <v>1.1858429079999999</v>
          </cell>
          <cell r="E325">
            <v>1</v>
          </cell>
        </row>
        <row r="326">
          <cell r="B326">
            <v>352</v>
          </cell>
          <cell r="C326" t="str">
            <v>United States</v>
          </cell>
          <cell r="D326" t="str">
            <v>NA</v>
          </cell>
          <cell r="E326" t="str">
            <v>NA</v>
          </cell>
        </row>
        <row r="327">
          <cell r="B327">
            <v>353</v>
          </cell>
          <cell r="C327" t="str">
            <v>United States</v>
          </cell>
          <cell r="D327" t="str">
            <v>NA</v>
          </cell>
          <cell r="E327" t="str">
            <v>NA</v>
          </cell>
        </row>
        <row r="328">
          <cell r="B328">
            <v>354</v>
          </cell>
          <cell r="C328" t="str">
            <v>United States</v>
          </cell>
          <cell r="D328" t="str">
            <v>NA</v>
          </cell>
          <cell r="E328" t="str">
            <v>NA</v>
          </cell>
        </row>
        <row r="329">
          <cell r="B329">
            <v>355</v>
          </cell>
          <cell r="C329" t="str">
            <v>United States</v>
          </cell>
          <cell r="D329">
            <v>0.21323004100000001</v>
          </cell>
          <cell r="E329">
            <v>8</v>
          </cell>
        </row>
        <row r="330">
          <cell r="B330">
            <v>356</v>
          </cell>
          <cell r="C330" t="str">
            <v>United States</v>
          </cell>
          <cell r="D330" t="str">
            <v>NA</v>
          </cell>
          <cell r="E330" t="str">
            <v>NA</v>
          </cell>
        </row>
        <row r="331">
          <cell r="B331">
            <v>357</v>
          </cell>
          <cell r="C331" t="str">
            <v>United States</v>
          </cell>
          <cell r="D331" t="str">
            <v>NA</v>
          </cell>
          <cell r="E331" t="str">
            <v>NA</v>
          </cell>
        </row>
        <row r="332">
          <cell r="B332">
            <v>358</v>
          </cell>
          <cell r="C332" t="str">
            <v>United States</v>
          </cell>
          <cell r="D332" t="str">
            <v>NA</v>
          </cell>
          <cell r="E332" t="str">
            <v>NA</v>
          </cell>
        </row>
        <row r="333">
          <cell r="B333">
            <v>359</v>
          </cell>
          <cell r="C333" t="str">
            <v>United States</v>
          </cell>
          <cell r="D333">
            <v>6.1766599999999998E-2</v>
          </cell>
          <cell r="E333">
            <v>1</v>
          </cell>
        </row>
        <row r="334">
          <cell r="B334">
            <v>360</v>
          </cell>
          <cell r="C334" t="str">
            <v>United States</v>
          </cell>
          <cell r="D334" t="str">
            <v>NA</v>
          </cell>
          <cell r="E334" t="str">
            <v>NA</v>
          </cell>
        </row>
        <row r="335">
          <cell r="B335">
            <v>361</v>
          </cell>
          <cell r="C335" t="str">
            <v>United States</v>
          </cell>
          <cell r="D335" t="str">
            <v>NA</v>
          </cell>
          <cell r="E335" t="str">
            <v>NA</v>
          </cell>
        </row>
        <row r="336">
          <cell r="B336">
            <v>362</v>
          </cell>
          <cell r="C336" t="str">
            <v>United States</v>
          </cell>
          <cell r="D336">
            <v>0.477440792</v>
          </cell>
          <cell r="E336">
            <v>1</v>
          </cell>
        </row>
        <row r="337">
          <cell r="B337">
            <v>363</v>
          </cell>
          <cell r="C337" t="str">
            <v>United States</v>
          </cell>
          <cell r="D337">
            <v>0.61384099700000005</v>
          </cell>
          <cell r="E337">
            <v>2.7743718249999998</v>
          </cell>
        </row>
        <row r="338">
          <cell r="B338">
            <v>364</v>
          </cell>
          <cell r="C338" t="str">
            <v>United States</v>
          </cell>
          <cell r="D338" t="str">
            <v>NA</v>
          </cell>
          <cell r="E338" t="str">
            <v>NA</v>
          </cell>
        </row>
        <row r="339">
          <cell r="B339">
            <v>365</v>
          </cell>
          <cell r="C339" t="str">
            <v>United States</v>
          </cell>
          <cell r="D339" t="str">
            <v>NA</v>
          </cell>
          <cell r="E339" t="str">
            <v>NA</v>
          </cell>
        </row>
        <row r="340">
          <cell r="B340">
            <v>366</v>
          </cell>
          <cell r="C340" t="str">
            <v>United States</v>
          </cell>
          <cell r="D340">
            <v>0.208377163</v>
          </cell>
          <cell r="E340" t="str">
            <v>NA</v>
          </cell>
        </row>
        <row r="341">
          <cell r="B341">
            <v>367</v>
          </cell>
          <cell r="C341" t="str">
            <v>United States</v>
          </cell>
          <cell r="D341" t="str">
            <v>NA</v>
          </cell>
          <cell r="E341" t="str">
            <v>NA</v>
          </cell>
        </row>
        <row r="342">
          <cell r="B342">
            <v>368</v>
          </cell>
          <cell r="C342" t="str">
            <v>United States</v>
          </cell>
          <cell r="D342">
            <v>1.2017440029999999</v>
          </cell>
          <cell r="E342" t="str">
            <v>NA</v>
          </cell>
        </row>
        <row r="343">
          <cell r="B343">
            <v>369</v>
          </cell>
          <cell r="C343" t="str">
            <v>United States</v>
          </cell>
          <cell r="D343" t="str">
            <v>NA</v>
          </cell>
          <cell r="E343" t="str">
            <v>NA</v>
          </cell>
        </row>
        <row r="344">
          <cell r="B344">
            <v>370</v>
          </cell>
          <cell r="C344" t="str">
            <v>United States</v>
          </cell>
          <cell r="D344" t="str">
            <v>NA</v>
          </cell>
          <cell r="E344" t="str">
            <v>NA</v>
          </cell>
        </row>
        <row r="345">
          <cell r="B345">
            <v>371</v>
          </cell>
          <cell r="C345" t="str">
            <v>United States</v>
          </cell>
          <cell r="D345" t="str">
            <v>NA</v>
          </cell>
          <cell r="E345" t="str">
            <v>NA</v>
          </cell>
        </row>
        <row r="346">
          <cell r="B346">
            <v>372</v>
          </cell>
          <cell r="C346" t="str">
            <v>United States</v>
          </cell>
          <cell r="D346" t="str">
            <v>NA</v>
          </cell>
          <cell r="E346" t="str">
            <v>NA</v>
          </cell>
        </row>
        <row r="347">
          <cell r="B347">
            <v>373</v>
          </cell>
          <cell r="C347" t="str">
            <v>United States</v>
          </cell>
          <cell r="D347" t="str">
            <v>NA</v>
          </cell>
          <cell r="E347" t="str">
            <v>NA</v>
          </cell>
        </row>
        <row r="348">
          <cell r="B348">
            <v>374</v>
          </cell>
          <cell r="C348" t="str">
            <v>United States</v>
          </cell>
          <cell r="D348" t="str">
            <v>NA</v>
          </cell>
          <cell r="E348" t="str">
            <v>NA</v>
          </cell>
        </row>
        <row r="349">
          <cell r="B349">
            <v>375</v>
          </cell>
          <cell r="C349" t="str">
            <v>United States</v>
          </cell>
          <cell r="D349" t="str">
            <v>NA</v>
          </cell>
          <cell r="E349" t="str">
            <v>NA</v>
          </cell>
        </row>
        <row r="350">
          <cell r="B350">
            <v>376</v>
          </cell>
          <cell r="C350" t="str">
            <v>United States</v>
          </cell>
          <cell r="D350" t="str">
            <v>NA</v>
          </cell>
          <cell r="E350" t="str">
            <v>NA</v>
          </cell>
        </row>
        <row r="351">
          <cell r="B351">
            <v>377</v>
          </cell>
          <cell r="C351" t="str">
            <v>United States</v>
          </cell>
          <cell r="D351" t="str">
            <v>NA</v>
          </cell>
          <cell r="E351" t="str">
            <v>NA</v>
          </cell>
        </row>
        <row r="352">
          <cell r="B352">
            <v>378</v>
          </cell>
          <cell r="C352" t="str">
            <v>United States</v>
          </cell>
          <cell r="D352" t="str">
            <v>NA</v>
          </cell>
          <cell r="E352" t="str">
            <v>NA</v>
          </cell>
        </row>
        <row r="353">
          <cell r="B353">
            <v>379</v>
          </cell>
          <cell r="C353" t="str">
            <v>United States</v>
          </cell>
          <cell r="D353" t="str">
            <v>NA</v>
          </cell>
          <cell r="E353" t="str">
            <v>NA</v>
          </cell>
        </row>
        <row r="354">
          <cell r="B354">
            <v>380</v>
          </cell>
          <cell r="C354" t="str">
            <v>United States</v>
          </cell>
          <cell r="D354" t="str">
            <v>NA</v>
          </cell>
          <cell r="E354" t="str">
            <v>NA</v>
          </cell>
        </row>
        <row r="355">
          <cell r="B355">
            <v>381</v>
          </cell>
          <cell r="C355" t="str">
            <v>United States</v>
          </cell>
          <cell r="D355">
            <v>0.33143194399999998</v>
          </cell>
          <cell r="E355">
            <v>1</v>
          </cell>
        </row>
        <row r="356">
          <cell r="B356">
            <v>382</v>
          </cell>
          <cell r="C356" t="str">
            <v>United States</v>
          </cell>
          <cell r="D356" t="str">
            <v>NA</v>
          </cell>
          <cell r="E356" t="str">
            <v>NA</v>
          </cell>
        </row>
        <row r="357">
          <cell r="B357">
            <v>383</v>
          </cell>
          <cell r="C357" t="str">
            <v>United States</v>
          </cell>
          <cell r="D357" t="str">
            <v>NA</v>
          </cell>
          <cell r="E357" t="str">
            <v>NA</v>
          </cell>
        </row>
        <row r="358">
          <cell r="B358">
            <v>384</v>
          </cell>
          <cell r="C358" t="str">
            <v>United States</v>
          </cell>
          <cell r="D358" t="str">
            <v>NA</v>
          </cell>
          <cell r="E358" t="str">
            <v>NA</v>
          </cell>
        </row>
        <row r="359">
          <cell r="B359">
            <v>385</v>
          </cell>
          <cell r="C359" t="str">
            <v>United States</v>
          </cell>
          <cell r="D359">
            <v>0.45397272599999999</v>
          </cell>
          <cell r="E359" t="str">
            <v>NA</v>
          </cell>
        </row>
        <row r="360">
          <cell r="B360">
            <v>386</v>
          </cell>
          <cell r="C360" t="str">
            <v>United States</v>
          </cell>
          <cell r="D360">
            <v>0.45682879700000001</v>
          </cell>
          <cell r="E360" t="str">
            <v>NA</v>
          </cell>
        </row>
        <row r="361">
          <cell r="B361">
            <v>387</v>
          </cell>
          <cell r="C361" t="str">
            <v>United States</v>
          </cell>
          <cell r="D361" t="str">
            <v>NA</v>
          </cell>
          <cell r="E361" t="str">
            <v>NA</v>
          </cell>
        </row>
        <row r="362">
          <cell r="B362">
            <v>388</v>
          </cell>
          <cell r="C362" t="str">
            <v>United States</v>
          </cell>
          <cell r="D362">
            <v>1.2087505489999999</v>
          </cell>
          <cell r="E362" t="str">
            <v>NA</v>
          </cell>
        </row>
        <row r="363">
          <cell r="B363">
            <v>389</v>
          </cell>
          <cell r="C363" t="str">
            <v>United States</v>
          </cell>
          <cell r="D363" t="str">
            <v>NA</v>
          </cell>
          <cell r="E363" t="str">
            <v>NA</v>
          </cell>
        </row>
        <row r="364">
          <cell r="B364">
            <v>390</v>
          </cell>
          <cell r="C364" t="str">
            <v>United States</v>
          </cell>
          <cell r="D364" t="str">
            <v>NA</v>
          </cell>
          <cell r="E364" t="str">
            <v>NA</v>
          </cell>
        </row>
        <row r="365">
          <cell r="B365">
            <v>391</v>
          </cell>
          <cell r="C365" t="str">
            <v>United States</v>
          </cell>
          <cell r="D365">
            <v>0.492748199</v>
          </cell>
          <cell r="E365" t="str">
            <v>NA</v>
          </cell>
        </row>
        <row r="366">
          <cell r="B366">
            <v>392</v>
          </cell>
          <cell r="C366" t="str">
            <v>United States</v>
          </cell>
          <cell r="D366">
            <v>0.206036307</v>
          </cell>
          <cell r="E366" t="str">
            <v>NA</v>
          </cell>
        </row>
        <row r="367">
          <cell r="B367">
            <v>393</v>
          </cell>
          <cell r="C367" t="str">
            <v>United States</v>
          </cell>
          <cell r="D367" t="str">
            <v>NA</v>
          </cell>
          <cell r="E367" t="str">
            <v>NA</v>
          </cell>
        </row>
        <row r="368">
          <cell r="B368">
            <v>394</v>
          </cell>
          <cell r="C368" t="str">
            <v>United States</v>
          </cell>
          <cell r="D368">
            <v>0.219809535</v>
          </cell>
          <cell r="E368">
            <v>9.1133909289999995</v>
          </cell>
        </row>
        <row r="369">
          <cell r="B369">
            <v>395</v>
          </cell>
          <cell r="C369" t="str">
            <v>United States</v>
          </cell>
          <cell r="D369" t="str">
            <v>NA</v>
          </cell>
          <cell r="E369" t="str">
            <v>NA</v>
          </cell>
        </row>
        <row r="370">
          <cell r="B370">
            <v>396</v>
          </cell>
          <cell r="C370" t="str">
            <v>United States</v>
          </cell>
          <cell r="D370" t="str">
            <v>NA</v>
          </cell>
          <cell r="E370" t="str">
            <v>NA</v>
          </cell>
        </row>
        <row r="371">
          <cell r="B371">
            <v>397</v>
          </cell>
          <cell r="C371" t="str">
            <v>United States</v>
          </cell>
          <cell r="D371">
            <v>0.91425044600000005</v>
          </cell>
          <cell r="E371" t="str">
            <v>NA</v>
          </cell>
        </row>
        <row r="372">
          <cell r="B372">
            <v>398</v>
          </cell>
          <cell r="C372" t="str">
            <v>United States</v>
          </cell>
          <cell r="D372">
            <v>2.42860516</v>
          </cell>
          <cell r="E372" t="str">
            <v>NA</v>
          </cell>
        </row>
        <row r="373">
          <cell r="B373">
            <v>399</v>
          </cell>
          <cell r="C373" t="str">
            <v>United States</v>
          </cell>
          <cell r="D373">
            <v>0.15799687300000001</v>
          </cell>
          <cell r="E373" t="str">
            <v>NA</v>
          </cell>
        </row>
        <row r="374">
          <cell r="B374">
            <v>400</v>
          </cell>
          <cell r="C374" t="str">
            <v>United States</v>
          </cell>
          <cell r="D374" t="str">
            <v>NA</v>
          </cell>
          <cell r="E374" t="str">
            <v>NA</v>
          </cell>
        </row>
        <row r="375">
          <cell r="B375">
            <v>401</v>
          </cell>
          <cell r="C375" t="str">
            <v>United States</v>
          </cell>
          <cell r="D375">
            <v>3.6835024390000002</v>
          </cell>
          <cell r="E375">
            <v>8.6900149029999998</v>
          </cell>
        </row>
        <row r="376">
          <cell r="B376">
            <v>402</v>
          </cell>
          <cell r="C376" t="str">
            <v>United States</v>
          </cell>
          <cell r="D376" t="str">
            <v>NA</v>
          </cell>
          <cell r="E376" t="str">
            <v>NA</v>
          </cell>
        </row>
        <row r="377">
          <cell r="B377">
            <v>403</v>
          </cell>
          <cell r="C377" t="str">
            <v>United States</v>
          </cell>
          <cell r="D377">
            <v>4.6628683579999999</v>
          </cell>
          <cell r="E377">
            <v>9</v>
          </cell>
        </row>
        <row r="378">
          <cell r="B378">
            <v>404</v>
          </cell>
          <cell r="C378" t="str">
            <v>United States</v>
          </cell>
          <cell r="D378">
            <v>1.6556964670000001</v>
          </cell>
          <cell r="E378" t="str">
            <v>NA</v>
          </cell>
        </row>
        <row r="379">
          <cell r="B379">
            <v>405</v>
          </cell>
          <cell r="C379" t="str">
            <v>United States</v>
          </cell>
          <cell r="D379" t="str">
            <v>NA</v>
          </cell>
          <cell r="E379" t="str">
            <v>NA</v>
          </cell>
        </row>
        <row r="380">
          <cell r="B380">
            <v>406</v>
          </cell>
          <cell r="C380" t="str">
            <v>United States</v>
          </cell>
          <cell r="D380" t="str">
            <v>NA</v>
          </cell>
          <cell r="E380" t="str">
            <v>NA</v>
          </cell>
        </row>
        <row r="381">
          <cell r="B381">
            <v>407</v>
          </cell>
          <cell r="C381" t="str">
            <v>United States</v>
          </cell>
          <cell r="D381" t="str">
            <v>NA</v>
          </cell>
          <cell r="E381" t="str">
            <v>NA</v>
          </cell>
        </row>
        <row r="382">
          <cell r="B382">
            <v>408</v>
          </cell>
          <cell r="C382" t="str">
            <v>United States</v>
          </cell>
          <cell r="D382">
            <v>1.666398475</v>
          </cell>
          <cell r="E382" t="str">
            <v>NA</v>
          </cell>
        </row>
        <row r="383">
          <cell r="B383">
            <v>409</v>
          </cell>
          <cell r="C383" t="str">
            <v>United States</v>
          </cell>
          <cell r="D383" t="str">
            <v>NA</v>
          </cell>
          <cell r="E383" t="str">
            <v>NA</v>
          </cell>
        </row>
        <row r="384">
          <cell r="B384">
            <v>410</v>
          </cell>
          <cell r="C384" t="str">
            <v>United States</v>
          </cell>
          <cell r="D384" t="str">
            <v>NA</v>
          </cell>
          <cell r="E384" t="str">
            <v>NA</v>
          </cell>
        </row>
        <row r="385">
          <cell r="B385">
            <v>411</v>
          </cell>
          <cell r="C385" t="str">
            <v>United States</v>
          </cell>
          <cell r="D385" t="str">
            <v>NA</v>
          </cell>
          <cell r="E385" t="str">
            <v>NA</v>
          </cell>
        </row>
        <row r="386">
          <cell r="B386">
            <v>412</v>
          </cell>
          <cell r="C386" t="str">
            <v>United States</v>
          </cell>
          <cell r="D386" t="str">
            <v>NA</v>
          </cell>
          <cell r="E386" t="str">
            <v>NA</v>
          </cell>
        </row>
        <row r="387">
          <cell r="B387">
            <v>413</v>
          </cell>
          <cell r="C387" t="str">
            <v>United States</v>
          </cell>
          <cell r="D387" t="str">
            <v>NA</v>
          </cell>
          <cell r="E387" t="str">
            <v>NA</v>
          </cell>
        </row>
        <row r="388">
          <cell r="B388">
            <v>414</v>
          </cell>
          <cell r="C388" t="str">
            <v>United States</v>
          </cell>
          <cell r="D388" t="str">
            <v>NA</v>
          </cell>
          <cell r="E388" t="str">
            <v>NA</v>
          </cell>
        </row>
        <row r="389">
          <cell r="B389">
            <v>415</v>
          </cell>
          <cell r="C389" t="str">
            <v>United States</v>
          </cell>
          <cell r="D389" t="str">
            <v>NA</v>
          </cell>
          <cell r="E389" t="str">
            <v>NA</v>
          </cell>
        </row>
        <row r="390">
          <cell r="B390">
            <v>416</v>
          </cell>
          <cell r="C390" t="str">
            <v>United States</v>
          </cell>
          <cell r="D390" t="str">
            <v>NA</v>
          </cell>
          <cell r="E390" t="str">
            <v>NA</v>
          </cell>
        </row>
        <row r="391">
          <cell r="B391">
            <v>417</v>
          </cell>
          <cell r="C391" t="str">
            <v>United States</v>
          </cell>
          <cell r="D391" t="str">
            <v>NA</v>
          </cell>
          <cell r="E391" t="str">
            <v>NA</v>
          </cell>
        </row>
        <row r="392">
          <cell r="B392">
            <v>418</v>
          </cell>
          <cell r="C392" t="str">
            <v>United States</v>
          </cell>
          <cell r="D392">
            <v>6.6745240619999997</v>
          </cell>
          <cell r="E392">
            <v>2.5</v>
          </cell>
        </row>
        <row r="393">
          <cell r="B393">
            <v>419</v>
          </cell>
          <cell r="C393" t="str">
            <v>United States</v>
          </cell>
          <cell r="D393">
            <v>5.0582093109999997</v>
          </cell>
          <cell r="E393">
            <v>6.4144144140000003</v>
          </cell>
        </row>
        <row r="394">
          <cell r="B394">
            <v>420</v>
          </cell>
          <cell r="C394" t="str">
            <v>United States</v>
          </cell>
          <cell r="D394">
            <v>7.3437184120000003</v>
          </cell>
          <cell r="E394">
            <v>4.3333333329999997</v>
          </cell>
        </row>
        <row r="395">
          <cell r="B395">
            <v>421</v>
          </cell>
          <cell r="C395" t="str">
            <v>United States</v>
          </cell>
          <cell r="D395" t="str">
            <v>NA</v>
          </cell>
          <cell r="E395" t="str">
            <v>NA</v>
          </cell>
        </row>
        <row r="396">
          <cell r="B396">
            <v>422</v>
          </cell>
          <cell r="C396" t="str">
            <v>United States</v>
          </cell>
          <cell r="D396" t="str">
            <v>NA</v>
          </cell>
          <cell r="E396" t="str">
            <v>NA</v>
          </cell>
        </row>
        <row r="397">
          <cell r="B397">
            <v>423</v>
          </cell>
          <cell r="C397" t="str">
            <v>United States</v>
          </cell>
          <cell r="D397" t="str">
            <v>NA</v>
          </cell>
          <cell r="E397" t="str">
            <v>NA</v>
          </cell>
        </row>
        <row r="398">
          <cell r="B398">
            <v>424</v>
          </cell>
          <cell r="C398" t="str">
            <v>United States</v>
          </cell>
          <cell r="D398" t="str">
            <v>NA</v>
          </cell>
          <cell r="E398" t="str">
            <v>NA</v>
          </cell>
        </row>
        <row r="399">
          <cell r="B399">
            <v>425</v>
          </cell>
          <cell r="C399" t="str">
            <v>United States</v>
          </cell>
          <cell r="D399" t="str">
            <v>NA</v>
          </cell>
          <cell r="E399" t="str">
            <v>NA</v>
          </cell>
        </row>
        <row r="400">
          <cell r="B400">
            <v>426</v>
          </cell>
          <cell r="C400" t="str">
            <v>United States</v>
          </cell>
          <cell r="D400" t="str">
            <v>NA</v>
          </cell>
          <cell r="E400" t="str">
            <v>NA</v>
          </cell>
        </row>
        <row r="401">
          <cell r="B401">
            <v>427</v>
          </cell>
          <cell r="C401" t="str">
            <v>United States</v>
          </cell>
          <cell r="D401" t="str">
            <v>NA</v>
          </cell>
          <cell r="E401" t="str">
            <v>NA</v>
          </cell>
        </row>
        <row r="402">
          <cell r="B402">
            <v>428</v>
          </cell>
          <cell r="C402" t="str">
            <v>United States</v>
          </cell>
          <cell r="D402">
            <v>0.83392439799999996</v>
          </cell>
          <cell r="E402" t="str">
            <v>NA</v>
          </cell>
        </row>
        <row r="403">
          <cell r="B403">
            <v>429</v>
          </cell>
          <cell r="C403" t="str">
            <v>United States</v>
          </cell>
          <cell r="D403">
            <v>0.83881516099999998</v>
          </cell>
          <cell r="E403" t="str">
            <v>NA</v>
          </cell>
        </row>
        <row r="404">
          <cell r="B404">
            <v>430</v>
          </cell>
          <cell r="C404" t="str">
            <v>United States</v>
          </cell>
          <cell r="D404">
            <v>0.47298231499999999</v>
          </cell>
          <cell r="E404" t="str">
            <v>NA</v>
          </cell>
        </row>
        <row r="405">
          <cell r="B405">
            <v>431</v>
          </cell>
          <cell r="C405" t="str">
            <v>United States</v>
          </cell>
          <cell r="D405">
            <v>0.28211557599999998</v>
          </cell>
          <cell r="E405" t="str">
            <v>NA</v>
          </cell>
        </row>
        <row r="406">
          <cell r="B406">
            <v>432</v>
          </cell>
          <cell r="C406" t="str">
            <v>United States</v>
          </cell>
          <cell r="D406" t="str">
            <v>NA</v>
          </cell>
          <cell r="E406" t="str">
            <v>NA</v>
          </cell>
        </row>
        <row r="407">
          <cell r="B407">
            <v>433</v>
          </cell>
          <cell r="C407" t="str">
            <v>United States</v>
          </cell>
          <cell r="D407" t="str">
            <v>NA</v>
          </cell>
          <cell r="E407" t="str">
            <v>NA</v>
          </cell>
        </row>
        <row r="408">
          <cell r="B408">
            <v>434</v>
          </cell>
          <cell r="C408" t="str">
            <v>United States</v>
          </cell>
          <cell r="D408" t="str">
            <v>NA</v>
          </cell>
          <cell r="E408" t="str">
            <v>NA</v>
          </cell>
        </row>
        <row r="409">
          <cell r="B409">
            <v>435</v>
          </cell>
          <cell r="C409" t="str">
            <v>United States</v>
          </cell>
          <cell r="D409" t="str">
            <v>NA</v>
          </cell>
          <cell r="E409" t="str">
            <v>NA</v>
          </cell>
        </row>
        <row r="410">
          <cell r="B410">
            <v>436</v>
          </cell>
          <cell r="C410" t="str">
            <v>United States</v>
          </cell>
          <cell r="D410" t="str">
            <v>NA</v>
          </cell>
          <cell r="E410" t="str">
            <v>NA</v>
          </cell>
        </row>
        <row r="411">
          <cell r="B411">
            <v>437</v>
          </cell>
          <cell r="C411" t="str">
            <v>United States</v>
          </cell>
          <cell r="D411" t="str">
            <v>NA</v>
          </cell>
          <cell r="E411" t="str">
            <v>NA</v>
          </cell>
        </row>
        <row r="412">
          <cell r="B412">
            <v>438</v>
          </cell>
          <cell r="C412" t="str">
            <v>United States</v>
          </cell>
          <cell r="D412" t="str">
            <v>NA</v>
          </cell>
          <cell r="E412" t="str">
            <v>NA</v>
          </cell>
        </row>
        <row r="413">
          <cell r="B413">
            <v>439</v>
          </cell>
          <cell r="C413" t="str">
            <v>United States</v>
          </cell>
          <cell r="D413" t="str">
            <v>NA</v>
          </cell>
          <cell r="E413" t="str">
            <v>NA</v>
          </cell>
        </row>
        <row r="414">
          <cell r="B414">
            <v>440</v>
          </cell>
          <cell r="C414" t="str">
            <v>United States</v>
          </cell>
          <cell r="D414" t="str">
            <v>NA</v>
          </cell>
          <cell r="E414" t="str">
            <v>NA</v>
          </cell>
        </row>
        <row r="415">
          <cell r="B415">
            <v>441</v>
          </cell>
          <cell r="C415" t="str">
            <v>United States</v>
          </cell>
          <cell r="D415">
            <v>0.53768647599999997</v>
          </cell>
          <cell r="E415">
            <v>4.25</v>
          </cell>
        </row>
        <row r="416">
          <cell r="B416">
            <v>442</v>
          </cell>
          <cell r="C416" t="str">
            <v>United States</v>
          </cell>
          <cell r="D416">
            <v>0.45759403100000001</v>
          </cell>
          <cell r="E416">
            <v>6.3565025950000003</v>
          </cell>
        </row>
        <row r="417">
          <cell r="B417">
            <v>443</v>
          </cell>
          <cell r="C417" t="str">
            <v>United States</v>
          </cell>
          <cell r="D417">
            <v>0.400752043</v>
          </cell>
          <cell r="E417">
            <v>1.983293556</v>
          </cell>
        </row>
        <row r="418">
          <cell r="B418">
            <v>444</v>
          </cell>
          <cell r="C418" t="str">
            <v>United States</v>
          </cell>
          <cell r="D418">
            <v>1.9640739039999999</v>
          </cell>
          <cell r="E418">
            <v>8.2813597419999994</v>
          </cell>
        </row>
        <row r="419">
          <cell r="B419">
            <v>445</v>
          </cell>
          <cell r="C419" t="str">
            <v>United States</v>
          </cell>
          <cell r="D419">
            <v>0.44287059000000001</v>
          </cell>
          <cell r="E419">
            <v>5.3187660670000003</v>
          </cell>
        </row>
        <row r="420">
          <cell r="B420">
            <v>446</v>
          </cell>
          <cell r="C420" t="str">
            <v>United States</v>
          </cell>
          <cell r="D420">
            <v>1.9781680079999999</v>
          </cell>
          <cell r="E420">
            <v>8.9726402190000005</v>
          </cell>
        </row>
        <row r="421">
          <cell r="B421">
            <v>447</v>
          </cell>
          <cell r="C421" t="str">
            <v>United States</v>
          </cell>
          <cell r="D421">
            <v>0.55134817700000005</v>
          </cell>
          <cell r="E421">
            <v>2.0704225350000001</v>
          </cell>
        </row>
        <row r="422">
          <cell r="B422">
            <v>448</v>
          </cell>
          <cell r="C422" t="str">
            <v>Mexico</v>
          </cell>
          <cell r="D422" t="str">
            <v>NA</v>
          </cell>
          <cell r="E422" t="str">
            <v>NA</v>
          </cell>
        </row>
        <row r="423">
          <cell r="B423">
            <v>449</v>
          </cell>
          <cell r="C423" t="str">
            <v>United States</v>
          </cell>
          <cell r="D423" t="str">
            <v>NA</v>
          </cell>
          <cell r="E423" t="str">
            <v>NA</v>
          </cell>
        </row>
        <row r="424">
          <cell r="B424">
            <v>450</v>
          </cell>
          <cell r="C424" t="str">
            <v>United States</v>
          </cell>
          <cell r="D424" t="str">
            <v>NA</v>
          </cell>
          <cell r="E424" t="str">
            <v>NA</v>
          </cell>
        </row>
        <row r="425">
          <cell r="B425">
            <v>451</v>
          </cell>
          <cell r="C425" t="str">
            <v>United States</v>
          </cell>
          <cell r="D425" t="str">
            <v>NA</v>
          </cell>
          <cell r="E425" t="str">
            <v>NA</v>
          </cell>
        </row>
        <row r="426">
          <cell r="B426">
            <v>452</v>
          </cell>
          <cell r="C426" t="str">
            <v>United States</v>
          </cell>
          <cell r="D426">
            <v>6.5905530000000004E-2</v>
          </cell>
          <cell r="E426">
            <v>1</v>
          </cell>
        </row>
        <row r="427">
          <cell r="B427">
            <v>453</v>
          </cell>
          <cell r="C427" t="str">
            <v>United States</v>
          </cell>
          <cell r="D427" t="str">
            <v>NA</v>
          </cell>
          <cell r="E427" t="str">
            <v>NA</v>
          </cell>
        </row>
        <row r="428">
          <cell r="B428">
            <v>454</v>
          </cell>
          <cell r="C428" t="str">
            <v>United States</v>
          </cell>
          <cell r="D428">
            <v>0.57391321399999995</v>
          </cell>
          <cell r="E428">
            <v>2.4266666670000001</v>
          </cell>
        </row>
        <row r="429">
          <cell r="B429">
            <v>455</v>
          </cell>
          <cell r="C429" t="str">
            <v>United States</v>
          </cell>
          <cell r="D429">
            <v>1.721542863</v>
          </cell>
          <cell r="E429">
            <v>6.6570669029999996</v>
          </cell>
        </row>
        <row r="430">
          <cell r="B430">
            <v>456</v>
          </cell>
          <cell r="C430" t="str">
            <v>United States</v>
          </cell>
          <cell r="D430">
            <v>5.9584256480000004</v>
          </cell>
          <cell r="E430">
            <v>7</v>
          </cell>
        </row>
        <row r="431">
          <cell r="B431">
            <v>457</v>
          </cell>
          <cell r="C431" t="str">
            <v>United States</v>
          </cell>
          <cell r="D431">
            <v>2.8255798269999999</v>
          </cell>
          <cell r="E431" t="str">
            <v>NA</v>
          </cell>
        </row>
        <row r="432">
          <cell r="B432">
            <v>458</v>
          </cell>
          <cell r="C432" t="str">
            <v>United States</v>
          </cell>
          <cell r="D432">
            <v>3.3523989959999998</v>
          </cell>
          <cell r="E432" t="str">
            <v>NA</v>
          </cell>
        </row>
        <row r="433">
          <cell r="B433">
            <v>459</v>
          </cell>
          <cell r="C433" t="str">
            <v>United States</v>
          </cell>
          <cell r="D433">
            <v>0.97451512299999998</v>
          </cell>
          <cell r="E433" t="str">
            <v>NA</v>
          </cell>
        </row>
        <row r="434">
          <cell r="B434">
            <v>460</v>
          </cell>
          <cell r="C434" t="str">
            <v>United States</v>
          </cell>
          <cell r="D434">
            <v>2.8310058090000001</v>
          </cell>
          <cell r="E434" t="str">
            <v>NA</v>
          </cell>
        </row>
        <row r="435">
          <cell r="B435">
            <v>461</v>
          </cell>
          <cell r="C435" t="str">
            <v>United States</v>
          </cell>
          <cell r="D435">
            <v>2.579852045</v>
          </cell>
          <cell r="E435">
            <v>2</v>
          </cell>
        </row>
        <row r="436">
          <cell r="B436">
            <v>462</v>
          </cell>
          <cell r="C436" t="str">
            <v>United States</v>
          </cell>
          <cell r="D436">
            <v>10.326383529999999</v>
          </cell>
          <cell r="E436" t="str">
            <v>NA</v>
          </cell>
        </row>
        <row r="437">
          <cell r="B437">
            <v>463</v>
          </cell>
          <cell r="C437" t="str">
            <v>United States</v>
          </cell>
          <cell r="D437">
            <v>7.2301391769999999</v>
          </cell>
          <cell r="E437">
            <v>2</v>
          </cell>
        </row>
        <row r="438">
          <cell r="B438">
            <v>464</v>
          </cell>
          <cell r="C438" t="str">
            <v>United States</v>
          </cell>
          <cell r="D438" t="str">
            <v>NA</v>
          </cell>
          <cell r="E438" t="str">
            <v>NA</v>
          </cell>
        </row>
        <row r="439">
          <cell r="B439">
            <v>465</v>
          </cell>
          <cell r="C439" t="str">
            <v>United States</v>
          </cell>
          <cell r="D439" t="str">
            <v>NA</v>
          </cell>
          <cell r="E439" t="str">
            <v>NA</v>
          </cell>
        </row>
        <row r="440">
          <cell r="B440">
            <v>466</v>
          </cell>
          <cell r="C440" t="str">
            <v>United States</v>
          </cell>
          <cell r="D440" t="str">
            <v>NA</v>
          </cell>
          <cell r="E440" t="str">
            <v>NA</v>
          </cell>
        </row>
        <row r="441">
          <cell r="B441">
            <v>467</v>
          </cell>
          <cell r="C441" t="str">
            <v>United States</v>
          </cell>
          <cell r="D441" t="str">
            <v>NA</v>
          </cell>
          <cell r="E441" t="str">
            <v>NA</v>
          </cell>
        </row>
        <row r="442">
          <cell r="B442">
            <v>468</v>
          </cell>
          <cell r="C442" t="str">
            <v>United States</v>
          </cell>
          <cell r="D442" t="str">
            <v>NA</v>
          </cell>
          <cell r="E442" t="str">
            <v>NA</v>
          </cell>
        </row>
        <row r="443">
          <cell r="B443">
            <v>469</v>
          </cell>
          <cell r="C443" t="str">
            <v>United States</v>
          </cell>
          <cell r="D443" t="str">
            <v>NA</v>
          </cell>
          <cell r="E443" t="str">
            <v>NA</v>
          </cell>
        </row>
        <row r="444">
          <cell r="B444">
            <v>470</v>
          </cell>
          <cell r="C444" t="str">
            <v>United States</v>
          </cell>
          <cell r="D444" t="str">
            <v>NA</v>
          </cell>
          <cell r="E444" t="str">
            <v>NA</v>
          </cell>
        </row>
        <row r="445">
          <cell r="B445">
            <v>471</v>
          </cell>
          <cell r="C445" t="str">
            <v>United States</v>
          </cell>
          <cell r="D445" t="str">
            <v>NA</v>
          </cell>
          <cell r="E445" t="str">
            <v>NA</v>
          </cell>
        </row>
        <row r="446">
          <cell r="B446">
            <v>472</v>
          </cell>
          <cell r="C446" t="str">
            <v>United States</v>
          </cell>
          <cell r="D446" t="str">
            <v>NA</v>
          </cell>
          <cell r="E446" t="str">
            <v>NA</v>
          </cell>
        </row>
        <row r="447">
          <cell r="B447">
            <v>473</v>
          </cell>
          <cell r="C447" t="str">
            <v>China</v>
          </cell>
          <cell r="D447" t="str">
            <v>NA</v>
          </cell>
          <cell r="E447" t="str">
            <v>NA</v>
          </cell>
        </row>
        <row r="448">
          <cell r="B448">
            <v>474</v>
          </cell>
          <cell r="C448" t="str">
            <v>China</v>
          </cell>
          <cell r="D448">
            <v>1.7206366799999999</v>
          </cell>
          <cell r="E448">
            <v>6.070226774</v>
          </cell>
        </row>
        <row r="449">
          <cell r="B449">
            <v>475</v>
          </cell>
          <cell r="C449" t="str">
            <v>China</v>
          </cell>
          <cell r="D449">
            <v>2.9358780680000001</v>
          </cell>
          <cell r="E449">
            <v>5.9931972790000003</v>
          </cell>
        </row>
        <row r="450">
          <cell r="B450">
            <v>476</v>
          </cell>
          <cell r="C450" t="str">
            <v>China</v>
          </cell>
          <cell r="D450" t="str">
            <v>NA</v>
          </cell>
          <cell r="E450" t="str">
            <v>NA</v>
          </cell>
        </row>
        <row r="451">
          <cell r="B451">
            <v>477</v>
          </cell>
          <cell r="C451" t="str">
            <v>Colombia</v>
          </cell>
          <cell r="D451">
            <v>5.7297364249999996</v>
          </cell>
          <cell r="E451">
            <v>4.154150198</v>
          </cell>
        </row>
        <row r="452">
          <cell r="B452">
            <v>478</v>
          </cell>
          <cell r="C452" t="str">
            <v>Colombia</v>
          </cell>
          <cell r="D452">
            <v>5.0017849300000004</v>
          </cell>
          <cell r="E452">
            <v>3.1597158570000001</v>
          </cell>
        </row>
        <row r="453">
          <cell r="B453">
            <v>479</v>
          </cell>
          <cell r="C453" t="str">
            <v>Ecuador</v>
          </cell>
          <cell r="D453">
            <v>6.9812375700000002</v>
          </cell>
          <cell r="E453">
            <v>8</v>
          </cell>
        </row>
        <row r="454">
          <cell r="B454">
            <v>480</v>
          </cell>
          <cell r="C454" t="str">
            <v>Mexico</v>
          </cell>
          <cell r="D454" t="str">
            <v>NA</v>
          </cell>
          <cell r="E454" t="str">
            <v>NA</v>
          </cell>
        </row>
        <row r="455">
          <cell r="B455">
            <v>481</v>
          </cell>
          <cell r="C455" t="str">
            <v>Nigeria</v>
          </cell>
          <cell r="D455">
            <v>0.76810932700000001</v>
          </cell>
          <cell r="E455">
            <v>3.9708029200000001</v>
          </cell>
        </row>
        <row r="456">
          <cell r="B456">
            <v>482</v>
          </cell>
          <cell r="C456" t="str">
            <v>Cameroon</v>
          </cell>
          <cell r="D456">
            <v>0.41250410900000001</v>
          </cell>
          <cell r="E456">
            <v>1</v>
          </cell>
        </row>
        <row r="457">
          <cell r="B457">
            <v>483</v>
          </cell>
          <cell r="C457" t="str">
            <v>Congo, DRC</v>
          </cell>
          <cell r="D457" t="str">
            <v>NA</v>
          </cell>
          <cell r="E457" t="str">
            <v>NA</v>
          </cell>
        </row>
        <row r="458">
          <cell r="B458">
            <v>484</v>
          </cell>
          <cell r="C458" t="str">
            <v>Ghana</v>
          </cell>
          <cell r="D458">
            <v>0.68497289299999997</v>
          </cell>
          <cell r="E458" t="str">
            <v>NA</v>
          </cell>
        </row>
        <row r="459">
          <cell r="B459">
            <v>485</v>
          </cell>
          <cell r="C459" t="str">
            <v>Chile</v>
          </cell>
          <cell r="D459" t="str">
            <v>NA</v>
          </cell>
          <cell r="E459" t="str">
            <v>NA</v>
          </cell>
        </row>
        <row r="460">
          <cell r="B460">
            <v>486</v>
          </cell>
          <cell r="C460" t="str">
            <v>Kenya</v>
          </cell>
          <cell r="D460">
            <v>1.5231472479999999</v>
          </cell>
          <cell r="E460">
            <v>4.1447105789999998</v>
          </cell>
        </row>
        <row r="461">
          <cell r="B461">
            <v>487</v>
          </cell>
          <cell r="C461" t="str">
            <v>Nigeria</v>
          </cell>
          <cell r="D461">
            <v>0.765666874</v>
          </cell>
          <cell r="E461">
            <v>2</v>
          </cell>
        </row>
        <row r="462">
          <cell r="B462">
            <v>488</v>
          </cell>
          <cell r="C462" t="str">
            <v>Pakistan</v>
          </cell>
          <cell r="D462">
            <v>6.1778559959999999</v>
          </cell>
          <cell r="E462">
            <v>10</v>
          </cell>
        </row>
        <row r="463">
          <cell r="B463">
            <v>489</v>
          </cell>
          <cell r="C463" t="str">
            <v>Bangladesh</v>
          </cell>
          <cell r="D463">
            <v>4.1625511360000003</v>
          </cell>
          <cell r="E463">
            <v>5.831346817</v>
          </cell>
        </row>
        <row r="464">
          <cell r="B464">
            <v>490</v>
          </cell>
          <cell r="C464" t="str">
            <v>Brazil</v>
          </cell>
          <cell r="D464">
            <v>1.1311497610000001</v>
          </cell>
          <cell r="E464">
            <v>6.9914595789999998</v>
          </cell>
        </row>
        <row r="465">
          <cell r="B465">
            <v>491</v>
          </cell>
          <cell r="C465" t="str">
            <v>China</v>
          </cell>
          <cell r="D465">
            <v>8.0785130899999995</v>
          </cell>
          <cell r="E465" t="str">
            <v>NA</v>
          </cell>
        </row>
        <row r="466">
          <cell r="B466">
            <v>492</v>
          </cell>
          <cell r="C466" t="str">
            <v>China</v>
          </cell>
          <cell r="D466">
            <v>1.932048985</v>
          </cell>
          <cell r="E466" t="str">
            <v>NA</v>
          </cell>
        </row>
        <row r="467">
          <cell r="B467">
            <v>493</v>
          </cell>
          <cell r="C467" t="str">
            <v>China</v>
          </cell>
          <cell r="D467" t="str">
            <v>NA</v>
          </cell>
          <cell r="E467" t="str">
            <v>NA</v>
          </cell>
        </row>
        <row r="468">
          <cell r="B468">
            <v>494</v>
          </cell>
          <cell r="C468" t="str">
            <v>China</v>
          </cell>
          <cell r="D468">
            <v>2.1550079050000002</v>
          </cell>
          <cell r="E468">
            <v>6.571655604</v>
          </cell>
        </row>
        <row r="469">
          <cell r="B469">
            <v>495</v>
          </cell>
          <cell r="C469" t="str">
            <v>China</v>
          </cell>
          <cell r="D469">
            <v>0.59648299800000004</v>
          </cell>
          <cell r="E469" t="str">
            <v>NA</v>
          </cell>
        </row>
        <row r="470">
          <cell r="B470">
            <v>496</v>
          </cell>
          <cell r="C470" t="str">
            <v>China</v>
          </cell>
          <cell r="D470">
            <v>0.82674301699999997</v>
          </cell>
          <cell r="E470" t="str">
            <v>NA</v>
          </cell>
        </row>
        <row r="471">
          <cell r="B471">
            <v>497</v>
          </cell>
          <cell r="C471" t="str">
            <v>China</v>
          </cell>
          <cell r="D471" t="str">
            <v>NA</v>
          </cell>
          <cell r="E471" t="str">
            <v>NA</v>
          </cell>
        </row>
        <row r="472">
          <cell r="B472">
            <v>498</v>
          </cell>
          <cell r="C472" t="str">
            <v>China</v>
          </cell>
          <cell r="D472">
            <v>1.183061403</v>
          </cell>
          <cell r="E472">
            <v>8.377892031</v>
          </cell>
        </row>
        <row r="473">
          <cell r="B473">
            <v>499</v>
          </cell>
          <cell r="C473" t="str">
            <v>China</v>
          </cell>
          <cell r="D473">
            <v>1.773774789</v>
          </cell>
          <cell r="E473">
            <v>2.4315956600000002</v>
          </cell>
        </row>
        <row r="474">
          <cell r="B474">
            <v>500</v>
          </cell>
          <cell r="C474" t="str">
            <v>Brazil</v>
          </cell>
          <cell r="D474">
            <v>1.0827758649999999</v>
          </cell>
          <cell r="E474">
            <v>5.7624240410000001</v>
          </cell>
        </row>
        <row r="475">
          <cell r="B475">
            <v>501</v>
          </cell>
          <cell r="C475" t="str">
            <v>Somalia</v>
          </cell>
          <cell r="D475">
            <v>0.40797615799999998</v>
          </cell>
          <cell r="E475">
            <v>6.7111764709999999</v>
          </cell>
        </row>
        <row r="476">
          <cell r="B476">
            <v>502</v>
          </cell>
          <cell r="C476" t="str">
            <v>Brazil</v>
          </cell>
          <cell r="D476" t="str">
            <v>NA</v>
          </cell>
          <cell r="E476" t="str">
            <v>NA</v>
          </cell>
        </row>
        <row r="477">
          <cell r="B477">
            <v>503</v>
          </cell>
          <cell r="C477" t="str">
            <v>Venezuela</v>
          </cell>
          <cell r="D477">
            <v>3.1773678580000002</v>
          </cell>
          <cell r="E477">
            <v>6.3148148150000001</v>
          </cell>
        </row>
        <row r="478">
          <cell r="B478">
            <v>504</v>
          </cell>
          <cell r="C478" t="str">
            <v>Panama</v>
          </cell>
          <cell r="D478">
            <v>0.22334557899999999</v>
          </cell>
          <cell r="E478" t="str">
            <v>NA</v>
          </cell>
        </row>
        <row r="479">
          <cell r="B479">
            <v>505</v>
          </cell>
          <cell r="C479" t="str">
            <v>Nigeria</v>
          </cell>
          <cell r="D479">
            <v>0.81292690099999998</v>
          </cell>
          <cell r="E479">
            <v>2.0833333330000001</v>
          </cell>
        </row>
        <row r="480">
          <cell r="B480">
            <v>506</v>
          </cell>
          <cell r="C480" t="str">
            <v>Morocco</v>
          </cell>
          <cell r="D480">
            <v>5.2558965210000004</v>
          </cell>
          <cell r="E480">
            <v>9</v>
          </cell>
        </row>
        <row r="481">
          <cell r="B481">
            <v>507</v>
          </cell>
          <cell r="C481" t="str">
            <v>Indonesia</v>
          </cell>
          <cell r="D481">
            <v>2.7098984189999999</v>
          </cell>
          <cell r="E481">
            <v>3.3880111519999998</v>
          </cell>
        </row>
        <row r="482">
          <cell r="B482">
            <v>508</v>
          </cell>
          <cell r="C482" t="str">
            <v>Argentina</v>
          </cell>
          <cell r="D482">
            <v>0.40990959900000001</v>
          </cell>
          <cell r="E482">
            <v>8.9109103859999994</v>
          </cell>
        </row>
        <row r="483">
          <cell r="B483">
            <v>509</v>
          </cell>
          <cell r="C483" t="str">
            <v>Russia</v>
          </cell>
          <cell r="D483">
            <v>1.060775866</v>
          </cell>
          <cell r="E483">
            <v>1</v>
          </cell>
        </row>
        <row r="484">
          <cell r="B484">
            <v>510</v>
          </cell>
          <cell r="C484" t="str">
            <v>Iraq</v>
          </cell>
          <cell r="D484" t="str">
            <v>NA</v>
          </cell>
          <cell r="E484" t="str">
            <v>NA</v>
          </cell>
        </row>
        <row r="485">
          <cell r="B485">
            <v>511</v>
          </cell>
          <cell r="C485" t="str">
            <v>Iran</v>
          </cell>
          <cell r="D485">
            <v>4.9623231089999997</v>
          </cell>
          <cell r="E485">
            <v>9.0360824740000005</v>
          </cell>
        </row>
        <row r="486">
          <cell r="B486">
            <v>512</v>
          </cell>
          <cell r="C486" t="str">
            <v>United States</v>
          </cell>
          <cell r="D486">
            <v>0.90414665299999997</v>
          </cell>
          <cell r="E486" t="str">
            <v>NA</v>
          </cell>
        </row>
        <row r="487">
          <cell r="B487">
            <v>513</v>
          </cell>
          <cell r="C487" t="str">
            <v>United States</v>
          </cell>
          <cell r="D487" t="str">
            <v>NA</v>
          </cell>
          <cell r="E487" t="str">
            <v>NA</v>
          </cell>
        </row>
        <row r="488">
          <cell r="B488">
            <v>514</v>
          </cell>
          <cell r="C488" t="str">
            <v>Brazil</v>
          </cell>
          <cell r="D488">
            <v>0.72844440499999996</v>
          </cell>
          <cell r="E488">
            <v>4.0147709530000002</v>
          </cell>
        </row>
        <row r="489">
          <cell r="B489">
            <v>515</v>
          </cell>
          <cell r="C489" t="str">
            <v>Argentina</v>
          </cell>
          <cell r="D489">
            <v>0.13860777399999999</v>
          </cell>
          <cell r="E489">
            <v>1.6485308059999999</v>
          </cell>
        </row>
        <row r="490">
          <cell r="B490">
            <v>516</v>
          </cell>
          <cell r="C490" t="str">
            <v>United States</v>
          </cell>
          <cell r="D490" t="str">
            <v>NA</v>
          </cell>
          <cell r="E490" t="str">
            <v>NA</v>
          </cell>
        </row>
        <row r="491">
          <cell r="B491">
            <v>517</v>
          </cell>
          <cell r="C491" t="str">
            <v>Colombia</v>
          </cell>
          <cell r="D491">
            <v>3.2485036850000002</v>
          </cell>
          <cell r="E491" t="str">
            <v>NA</v>
          </cell>
        </row>
        <row r="492">
          <cell r="B492">
            <v>518</v>
          </cell>
          <cell r="C492" t="str">
            <v>Brazil</v>
          </cell>
          <cell r="D492" t="str">
            <v>NA</v>
          </cell>
          <cell r="E492" t="str">
            <v>NA</v>
          </cell>
        </row>
        <row r="493">
          <cell r="B493">
            <v>519</v>
          </cell>
          <cell r="C493" t="str">
            <v>Brazil</v>
          </cell>
          <cell r="D493" t="str">
            <v>NA</v>
          </cell>
          <cell r="E493" t="str">
            <v>NA</v>
          </cell>
        </row>
        <row r="494">
          <cell r="B494">
            <v>520</v>
          </cell>
          <cell r="C494" t="str">
            <v>Brazil</v>
          </cell>
          <cell r="D494">
            <v>1.0312663909999999</v>
          </cell>
          <cell r="E494" t="str">
            <v>NA</v>
          </cell>
        </row>
        <row r="495">
          <cell r="B495">
            <v>521</v>
          </cell>
          <cell r="C495" t="str">
            <v>Brazil</v>
          </cell>
          <cell r="D495">
            <v>0.68985656699999998</v>
          </cell>
          <cell r="E495">
            <v>1.0636363639999999</v>
          </cell>
        </row>
        <row r="496">
          <cell r="B496">
            <v>522</v>
          </cell>
          <cell r="C496" t="str">
            <v>Brazil</v>
          </cell>
          <cell r="D496">
            <v>2.7829417159999998</v>
          </cell>
          <cell r="E496">
            <v>1</v>
          </cell>
        </row>
        <row r="497">
          <cell r="B497">
            <v>523</v>
          </cell>
          <cell r="C497" t="str">
            <v>Brazil</v>
          </cell>
          <cell r="D497">
            <v>4.3128012929999997</v>
          </cell>
          <cell r="E497" t="str">
            <v>NA</v>
          </cell>
        </row>
        <row r="498">
          <cell r="B498">
            <v>524</v>
          </cell>
          <cell r="C498" t="str">
            <v>Brazil</v>
          </cell>
          <cell r="D498">
            <v>1.0283689359999999</v>
          </cell>
          <cell r="E498" t="str">
            <v>NA</v>
          </cell>
        </row>
        <row r="499">
          <cell r="B499">
            <v>525</v>
          </cell>
          <cell r="C499" t="str">
            <v>Brazil</v>
          </cell>
          <cell r="D499">
            <v>0.47399842399999997</v>
          </cell>
          <cell r="E499">
            <v>9</v>
          </cell>
        </row>
        <row r="500">
          <cell r="B500">
            <v>526</v>
          </cell>
          <cell r="C500" t="str">
            <v>Brazil</v>
          </cell>
          <cell r="D500">
            <v>0.613411013</v>
          </cell>
          <cell r="E500" t="str">
            <v>NA</v>
          </cell>
        </row>
        <row r="501">
          <cell r="B501">
            <v>527</v>
          </cell>
          <cell r="C501" t="str">
            <v>Brazil</v>
          </cell>
          <cell r="D501">
            <v>0.93003494600000003</v>
          </cell>
          <cell r="E501">
            <v>8.615384615</v>
          </cell>
        </row>
        <row r="502">
          <cell r="B502">
            <v>528</v>
          </cell>
          <cell r="C502" t="str">
            <v>Venezuela</v>
          </cell>
          <cell r="D502">
            <v>3.8390776770000001</v>
          </cell>
          <cell r="E502">
            <v>4</v>
          </cell>
        </row>
        <row r="503">
          <cell r="B503">
            <v>529</v>
          </cell>
          <cell r="C503" t="str">
            <v>Venezuela</v>
          </cell>
          <cell r="D503">
            <v>4.9428277610000002</v>
          </cell>
          <cell r="E503">
            <v>9</v>
          </cell>
        </row>
        <row r="504">
          <cell r="B504">
            <v>530</v>
          </cell>
          <cell r="C504" t="str">
            <v>Spain</v>
          </cell>
          <cell r="D504" t="str">
            <v>NA</v>
          </cell>
          <cell r="E504" t="str">
            <v>NA</v>
          </cell>
        </row>
        <row r="505">
          <cell r="B505">
            <v>531</v>
          </cell>
          <cell r="C505" t="str">
            <v>Venezuela</v>
          </cell>
          <cell r="D505">
            <v>2.5112900499999999</v>
          </cell>
          <cell r="E505">
            <v>3.0827020200000002</v>
          </cell>
        </row>
        <row r="506">
          <cell r="B506">
            <v>532</v>
          </cell>
          <cell r="C506" t="str">
            <v>Guatemala</v>
          </cell>
          <cell r="D506">
            <v>5.1040356239999998</v>
          </cell>
          <cell r="E506">
            <v>10</v>
          </cell>
        </row>
        <row r="507">
          <cell r="B507">
            <v>533</v>
          </cell>
          <cell r="C507" t="str">
            <v>Chile</v>
          </cell>
          <cell r="D507">
            <v>10.52922976</v>
          </cell>
          <cell r="E507">
            <v>10</v>
          </cell>
        </row>
        <row r="508">
          <cell r="B508">
            <v>534</v>
          </cell>
          <cell r="C508" t="str">
            <v>Colombia</v>
          </cell>
          <cell r="D508">
            <v>1.1228587299999999</v>
          </cell>
          <cell r="E508">
            <v>8.6428571430000005</v>
          </cell>
        </row>
        <row r="509">
          <cell r="B509">
            <v>535</v>
          </cell>
          <cell r="C509" t="str">
            <v>Colombia</v>
          </cell>
          <cell r="D509">
            <v>10.638897569999999</v>
          </cell>
          <cell r="E509">
            <v>1</v>
          </cell>
        </row>
        <row r="510">
          <cell r="B510">
            <v>536</v>
          </cell>
          <cell r="C510" t="str">
            <v>El Salvador</v>
          </cell>
          <cell r="D510">
            <v>4.4087087880000002</v>
          </cell>
          <cell r="E510">
            <v>10</v>
          </cell>
        </row>
        <row r="511">
          <cell r="B511">
            <v>537</v>
          </cell>
          <cell r="C511" t="str">
            <v>Mexico</v>
          </cell>
          <cell r="D511" t="str">
            <v>NA</v>
          </cell>
          <cell r="E511" t="str">
            <v>NA</v>
          </cell>
        </row>
        <row r="512">
          <cell r="B512">
            <v>538</v>
          </cell>
          <cell r="C512" t="str">
            <v>Mexico</v>
          </cell>
          <cell r="D512" t="str">
            <v>NA</v>
          </cell>
          <cell r="E512" t="str">
            <v>NA</v>
          </cell>
        </row>
        <row r="513">
          <cell r="B513">
            <v>539</v>
          </cell>
          <cell r="C513" t="str">
            <v>Mexico</v>
          </cell>
          <cell r="D513" t="str">
            <v>NA</v>
          </cell>
          <cell r="E513" t="str">
            <v>NA</v>
          </cell>
        </row>
        <row r="514">
          <cell r="B514">
            <v>540</v>
          </cell>
          <cell r="C514" t="str">
            <v>Mexico</v>
          </cell>
          <cell r="D514">
            <v>2.7208204500000002</v>
          </cell>
          <cell r="E514" t="str">
            <v>NA</v>
          </cell>
        </row>
        <row r="515">
          <cell r="B515">
            <v>541</v>
          </cell>
          <cell r="C515" t="str">
            <v>Mexico</v>
          </cell>
          <cell r="D515">
            <v>1.5273401049999999</v>
          </cell>
          <cell r="E515">
            <v>7.9154411759999999</v>
          </cell>
        </row>
        <row r="516">
          <cell r="B516">
            <v>542</v>
          </cell>
          <cell r="C516" t="str">
            <v>Mexico</v>
          </cell>
          <cell r="D516">
            <v>2.148445717</v>
          </cell>
          <cell r="E516">
            <v>9.5638540479999996</v>
          </cell>
        </row>
        <row r="517">
          <cell r="B517">
            <v>543</v>
          </cell>
          <cell r="C517" t="str">
            <v>Mexico</v>
          </cell>
          <cell r="D517" t="str">
            <v>NA</v>
          </cell>
          <cell r="E517" t="str">
            <v>NA</v>
          </cell>
        </row>
        <row r="518">
          <cell r="B518">
            <v>544</v>
          </cell>
          <cell r="C518" t="str">
            <v>Mexico</v>
          </cell>
          <cell r="D518" t="str">
            <v>NA</v>
          </cell>
          <cell r="E518" t="str">
            <v>NA</v>
          </cell>
        </row>
        <row r="519">
          <cell r="B519">
            <v>545</v>
          </cell>
          <cell r="C519" t="str">
            <v>Argentina</v>
          </cell>
          <cell r="D519">
            <v>11.98956705</v>
          </cell>
          <cell r="E519">
            <v>7.2304127119999997</v>
          </cell>
        </row>
        <row r="520">
          <cell r="B520">
            <v>546</v>
          </cell>
          <cell r="C520" t="str">
            <v>Venezuela</v>
          </cell>
          <cell r="D520">
            <v>3.9170785019999999</v>
          </cell>
          <cell r="E520">
            <v>5.549295775</v>
          </cell>
        </row>
        <row r="521">
          <cell r="B521">
            <v>547</v>
          </cell>
          <cell r="C521" t="str">
            <v>Italy</v>
          </cell>
          <cell r="D521" t="str">
            <v>NA</v>
          </cell>
          <cell r="E521" t="str">
            <v>NA</v>
          </cell>
        </row>
        <row r="522">
          <cell r="B522">
            <v>548</v>
          </cell>
          <cell r="C522" t="str">
            <v>Canada</v>
          </cell>
          <cell r="D522">
            <v>11.91246246</v>
          </cell>
          <cell r="E522" t="str">
            <v>NA</v>
          </cell>
        </row>
        <row r="523">
          <cell r="B523">
            <v>549</v>
          </cell>
          <cell r="C523" t="str">
            <v>Italy</v>
          </cell>
          <cell r="D523" t="str">
            <v>NA</v>
          </cell>
          <cell r="E523" t="str">
            <v>NA</v>
          </cell>
        </row>
        <row r="524">
          <cell r="B524">
            <v>550</v>
          </cell>
          <cell r="C524" t="str">
            <v>Netherlands</v>
          </cell>
          <cell r="D524">
            <v>0.696473974</v>
          </cell>
          <cell r="E524">
            <v>1</v>
          </cell>
        </row>
        <row r="525">
          <cell r="B525">
            <v>551</v>
          </cell>
          <cell r="C525" t="str">
            <v>Switzerland</v>
          </cell>
          <cell r="D525" t="str">
            <v>NA</v>
          </cell>
          <cell r="E525" t="str">
            <v>NA</v>
          </cell>
        </row>
        <row r="526">
          <cell r="B526">
            <v>552</v>
          </cell>
          <cell r="C526" t="str">
            <v>Germany</v>
          </cell>
          <cell r="D526" t="str">
            <v>NA</v>
          </cell>
          <cell r="E526" t="str">
            <v>NA</v>
          </cell>
        </row>
        <row r="527">
          <cell r="B527">
            <v>553</v>
          </cell>
          <cell r="C527" t="str">
            <v>Japan</v>
          </cell>
          <cell r="D527">
            <v>4.9334183789999999</v>
          </cell>
          <cell r="E527" t="str">
            <v>NA</v>
          </cell>
        </row>
        <row r="528">
          <cell r="B528">
            <v>554</v>
          </cell>
          <cell r="C528" t="str">
            <v>South Korea</v>
          </cell>
          <cell r="D528">
            <v>4.8112363419999999</v>
          </cell>
          <cell r="E528">
            <v>1</v>
          </cell>
        </row>
        <row r="529">
          <cell r="B529">
            <v>555</v>
          </cell>
          <cell r="C529" t="str">
            <v>United States</v>
          </cell>
          <cell r="D529" t="str">
            <v>NA</v>
          </cell>
          <cell r="E529" t="str">
            <v>NA</v>
          </cell>
        </row>
        <row r="530">
          <cell r="B530">
            <v>556</v>
          </cell>
          <cell r="C530" t="str">
            <v>United States</v>
          </cell>
          <cell r="D530">
            <v>7.5075968000000007E-2</v>
          </cell>
          <cell r="E530" t="str">
            <v>NA</v>
          </cell>
        </row>
        <row r="531">
          <cell r="B531">
            <v>557</v>
          </cell>
          <cell r="C531" t="str">
            <v>United Kingdom</v>
          </cell>
          <cell r="D531">
            <v>1.322090193</v>
          </cell>
          <cell r="E531">
            <v>1</v>
          </cell>
        </row>
        <row r="532">
          <cell r="B532">
            <v>558</v>
          </cell>
          <cell r="C532" t="str">
            <v>New Zealand</v>
          </cell>
          <cell r="D532">
            <v>2.4879889689999999</v>
          </cell>
          <cell r="E532" t="str">
            <v>NA</v>
          </cell>
        </row>
        <row r="533">
          <cell r="B533">
            <v>559</v>
          </cell>
          <cell r="C533" t="str">
            <v>United Kingdom</v>
          </cell>
          <cell r="D533">
            <v>5.8727505999999998</v>
          </cell>
          <cell r="E533" t="str">
            <v>NA</v>
          </cell>
        </row>
        <row r="534">
          <cell r="B534">
            <v>560</v>
          </cell>
          <cell r="C534" t="str">
            <v>South Africa</v>
          </cell>
          <cell r="D534">
            <v>3.138964815</v>
          </cell>
          <cell r="E534">
            <v>4.4109589040000001</v>
          </cell>
        </row>
        <row r="535">
          <cell r="B535">
            <v>561</v>
          </cell>
          <cell r="C535" t="str">
            <v>United States</v>
          </cell>
          <cell r="D535">
            <v>2.8899122359999998</v>
          </cell>
          <cell r="E535" t="str">
            <v>NA</v>
          </cell>
        </row>
      </sheetData>
      <sheetData sheetId="3"/>
      <sheetData sheetId="4"/>
      <sheetData sheetId="5"/>
      <sheetData sheetId="6"/>
      <sheetData sheetId="7"/>
      <sheetData sheetId="8">
        <row r="2">
          <cell r="B2">
            <v>10</v>
          </cell>
        </row>
        <row r="3">
          <cell r="B3">
            <v>11</v>
          </cell>
        </row>
        <row r="4">
          <cell r="B4">
            <v>12</v>
          </cell>
        </row>
        <row r="5">
          <cell r="B5">
            <v>13</v>
          </cell>
        </row>
        <row r="6">
          <cell r="B6">
            <v>14</v>
          </cell>
        </row>
        <row r="7">
          <cell r="B7">
            <v>15</v>
          </cell>
        </row>
        <row r="8">
          <cell r="B8">
            <v>16</v>
          </cell>
        </row>
        <row r="9">
          <cell r="B9">
            <v>17</v>
          </cell>
        </row>
        <row r="10">
          <cell r="B10">
            <v>18</v>
          </cell>
        </row>
        <row r="11">
          <cell r="B11">
            <v>19</v>
          </cell>
        </row>
        <row r="12">
          <cell r="B12">
            <v>20</v>
          </cell>
        </row>
        <row r="13">
          <cell r="B13">
            <v>21</v>
          </cell>
        </row>
        <row r="14">
          <cell r="B14">
            <v>22</v>
          </cell>
        </row>
        <row r="15">
          <cell r="B15">
            <v>23</v>
          </cell>
        </row>
        <row r="16">
          <cell r="B16">
            <v>24</v>
          </cell>
        </row>
        <row r="17">
          <cell r="B17">
            <v>25</v>
          </cell>
        </row>
        <row r="18">
          <cell r="B18">
            <v>26</v>
          </cell>
        </row>
        <row r="19">
          <cell r="B19">
            <v>27</v>
          </cell>
        </row>
        <row r="20">
          <cell r="B20">
            <v>28</v>
          </cell>
        </row>
        <row r="21">
          <cell r="B21">
            <v>29</v>
          </cell>
        </row>
        <row r="22">
          <cell r="B22">
            <v>30</v>
          </cell>
        </row>
        <row r="23">
          <cell r="B23">
            <v>31</v>
          </cell>
        </row>
        <row r="24">
          <cell r="B24">
            <v>32</v>
          </cell>
        </row>
        <row r="25">
          <cell r="B25">
            <v>34</v>
          </cell>
        </row>
        <row r="26">
          <cell r="B26">
            <v>35</v>
          </cell>
        </row>
        <row r="27">
          <cell r="B27">
            <v>36</v>
          </cell>
        </row>
        <row r="28">
          <cell r="B28">
            <v>37</v>
          </cell>
        </row>
        <row r="29">
          <cell r="B29">
            <v>38</v>
          </cell>
        </row>
        <row r="30">
          <cell r="B30">
            <v>39</v>
          </cell>
        </row>
        <row r="31">
          <cell r="B31">
            <v>40</v>
          </cell>
        </row>
        <row r="32">
          <cell r="B32">
            <v>41</v>
          </cell>
        </row>
        <row r="33">
          <cell r="B33">
            <v>42</v>
          </cell>
        </row>
        <row r="34">
          <cell r="B34">
            <v>43</v>
          </cell>
        </row>
        <row r="35">
          <cell r="B35">
            <v>44</v>
          </cell>
        </row>
        <row r="36">
          <cell r="B36">
            <v>45</v>
          </cell>
        </row>
        <row r="37">
          <cell r="B37">
            <v>46</v>
          </cell>
        </row>
        <row r="38">
          <cell r="B38">
            <v>47</v>
          </cell>
        </row>
        <row r="39">
          <cell r="B39">
            <v>48</v>
          </cell>
        </row>
        <row r="40">
          <cell r="B40">
            <v>49</v>
          </cell>
        </row>
        <row r="41">
          <cell r="B41">
            <v>50</v>
          </cell>
        </row>
        <row r="42">
          <cell r="B42">
            <v>51</v>
          </cell>
        </row>
        <row r="43">
          <cell r="B43">
            <v>52</v>
          </cell>
        </row>
        <row r="44">
          <cell r="B44">
            <v>53</v>
          </cell>
        </row>
        <row r="45">
          <cell r="B45">
            <v>54</v>
          </cell>
        </row>
        <row r="46">
          <cell r="B46">
            <v>55</v>
          </cell>
        </row>
        <row r="47">
          <cell r="B47">
            <v>56</v>
          </cell>
        </row>
        <row r="48">
          <cell r="B48">
            <v>57</v>
          </cell>
        </row>
        <row r="49">
          <cell r="B49">
            <v>58</v>
          </cell>
        </row>
        <row r="50">
          <cell r="B50">
            <v>59</v>
          </cell>
        </row>
        <row r="51">
          <cell r="B51">
            <v>60</v>
          </cell>
        </row>
        <row r="52">
          <cell r="B52">
            <v>61</v>
          </cell>
        </row>
        <row r="53">
          <cell r="B53">
            <v>62</v>
          </cell>
        </row>
        <row r="54">
          <cell r="B54">
            <v>63</v>
          </cell>
        </row>
        <row r="55">
          <cell r="B55">
            <v>64</v>
          </cell>
        </row>
        <row r="56">
          <cell r="B56">
            <v>65</v>
          </cell>
        </row>
        <row r="57">
          <cell r="B57">
            <v>66</v>
          </cell>
        </row>
        <row r="58">
          <cell r="B58">
            <v>67</v>
          </cell>
        </row>
        <row r="59">
          <cell r="B59">
            <v>68</v>
          </cell>
        </row>
        <row r="60">
          <cell r="B60">
            <v>69</v>
          </cell>
        </row>
        <row r="61">
          <cell r="B61">
            <v>70</v>
          </cell>
        </row>
        <row r="62">
          <cell r="B62">
            <v>71</v>
          </cell>
        </row>
        <row r="63">
          <cell r="B63">
            <v>72</v>
          </cell>
        </row>
        <row r="64">
          <cell r="B64">
            <v>73</v>
          </cell>
        </row>
        <row r="65">
          <cell r="B65">
            <v>74</v>
          </cell>
        </row>
        <row r="66">
          <cell r="B66">
            <v>75</v>
          </cell>
        </row>
        <row r="67">
          <cell r="B67">
            <v>76</v>
          </cell>
        </row>
        <row r="68">
          <cell r="B68">
            <v>77</v>
          </cell>
        </row>
        <row r="69">
          <cell r="B69">
            <v>78</v>
          </cell>
        </row>
        <row r="70">
          <cell r="B70">
            <v>79</v>
          </cell>
        </row>
        <row r="71">
          <cell r="B71">
            <v>80</v>
          </cell>
        </row>
        <row r="72">
          <cell r="B72">
            <v>81</v>
          </cell>
        </row>
        <row r="73">
          <cell r="B73">
            <v>82</v>
          </cell>
        </row>
        <row r="74">
          <cell r="B74">
            <v>83</v>
          </cell>
        </row>
        <row r="75">
          <cell r="B75">
            <v>84</v>
          </cell>
        </row>
        <row r="76">
          <cell r="B76">
            <v>85</v>
          </cell>
        </row>
        <row r="77">
          <cell r="B77">
            <v>86</v>
          </cell>
        </row>
        <row r="78">
          <cell r="B78">
            <v>87</v>
          </cell>
        </row>
        <row r="79">
          <cell r="B79">
            <v>88</v>
          </cell>
        </row>
        <row r="80">
          <cell r="B80">
            <v>89</v>
          </cell>
        </row>
        <row r="81">
          <cell r="B81">
            <v>90</v>
          </cell>
        </row>
        <row r="82">
          <cell r="B82">
            <v>91</v>
          </cell>
        </row>
        <row r="83">
          <cell r="B83">
            <v>92</v>
          </cell>
        </row>
        <row r="84">
          <cell r="B84">
            <v>93</v>
          </cell>
        </row>
        <row r="85">
          <cell r="B85">
            <v>94</v>
          </cell>
        </row>
        <row r="86">
          <cell r="B86">
            <v>95</v>
          </cell>
        </row>
        <row r="87">
          <cell r="B87">
            <v>96</v>
          </cell>
        </row>
        <row r="88">
          <cell r="B88">
            <v>97</v>
          </cell>
        </row>
        <row r="89">
          <cell r="B89">
            <v>98</v>
          </cell>
        </row>
        <row r="90">
          <cell r="B90">
            <v>99</v>
          </cell>
        </row>
        <row r="91">
          <cell r="B91">
            <v>100</v>
          </cell>
        </row>
        <row r="92">
          <cell r="B92">
            <v>101</v>
          </cell>
        </row>
        <row r="93">
          <cell r="B93">
            <v>102</v>
          </cell>
        </row>
        <row r="94">
          <cell r="B94">
            <v>103</v>
          </cell>
        </row>
        <row r="95">
          <cell r="B95">
            <v>104</v>
          </cell>
        </row>
        <row r="96">
          <cell r="B96">
            <v>105</v>
          </cell>
        </row>
        <row r="97">
          <cell r="B97">
            <v>106</v>
          </cell>
        </row>
        <row r="98">
          <cell r="B98">
            <v>107</v>
          </cell>
        </row>
        <row r="99">
          <cell r="B99">
            <v>108</v>
          </cell>
        </row>
        <row r="100">
          <cell r="B100">
            <v>109</v>
          </cell>
        </row>
        <row r="101">
          <cell r="B101">
            <v>110</v>
          </cell>
        </row>
        <row r="102">
          <cell r="B102">
            <v>111</v>
          </cell>
        </row>
        <row r="103">
          <cell r="B103">
            <v>112</v>
          </cell>
        </row>
        <row r="104">
          <cell r="B104">
            <v>113</v>
          </cell>
        </row>
        <row r="105">
          <cell r="B105">
            <v>114</v>
          </cell>
        </row>
        <row r="106">
          <cell r="B106">
            <v>115</v>
          </cell>
        </row>
        <row r="107">
          <cell r="B107">
            <v>116</v>
          </cell>
        </row>
        <row r="108">
          <cell r="B108">
            <v>117</v>
          </cell>
        </row>
        <row r="109">
          <cell r="B109">
            <v>118</v>
          </cell>
        </row>
        <row r="110">
          <cell r="B110">
            <v>119</v>
          </cell>
        </row>
        <row r="111">
          <cell r="B111">
            <v>120</v>
          </cell>
        </row>
        <row r="112">
          <cell r="B112">
            <v>121</v>
          </cell>
        </row>
        <row r="113">
          <cell r="B113">
            <v>122</v>
          </cell>
        </row>
        <row r="114">
          <cell r="B114">
            <v>123</v>
          </cell>
        </row>
        <row r="115">
          <cell r="B115">
            <v>124</v>
          </cell>
        </row>
        <row r="116">
          <cell r="B116">
            <v>125</v>
          </cell>
        </row>
        <row r="117">
          <cell r="B117">
            <v>126</v>
          </cell>
        </row>
        <row r="118">
          <cell r="B118">
            <v>127</v>
          </cell>
        </row>
        <row r="119">
          <cell r="B119">
            <v>128</v>
          </cell>
        </row>
        <row r="120">
          <cell r="B120">
            <v>129</v>
          </cell>
        </row>
        <row r="121">
          <cell r="B121">
            <v>130</v>
          </cell>
        </row>
        <row r="122">
          <cell r="B122">
            <v>131</v>
          </cell>
        </row>
        <row r="123">
          <cell r="B123">
            <v>132</v>
          </cell>
        </row>
        <row r="124">
          <cell r="B124">
            <v>133</v>
          </cell>
        </row>
        <row r="125">
          <cell r="B125">
            <v>134</v>
          </cell>
        </row>
        <row r="126">
          <cell r="B126">
            <v>147</v>
          </cell>
        </row>
        <row r="127">
          <cell r="B127">
            <v>150</v>
          </cell>
        </row>
        <row r="128">
          <cell r="B128">
            <v>153</v>
          </cell>
        </row>
        <row r="129">
          <cell r="B129">
            <v>154</v>
          </cell>
        </row>
        <row r="130">
          <cell r="B130">
            <v>155</v>
          </cell>
        </row>
        <row r="131">
          <cell r="B131">
            <v>156</v>
          </cell>
        </row>
        <row r="132">
          <cell r="B132">
            <v>157</v>
          </cell>
        </row>
        <row r="133">
          <cell r="B133">
            <v>158</v>
          </cell>
        </row>
        <row r="134">
          <cell r="B134">
            <v>159</v>
          </cell>
        </row>
        <row r="135">
          <cell r="B135">
            <v>160</v>
          </cell>
        </row>
        <row r="136">
          <cell r="B136">
            <v>161</v>
          </cell>
        </row>
        <row r="137">
          <cell r="B137">
            <v>162</v>
          </cell>
        </row>
        <row r="138">
          <cell r="B138">
            <v>163</v>
          </cell>
        </row>
        <row r="139">
          <cell r="B139">
            <v>164</v>
          </cell>
        </row>
        <row r="140">
          <cell r="B140">
            <v>165</v>
          </cell>
        </row>
        <row r="141">
          <cell r="B141">
            <v>166</v>
          </cell>
        </row>
        <row r="142">
          <cell r="B142">
            <v>167</v>
          </cell>
        </row>
        <row r="143">
          <cell r="B143">
            <v>168</v>
          </cell>
        </row>
        <row r="144">
          <cell r="B144">
            <v>169</v>
          </cell>
        </row>
        <row r="145">
          <cell r="B145">
            <v>170</v>
          </cell>
        </row>
        <row r="146">
          <cell r="B146">
            <v>171</v>
          </cell>
        </row>
        <row r="147">
          <cell r="B147">
            <v>172</v>
          </cell>
        </row>
        <row r="148">
          <cell r="B148">
            <v>173</v>
          </cell>
        </row>
        <row r="149">
          <cell r="B149">
            <v>174</v>
          </cell>
        </row>
        <row r="150">
          <cell r="B150">
            <v>175</v>
          </cell>
        </row>
        <row r="151">
          <cell r="B151">
            <v>176</v>
          </cell>
        </row>
        <row r="152">
          <cell r="B152">
            <v>177</v>
          </cell>
        </row>
        <row r="153">
          <cell r="B153">
            <v>178</v>
          </cell>
        </row>
        <row r="154">
          <cell r="B154">
            <v>179</v>
          </cell>
        </row>
        <row r="155">
          <cell r="B155">
            <v>180</v>
          </cell>
        </row>
        <row r="156">
          <cell r="B156">
            <v>181</v>
          </cell>
        </row>
        <row r="157">
          <cell r="B157">
            <v>182</v>
          </cell>
        </row>
        <row r="158">
          <cell r="B158">
            <v>183</v>
          </cell>
        </row>
        <row r="159">
          <cell r="B159">
            <v>184</v>
          </cell>
        </row>
        <row r="160">
          <cell r="B160">
            <v>185</v>
          </cell>
        </row>
        <row r="161">
          <cell r="B161">
            <v>186</v>
          </cell>
        </row>
        <row r="162">
          <cell r="B162">
            <v>187</v>
          </cell>
        </row>
        <row r="163">
          <cell r="B163">
            <v>188</v>
          </cell>
        </row>
        <row r="164">
          <cell r="B164">
            <v>189</v>
          </cell>
        </row>
        <row r="165">
          <cell r="B165">
            <v>190</v>
          </cell>
        </row>
        <row r="166">
          <cell r="B166">
            <v>193</v>
          </cell>
        </row>
        <row r="167">
          <cell r="B167">
            <v>194</v>
          </cell>
        </row>
        <row r="168">
          <cell r="B168">
            <v>195</v>
          </cell>
        </row>
        <row r="169">
          <cell r="B169">
            <v>196</v>
          </cell>
        </row>
        <row r="170">
          <cell r="B170">
            <v>197</v>
          </cell>
        </row>
        <row r="171">
          <cell r="B171">
            <v>198</v>
          </cell>
        </row>
        <row r="172">
          <cell r="B172">
            <v>199</v>
          </cell>
        </row>
        <row r="173">
          <cell r="B173">
            <v>200</v>
          </cell>
        </row>
        <row r="174">
          <cell r="B174">
            <v>201</v>
          </cell>
        </row>
        <row r="175">
          <cell r="B175">
            <v>202</v>
          </cell>
        </row>
        <row r="176">
          <cell r="B176">
            <v>203</v>
          </cell>
        </row>
        <row r="177">
          <cell r="B177">
            <v>204</v>
          </cell>
        </row>
        <row r="178">
          <cell r="B178">
            <v>205</v>
          </cell>
        </row>
        <row r="179">
          <cell r="B179">
            <v>206</v>
          </cell>
        </row>
        <row r="180">
          <cell r="B180">
            <v>207</v>
          </cell>
        </row>
        <row r="181">
          <cell r="B181">
            <v>208</v>
          </cell>
        </row>
        <row r="182">
          <cell r="B182">
            <v>209</v>
          </cell>
        </row>
        <row r="183">
          <cell r="B183">
            <v>210</v>
          </cell>
        </row>
        <row r="184">
          <cell r="B184">
            <v>211</v>
          </cell>
        </row>
        <row r="185">
          <cell r="B185">
            <v>212</v>
          </cell>
        </row>
        <row r="186">
          <cell r="B186">
            <v>213</v>
          </cell>
        </row>
        <row r="187">
          <cell r="B187">
            <v>214</v>
          </cell>
        </row>
        <row r="188">
          <cell r="B188">
            <v>215</v>
          </cell>
        </row>
        <row r="189">
          <cell r="B189">
            <v>216</v>
          </cell>
        </row>
        <row r="190">
          <cell r="B190">
            <v>217</v>
          </cell>
        </row>
        <row r="191">
          <cell r="B191">
            <v>218</v>
          </cell>
        </row>
        <row r="192">
          <cell r="B192">
            <v>219</v>
          </cell>
        </row>
        <row r="193">
          <cell r="B193">
            <v>220</v>
          </cell>
        </row>
        <row r="194">
          <cell r="B194">
            <v>221</v>
          </cell>
        </row>
        <row r="195">
          <cell r="B195">
            <v>222</v>
          </cell>
        </row>
        <row r="196">
          <cell r="B196">
            <v>223</v>
          </cell>
        </row>
        <row r="197">
          <cell r="B197">
            <v>224</v>
          </cell>
        </row>
        <row r="198">
          <cell r="B198">
            <v>225</v>
          </cell>
        </row>
        <row r="199">
          <cell r="B199">
            <v>226</v>
          </cell>
        </row>
        <row r="200">
          <cell r="B200">
            <v>227</v>
          </cell>
        </row>
        <row r="201">
          <cell r="B201">
            <v>228</v>
          </cell>
        </row>
        <row r="202">
          <cell r="B202">
            <v>229</v>
          </cell>
        </row>
        <row r="203">
          <cell r="B203">
            <v>230</v>
          </cell>
        </row>
        <row r="204">
          <cell r="B204">
            <v>231</v>
          </cell>
        </row>
        <row r="205">
          <cell r="B205">
            <v>232</v>
          </cell>
        </row>
        <row r="206">
          <cell r="B206">
            <v>233</v>
          </cell>
        </row>
        <row r="207">
          <cell r="B207">
            <v>234</v>
          </cell>
        </row>
        <row r="208">
          <cell r="B208">
            <v>235</v>
          </cell>
        </row>
        <row r="209">
          <cell r="B209">
            <v>236</v>
          </cell>
        </row>
        <row r="210">
          <cell r="B210">
            <v>237</v>
          </cell>
        </row>
        <row r="211">
          <cell r="B211">
            <v>238</v>
          </cell>
        </row>
        <row r="212">
          <cell r="B212">
            <v>239</v>
          </cell>
        </row>
        <row r="213">
          <cell r="B213">
            <v>240</v>
          </cell>
        </row>
        <row r="214">
          <cell r="B214">
            <v>241</v>
          </cell>
        </row>
        <row r="215">
          <cell r="B215">
            <v>242</v>
          </cell>
        </row>
        <row r="216">
          <cell r="B216">
            <v>243</v>
          </cell>
        </row>
        <row r="217">
          <cell r="B217">
            <v>244</v>
          </cell>
        </row>
        <row r="218">
          <cell r="B218">
            <v>245</v>
          </cell>
        </row>
        <row r="219">
          <cell r="B219">
            <v>246</v>
          </cell>
        </row>
        <row r="220">
          <cell r="B220">
            <v>247</v>
          </cell>
        </row>
        <row r="221">
          <cell r="B221">
            <v>248</v>
          </cell>
        </row>
        <row r="222">
          <cell r="B222">
            <v>249</v>
          </cell>
        </row>
        <row r="223">
          <cell r="B223">
            <v>250</v>
          </cell>
        </row>
        <row r="224">
          <cell r="B224">
            <v>251</v>
          </cell>
        </row>
        <row r="225">
          <cell r="B225">
            <v>252</v>
          </cell>
        </row>
        <row r="226">
          <cell r="B226">
            <v>253</v>
          </cell>
        </row>
        <row r="227">
          <cell r="B227">
            <v>254</v>
          </cell>
        </row>
        <row r="228">
          <cell r="B228">
            <v>255</v>
          </cell>
        </row>
        <row r="229">
          <cell r="B229">
            <v>256</v>
          </cell>
        </row>
        <row r="230">
          <cell r="B230">
            <v>257</v>
          </cell>
        </row>
        <row r="231">
          <cell r="B231">
            <v>258</v>
          </cell>
        </row>
        <row r="232">
          <cell r="B232">
            <v>259</v>
          </cell>
        </row>
        <row r="233">
          <cell r="B233">
            <v>260</v>
          </cell>
        </row>
        <row r="234">
          <cell r="B234">
            <v>261</v>
          </cell>
        </row>
        <row r="235">
          <cell r="B235">
            <v>262</v>
          </cell>
        </row>
        <row r="236">
          <cell r="B236">
            <v>263</v>
          </cell>
        </row>
        <row r="237">
          <cell r="B237">
            <v>264</v>
          </cell>
        </row>
        <row r="238">
          <cell r="B238">
            <v>265</v>
          </cell>
        </row>
        <row r="239">
          <cell r="B239">
            <v>266</v>
          </cell>
        </row>
        <row r="240">
          <cell r="B240">
            <v>267</v>
          </cell>
        </row>
        <row r="241">
          <cell r="B241">
            <v>268</v>
          </cell>
        </row>
        <row r="242">
          <cell r="B242">
            <v>269</v>
          </cell>
        </row>
        <row r="243">
          <cell r="B243">
            <v>270</v>
          </cell>
        </row>
        <row r="244">
          <cell r="B244">
            <v>271</v>
          </cell>
        </row>
        <row r="245">
          <cell r="B245">
            <v>272</v>
          </cell>
        </row>
        <row r="246">
          <cell r="B246">
            <v>273</v>
          </cell>
        </row>
        <row r="247">
          <cell r="B247">
            <v>274</v>
          </cell>
        </row>
        <row r="248">
          <cell r="B248">
            <v>275</v>
          </cell>
        </row>
        <row r="249">
          <cell r="B249">
            <v>276</v>
          </cell>
        </row>
        <row r="250">
          <cell r="B250">
            <v>277</v>
          </cell>
        </row>
        <row r="251">
          <cell r="B251">
            <v>278</v>
          </cell>
        </row>
        <row r="252">
          <cell r="B252">
            <v>279</v>
          </cell>
        </row>
        <row r="253">
          <cell r="B253">
            <v>281</v>
          </cell>
        </row>
        <row r="254">
          <cell r="B254">
            <v>283</v>
          </cell>
        </row>
        <row r="255">
          <cell r="B255">
            <v>286</v>
          </cell>
        </row>
        <row r="256">
          <cell r="B256">
            <v>288</v>
          </cell>
        </row>
        <row r="257">
          <cell r="B257">
            <v>290</v>
          </cell>
        </row>
        <row r="258">
          <cell r="B258">
            <v>291</v>
          </cell>
        </row>
        <row r="259">
          <cell r="B259">
            <v>293</v>
          </cell>
        </row>
        <row r="260">
          <cell r="B260">
            <v>296</v>
          </cell>
        </row>
        <row r="261">
          <cell r="B261">
            <v>297</v>
          </cell>
        </row>
        <row r="262">
          <cell r="B262">
            <v>298</v>
          </cell>
        </row>
        <row r="263">
          <cell r="B263">
            <v>300</v>
          </cell>
        </row>
        <row r="264">
          <cell r="B264">
            <v>304</v>
          </cell>
        </row>
        <row r="265">
          <cell r="B265">
            <v>306</v>
          </cell>
        </row>
        <row r="266">
          <cell r="B266">
            <v>308</v>
          </cell>
        </row>
        <row r="267">
          <cell r="B267">
            <v>313</v>
          </cell>
        </row>
        <row r="268">
          <cell r="B268">
            <v>316</v>
          </cell>
        </row>
        <row r="269">
          <cell r="B269">
            <v>317</v>
          </cell>
        </row>
        <row r="270">
          <cell r="B270">
            <v>321</v>
          </cell>
        </row>
        <row r="271">
          <cell r="B271">
            <v>325</v>
          </cell>
        </row>
        <row r="272">
          <cell r="B272">
            <v>328</v>
          </cell>
        </row>
        <row r="273">
          <cell r="B273">
            <v>333</v>
          </cell>
        </row>
        <row r="274">
          <cell r="B274">
            <v>337</v>
          </cell>
        </row>
        <row r="275">
          <cell r="B275">
            <v>340</v>
          </cell>
        </row>
        <row r="276">
          <cell r="B276">
            <v>344</v>
          </cell>
        </row>
        <row r="277">
          <cell r="B277">
            <v>348</v>
          </cell>
        </row>
        <row r="278">
          <cell r="B278">
            <v>349</v>
          </cell>
        </row>
        <row r="279">
          <cell r="B279">
            <v>355</v>
          </cell>
        </row>
        <row r="280">
          <cell r="B280">
            <v>357</v>
          </cell>
        </row>
        <row r="281">
          <cell r="B281">
            <v>358</v>
          </cell>
        </row>
        <row r="282">
          <cell r="B282">
            <v>363</v>
          </cell>
        </row>
        <row r="283">
          <cell r="B283">
            <v>367</v>
          </cell>
        </row>
        <row r="284">
          <cell r="B284">
            <v>368</v>
          </cell>
        </row>
        <row r="285">
          <cell r="B285">
            <v>371</v>
          </cell>
        </row>
        <row r="286">
          <cell r="B286">
            <v>372</v>
          </cell>
        </row>
        <row r="287">
          <cell r="B287">
            <v>373</v>
          </cell>
        </row>
        <row r="288">
          <cell r="B288">
            <v>375</v>
          </cell>
        </row>
        <row r="289">
          <cell r="B289">
            <v>380</v>
          </cell>
        </row>
        <row r="290">
          <cell r="B290">
            <v>385</v>
          </cell>
        </row>
        <row r="291">
          <cell r="B291">
            <v>386</v>
          </cell>
        </row>
        <row r="292">
          <cell r="B292">
            <v>388</v>
          </cell>
        </row>
        <row r="293">
          <cell r="B293">
            <v>391</v>
          </cell>
        </row>
        <row r="294">
          <cell r="B294">
            <v>393</v>
          </cell>
        </row>
        <row r="295">
          <cell r="B295">
            <v>396</v>
          </cell>
        </row>
        <row r="296">
          <cell r="B296">
            <v>397</v>
          </cell>
        </row>
        <row r="297">
          <cell r="B297">
            <v>401</v>
          </cell>
        </row>
        <row r="298">
          <cell r="B298">
            <v>403</v>
          </cell>
        </row>
        <row r="299">
          <cell r="B299">
            <v>404</v>
          </cell>
        </row>
        <row r="300">
          <cell r="B300">
            <v>405</v>
          </cell>
        </row>
        <row r="301">
          <cell r="B301">
            <v>406</v>
          </cell>
        </row>
        <row r="302">
          <cell r="B302">
            <v>407</v>
          </cell>
        </row>
        <row r="303">
          <cell r="B303">
            <v>410</v>
          </cell>
        </row>
        <row r="304">
          <cell r="B304">
            <v>412</v>
          </cell>
        </row>
        <row r="305">
          <cell r="B305">
            <v>413</v>
          </cell>
        </row>
        <row r="306">
          <cell r="B306">
            <v>414</v>
          </cell>
        </row>
        <row r="307">
          <cell r="B307">
            <v>415</v>
          </cell>
        </row>
        <row r="308">
          <cell r="B308">
            <v>416</v>
          </cell>
        </row>
        <row r="309">
          <cell r="B309">
            <v>417</v>
          </cell>
        </row>
        <row r="310">
          <cell r="B310">
            <v>420</v>
          </cell>
        </row>
        <row r="311">
          <cell r="B311">
            <v>422</v>
          </cell>
        </row>
        <row r="312">
          <cell r="B312">
            <v>423</v>
          </cell>
        </row>
        <row r="313">
          <cell r="B313">
            <v>424</v>
          </cell>
        </row>
        <row r="314">
          <cell r="B314">
            <v>426</v>
          </cell>
        </row>
        <row r="315">
          <cell r="B315">
            <v>428</v>
          </cell>
        </row>
        <row r="316">
          <cell r="B316">
            <v>429</v>
          </cell>
        </row>
        <row r="317">
          <cell r="B317">
            <v>430</v>
          </cell>
        </row>
        <row r="318">
          <cell r="B318">
            <v>435</v>
          </cell>
        </row>
        <row r="319">
          <cell r="B319">
            <v>437</v>
          </cell>
        </row>
        <row r="320">
          <cell r="B320">
            <v>438</v>
          </cell>
        </row>
        <row r="321">
          <cell r="B321">
            <v>440</v>
          </cell>
        </row>
        <row r="322">
          <cell r="B322">
            <v>445</v>
          </cell>
        </row>
        <row r="323">
          <cell r="B323">
            <v>448</v>
          </cell>
        </row>
        <row r="324">
          <cell r="B324">
            <v>450</v>
          </cell>
        </row>
        <row r="325">
          <cell r="B325">
            <v>455</v>
          </cell>
        </row>
        <row r="326">
          <cell r="B326">
            <v>456</v>
          </cell>
        </row>
        <row r="327">
          <cell r="B327">
            <v>457</v>
          </cell>
        </row>
        <row r="328">
          <cell r="B328">
            <v>459</v>
          </cell>
        </row>
        <row r="329">
          <cell r="B329">
            <v>464</v>
          </cell>
        </row>
        <row r="330">
          <cell r="B330">
            <v>468</v>
          </cell>
        </row>
        <row r="331">
          <cell r="B331">
            <v>469</v>
          </cell>
        </row>
        <row r="332">
          <cell r="B332">
            <v>473</v>
          </cell>
        </row>
        <row r="333">
          <cell r="B333">
            <v>474</v>
          </cell>
        </row>
        <row r="334">
          <cell r="B334">
            <v>475</v>
          </cell>
        </row>
        <row r="335">
          <cell r="B335">
            <v>476</v>
          </cell>
        </row>
        <row r="336">
          <cell r="B336">
            <v>477</v>
          </cell>
        </row>
        <row r="337">
          <cell r="B337">
            <v>478</v>
          </cell>
        </row>
        <row r="338">
          <cell r="B338">
            <v>479</v>
          </cell>
        </row>
        <row r="339">
          <cell r="B339">
            <v>480</v>
          </cell>
        </row>
        <row r="340">
          <cell r="B340">
            <v>481</v>
          </cell>
        </row>
        <row r="341">
          <cell r="B341">
            <v>482</v>
          </cell>
        </row>
        <row r="342">
          <cell r="B342">
            <v>483</v>
          </cell>
        </row>
        <row r="343">
          <cell r="B343">
            <v>484</v>
          </cell>
        </row>
        <row r="344">
          <cell r="B344">
            <v>485</v>
          </cell>
        </row>
        <row r="345">
          <cell r="B345">
            <v>486</v>
          </cell>
        </row>
        <row r="346">
          <cell r="B346">
            <v>487</v>
          </cell>
        </row>
        <row r="347">
          <cell r="B347">
            <v>488</v>
          </cell>
        </row>
        <row r="348">
          <cell r="B348">
            <v>489</v>
          </cell>
        </row>
        <row r="349">
          <cell r="B349">
            <v>490</v>
          </cell>
        </row>
        <row r="350">
          <cell r="B350">
            <v>491</v>
          </cell>
        </row>
        <row r="351">
          <cell r="B351">
            <v>492</v>
          </cell>
        </row>
        <row r="352">
          <cell r="B352">
            <v>493</v>
          </cell>
        </row>
        <row r="353">
          <cell r="B353">
            <v>494</v>
          </cell>
        </row>
        <row r="354">
          <cell r="B354">
            <v>495</v>
          </cell>
        </row>
        <row r="355">
          <cell r="B355">
            <v>496</v>
          </cell>
        </row>
        <row r="356">
          <cell r="B356">
            <v>497</v>
          </cell>
        </row>
        <row r="357">
          <cell r="B357">
            <v>498</v>
          </cell>
        </row>
        <row r="358">
          <cell r="B358">
            <v>499</v>
          </cell>
        </row>
        <row r="359">
          <cell r="B359">
            <v>500</v>
          </cell>
        </row>
        <row r="360">
          <cell r="B360">
            <v>501</v>
          </cell>
        </row>
        <row r="361">
          <cell r="B361">
            <v>502</v>
          </cell>
        </row>
        <row r="362">
          <cell r="B362">
            <v>503</v>
          </cell>
        </row>
        <row r="363">
          <cell r="B363">
            <v>504</v>
          </cell>
        </row>
        <row r="364">
          <cell r="B364">
            <v>505</v>
          </cell>
        </row>
        <row r="365">
          <cell r="B365">
            <v>506</v>
          </cell>
        </row>
        <row r="366">
          <cell r="B366">
            <v>507</v>
          </cell>
        </row>
        <row r="367">
          <cell r="B367">
            <v>508</v>
          </cell>
        </row>
        <row r="368">
          <cell r="B368">
            <v>509</v>
          </cell>
        </row>
        <row r="369">
          <cell r="B369">
            <v>510</v>
          </cell>
        </row>
        <row r="370">
          <cell r="B370">
            <v>511</v>
          </cell>
        </row>
        <row r="371">
          <cell r="B371">
            <v>512</v>
          </cell>
        </row>
        <row r="372">
          <cell r="B372">
            <v>514</v>
          </cell>
        </row>
        <row r="373">
          <cell r="B373">
            <v>515</v>
          </cell>
        </row>
        <row r="374">
          <cell r="B374">
            <v>516</v>
          </cell>
        </row>
        <row r="375">
          <cell r="B375">
            <v>517</v>
          </cell>
        </row>
        <row r="376">
          <cell r="B376">
            <v>518</v>
          </cell>
        </row>
        <row r="377">
          <cell r="B377">
            <v>519</v>
          </cell>
        </row>
        <row r="378">
          <cell r="B378">
            <v>520</v>
          </cell>
        </row>
        <row r="379">
          <cell r="B379">
            <v>521</v>
          </cell>
        </row>
        <row r="380">
          <cell r="B380">
            <v>522</v>
          </cell>
        </row>
        <row r="381">
          <cell r="B381">
            <v>523</v>
          </cell>
        </row>
        <row r="382">
          <cell r="B382">
            <v>524</v>
          </cell>
        </row>
        <row r="383">
          <cell r="B383">
            <v>525</v>
          </cell>
        </row>
        <row r="384">
          <cell r="B384">
            <v>526</v>
          </cell>
        </row>
        <row r="385">
          <cell r="B385">
            <v>527</v>
          </cell>
        </row>
        <row r="386">
          <cell r="B386">
            <v>528</v>
          </cell>
        </row>
        <row r="387">
          <cell r="B387">
            <v>529</v>
          </cell>
        </row>
        <row r="388">
          <cell r="B388">
            <v>530</v>
          </cell>
        </row>
        <row r="389">
          <cell r="B389">
            <v>531</v>
          </cell>
        </row>
        <row r="390">
          <cell r="B390">
            <v>532</v>
          </cell>
        </row>
        <row r="391">
          <cell r="B391">
            <v>533</v>
          </cell>
        </row>
        <row r="392">
          <cell r="B392">
            <v>534</v>
          </cell>
        </row>
        <row r="393">
          <cell r="B393">
            <v>535</v>
          </cell>
        </row>
        <row r="394">
          <cell r="B394">
            <v>536</v>
          </cell>
        </row>
        <row r="395">
          <cell r="B395">
            <v>537</v>
          </cell>
        </row>
        <row r="396">
          <cell r="B396">
            <v>538</v>
          </cell>
        </row>
        <row r="397">
          <cell r="B397">
            <v>539</v>
          </cell>
        </row>
        <row r="398">
          <cell r="B398">
            <v>540</v>
          </cell>
        </row>
        <row r="399">
          <cell r="B399">
            <v>541</v>
          </cell>
        </row>
        <row r="400">
          <cell r="B400">
            <v>542</v>
          </cell>
        </row>
        <row r="401">
          <cell r="B401">
            <v>543</v>
          </cell>
        </row>
        <row r="402">
          <cell r="B402">
            <v>544</v>
          </cell>
        </row>
        <row r="403">
          <cell r="B403">
            <v>545</v>
          </cell>
        </row>
        <row r="404">
          <cell r="B404">
            <v>546</v>
          </cell>
        </row>
        <row r="405">
          <cell r="B405">
            <v>547</v>
          </cell>
        </row>
        <row r="406">
          <cell r="B406">
            <v>548</v>
          </cell>
        </row>
        <row r="407">
          <cell r="B407">
            <v>549</v>
          </cell>
        </row>
        <row r="408">
          <cell r="B408">
            <v>550</v>
          </cell>
        </row>
        <row r="409">
          <cell r="B409">
            <v>551</v>
          </cell>
        </row>
        <row r="410">
          <cell r="B410">
            <v>552</v>
          </cell>
        </row>
        <row r="411">
          <cell r="B411">
            <v>553</v>
          </cell>
        </row>
        <row r="412">
          <cell r="B412">
            <v>554</v>
          </cell>
        </row>
        <row r="413">
          <cell r="B413">
            <v>557</v>
          </cell>
        </row>
        <row r="414">
          <cell r="B414">
            <v>558</v>
          </cell>
        </row>
        <row r="415">
          <cell r="B415">
            <v>559</v>
          </cell>
        </row>
        <row r="416">
          <cell r="B416">
            <v>560</v>
          </cell>
        </row>
        <row r="417">
          <cell r="B417">
            <v>561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V417"/>
  <sheetViews>
    <sheetView tabSelected="1" topLeftCell="A6" workbookViewId="0">
      <selection activeCell="P48" sqref="P48"/>
    </sheetView>
  </sheetViews>
  <sheetFormatPr defaultRowHeight="15"/>
  <cols>
    <col min="4" max="4" width="20" bestFit="1" customWidth="1"/>
    <col min="7" max="7" width="15" customWidth="1"/>
    <col min="8" max="8" width="12" bestFit="1" customWidth="1"/>
    <col min="9" max="9" width="13.5703125" customWidth="1"/>
    <col min="10" max="10" width="14.28515625" customWidth="1"/>
    <col min="11" max="22" width="14.42578125" customWidth="1"/>
  </cols>
  <sheetData>
    <row r="1" spans="1:22" s="2" customFormat="1" ht="68.25" customHeight="1">
      <c r="A1" s="2" t="s">
        <v>3</v>
      </c>
      <c r="B1" s="2" t="s">
        <v>20</v>
      </c>
      <c r="C1" s="2" t="s">
        <v>2</v>
      </c>
      <c r="D1" s="2" t="s">
        <v>7</v>
      </c>
      <c r="E1" s="2" t="s">
        <v>8</v>
      </c>
      <c r="F1" s="2" t="s">
        <v>14</v>
      </c>
      <c r="G1" s="3" t="s">
        <v>21</v>
      </c>
      <c r="H1" s="2" t="s">
        <v>16</v>
      </c>
      <c r="I1" s="2" t="s">
        <v>19</v>
      </c>
      <c r="J1" s="2" t="s">
        <v>22</v>
      </c>
      <c r="K1" s="2" t="s">
        <v>4</v>
      </c>
      <c r="L1" s="2" t="s">
        <v>0</v>
      </c>
      <c r="M1" s="2" t="s">
        <v>6</v>
      </c>
      <c r="N1" s="2" t="s">
        <v>9</v>
      </c>
      <c r="O1" s="2" t="s">
        <v>11</v>
      </c>
      <c r="P1" s="2" t="s">
        <v>12</v>
      </c>
      <c r="Q1" s="2" t="s">
        <v>5</v>
      </c>
      <c r="R1" s="2" t="s">
        <v>10</v>
      </c>
      <c r="S1" s="2" t="s">
        <v>18</v>
      </c>
      <c r="T1" s="2" t="s">
        <v>15</v>
      </c>
      <c r="U1" s="2" t="s">
        <v>13</v>
      </c>
      <c r="V1" s="2" t="s">
        <v>17</v>
      </c>
    </row>
    <row r="2" spans="1:22">
      <c r="A2">
        <v>1</v>
      </c>
      <c r="B2">
        <v>10</v>
      </c>
      <c r="C2" t="str">
        <f>VLOOKUP([1]CityData!B2,[1]RPadd!$B:$C,2,TRUE)</f>
        <v>London</v>
      </c>
      <c r="D2" t="str">
        <f>VLOOKUP([1]CityData!B2,[1]RPadd!$B:$D,3,TRUE)</f>
        <v>United Kingdom</v>
      </c>
      <c r="E2">
        <v>0</v>
      </c>
      <c r="F2">
        <v>11348.25655</v>
      </c>
      <c r="G2">
        <v>0.73140705399999995</v>
      </c>
      <c r="H2">
        <v>61730.419139999998</v>
      </c>
      <c r="I2" t="s">
        <v>1</v>
      </c>
      <c r="J2">
        <v>1</v>
      </c>
      <c r="K2">
        <v>16706.5</v>
      </c>
      <c r="L2">
        <v>12.29</v>
      </c>
      <c r="M2">
        <v>69.2</v>
      </c>
      <c r="N2">
        <v>33</v>
      </c>
      <c r="O2">
        <v>701.21100000000001</v>
      </c>
      <c r="P2">
        <v>0.89</v>
      </c>
      <c r="Q2">
        <v>471805</v>
      </c>
      <c r="R2">
        <v>1.399</v>
      </c>
      <c r="S2">
        <v>68.08</v>
      </c>
      <c r="T2">
        <v>46332</v>
      </c>
      <c r="U2">
        <v>2.4</v>
      </c>
      <c r="V2">
        <v>72.55</v>
      </c>
    </row>
    <row r="3" spans="1:22">
      <c r="A3">
        <v>2</v>
      </c>
      <c r="B3">
        <v>11</v>
      </c>
      <c r="C3" t="str">
        <f>VLOOKUP([1]CityData!B3,[1]RPadd!$B:$C,2,TRUE)</f>
        <v>Pretoria</v>
      </c>
      <c r="D3" t="str">
        <f>VLOOKUP([1]CityData!B3,[1]RPadd!$B:$D,3,TRUE)</f>
        <v>South Africa</v>
      </c>
      <c r="E3">
        <v>1</v>
      </c>
      <c r="F3">
        <v>1894.670255</v>
      </c>
      <c r="G3">
        <v>1.5066131149999999</v>
      </c>
      <c r="H3">
        <v>334.35435310000003</v>
      </c>
      <c r="I3">
        <v>6834032</v>
      </c>
      <c r="J3">
        <v>6.9334221039999999</v>
      </c>
      <c r="K3">
        <v>144469.5</v>
      </c>
      <c r="L3">
        <v>7.0000000000000007E-2</v>
      </c>
      <c r="M3">
        <v>34.67</v>
      </c>
      <c r="N3">
        <v>4.0199999999999996</v>
      </c>
      <c r="O3">
        <v>111.036</v>
      </c>
      <c r="P3">
        <v>0.37</v>
      </c>
      <c r="Q3">
        <v>1666320</v>
      </c>
      <c r="R3">
        <v>0.22900000000000001</v>
      </c>
      <c r="S3">
        <v>66.14</v>
      </c>
      <c r="T3">
        <v>6483</v>
      </c>
      <c r="U3">
        <v>3.1</v>
      </c>
      <c r="V3">
        <v>66.02</v>
      </c>
    </row>
    <row r="4" spans="1:22">
      <c r="A4">
        <v>3</v>
      </c>
      <c r="B4">
        <v>12</v>
      </c>
      <c r="C4" t="str">
        <f>VLOOKUP([1]CityData!B4,[1]RPadd!$B:$C,2,TRUE)</f>
        <v>Sydney</v>
      </c>
      <c r="D4" t="str">
        <f>VLOOKUP([1]CityData!B4,[1]RPadd!$B:$D,3,TRUE)</f>
        <v>Australia</v>
      </c>
      <c r="E4">
        <v>0</v>
      </c>
      <c r="F4">
        <v>17573.732489999999</v>
      </c>
      <c r="G4">
        <v>2.726428818</v>
      </c>
      <c r="H4">
        <v>636.33397449999995</v>
      </c>
      <c r="I4">
        <v>3348</v>
      </c>
      <c r="J4">
        <v>3.2164383559999998</v>
      </c>
      <c r="K4">
        <v>89141.0625</v>
      </c>
      <c r="L4">
        <v>46.15</v>
      </c>
      <c r="M4">
        <v>6.73</v>
      </c>
      <c r="N4">
        <v>33.57</v>
      </c>
      <c r="O4">
        <v>526.11300000000006</v>
      </c>
      <c r="P4">
        <v>1.63</v>
      </c>
      <c r="Q4">
        <v>4364380</v>
      </c>
      <c r="R4">
        <v>1.5640000000000001</v>
      </c>
      <c r="S4">
        <v>77.06</v>
      </c>
      <c r="T4">
        <v>61926</v>
      </c>
      <c r="U4">
        <v>3.4</v>
      </c>
      <c r="V4">
        <v>76.87</v>
      </c>
    </row>
    <row r="5" spans="1:22">
      <c r="A5">
        <v>4</v>
      </c>
      <c r="B5">
        <v>13</v>
      </c>
      <c r="C5" t="str">
        <f>VLOOKUP([1]CityData!B5,[1]RPadd!$B:$C,2,TRUE)</f>
        <v>Tokyo</v>
      </c>
      <c r="D5" t="str">
        <f>VLOOKUP([1]CityData!B5,[1]RPadd!$B:$D,3,TRUE)</f>
        <v>Japan</v>
      </c>
      <c r="E5">
        <v>0</v>
      </c>
      <c r="F5">
        <v>14480.593000000001</v>
      </c>
      <c r="G5">
        <v>4.2824121530000001</v>
      </c>
      <c r="H5">
        <v>12306.88544</v>
      </c>
      <c r="I5">
        <v>30282</v>
      </c>
      <c r="J5" t="s">
        <v>1</v>
      </c>
      <c r="K5">
        <v>85092.904760000005</v>
      </c>
      <c r="L5">
        <v>63.76</v>
      </c>
      <c r="M5">
        <v>17.690000000000001</v>
      </c>
      <c r="N5">
        <v>28.22</v>
      </c>
      <c r="O5" t="s">
        <v>1</v>
      </c>
      <c r="P5">
        <v>0.15</v>
      </c>
      <c r="Q5">
        <v>36833979</v>
      </c>
      <c r="R5">
        <v>1.306</v>
      </c>
      <c r="S5">
        <v>69.95</v>
      </c>
      <c r="T5">
        <v>36194</v>
      </c>
      <c r="U5">
        <v>0.8</v>
      </c>
      <c r="V5">
        <v>71.33</v>
      </c>
    </row>
    <row r="6" spans="1:22">
      <c r="A6">
        <v>5</v>
      </c>
      <c r="B6">
        <v>14</v>
      </c>
      <c r="C6" t="str">
        <f>VLOOKUP([1]CityData!B6,[1]RPadd!$B:$C,2,TRUE)</f>
        <v>Sao Paulo</v>
      </c>
      <c r="D6" t="str">
        <f>VLOOKUP([1]CityData!B6,[1]RPadd!$B:$D,3,TRUE)</f>
        <v>Brazil</v>
      </c>
      <c r="E6">
        <v>1</v>
      </c>
      <c r="F6">
        <v>9548.9773349999996</v>
      </c>
      <c r="G6">
        <v>2.4924025599999999</v>
      </c>
      <c r="H6">
        <v>275888.15999999997</v>
      </c>
      <c r="I6">
        <v>2394</v>
      </c>
      <c r="J6" t="s">
        <v>1</v>
      </c>
      <c r="K6">
        <v>48352</v>
      </c>
      <c r="L6">
        <v>40.479999999999997</v>
      </c>
      <c r="M6">
        <v>16.97</v>
      </c>
      <c r="N6">
        <v>44.69</v>
      </c>
      <c r="O6">
        <v>180.88399999999999</v>
      </c>
      <c r="P6">
        <v>0.09</v>
      </c>
      <c r="Q6">
        <v>19659808</v>
      </c>
      <c r="R6">
        <v>-2.7E-2</v>
      </c>
      <c r="S6">
        <v>53.6</v>
      </c>
      <c r="T6">
        <v>11384</v>
      </c>
      <c r="U6">
        <v>3.1</v>
      </c>
      <c r="V6">
        <v>56.18</v>
      </c>
    </row>
    <row r="7" spans="1:22">
      <c r="A7">
        <v>6</v>
      </c>
      <c r="B7">
        <v>15</v>
      </c>
      <c r="C7" t="str">
        <f>VLOOKUP([1]CityData!B7,[1]RPadd!$B:$C,2,TRUE)</f>
        <v>Dublin</v>
      </c>
      <c r="D7" t="str">
        <f>VLOOKUP([1]CityData!B7,[1]RPadd!$B:$D,3,TRUE)</f>
        <v>Ireland</v>
      </c>
      <c r="E7">
        <v>0</v>
      </c>
      <c r="F7">
        <v>1220.2802320000001</v>
      </c>
      <c r="G7">
        <v>1.678613852</v>
      </c>
      <c r="H7">
        <v>15388.31295</v>
      </c>
      <c r="I7" t="s">
        <v>1</v>
      </c>
      <c r="J7" t="s">
        <v>1</v>
      </c>
      <c r="K7">
        <v>23739.555560000001</v>
      </c>
      <c r="L7">
        <v>17</v>
      </c>
      <c r="M7">
        <v>7.72</v>
      </c>
      <c r="N7">
        <v>18.78</v>
      </c>
      <c r="O7">
        <v>1.1579999999999999</v>
      </c>
      <c r="P7">
        <v>0.77</v>
      </c>
      <c r="Q7">
        <v>1100238</v>
      </c>
      <c r="R7">
        <v>1.415</v>
      </c>
      <c r="S7">
        <v>75.47</v>
      </c>
      <c r="T7">
        <v>54374</v>
      </c>
      <c r="U7">
        <v>5</v>
      </c>
      <c r="V7">
        <v>78.34</v>
      </c>
    </row>
    <row r="8" spans="1:22">
      <c r="A8">
        <v>7</v>
      </c>
      <c r="B8">
        <v>16</v>
      </c>
      <c r="C8" t="str">
        <f>VLOOKUP([1]CityData!B8,[1]RPadd!$B:$C,2,TRUE)</f>
        <v>Buenos Aires</v>
      </c>
      <c r="D8" t="str">
        <f>VLOOKUP([1]CityData!B8,[1]RPadd!$B:$D,3,TRUE)</f>
        <v>Argentina</v>
      </c>
      <c r="E8">
        <v>0</v>
      </c>
      <c r="F8">
        <v>2866861.6860000002</v>
      </c>
      <c r="G8">
        <v>1.084984747</v>
      </c>
      <c r="H8">
        <v>399.93682580000001</v>
      </c>
      <c r="I8" t="s">
        <v>1</v>
      </c>
      <c r="J8">
        <v>2.098469776</v>
      </c>
      <c r="K8">
        <v>9369.6666669999995</v>
      </c>
      <c r="L8">
        <v>12.56</v>
      </c>
      <c r="M8">
        <v>35.51</v>
      </c>
      <c r="N8">
        <v>5.97</v>
      </c>
      <c r="O8">
        <v>38.688000000000002</v>
      </c>
      <c r="P8">
        <v>0.47</v>
      </c>
      <c r="Q8">
        <v>14245871</v>
      </c>
      <c r="R8">
        <v>-0.36199999999999999</v>
      </c>
      <c r="S8">
        <v>63.88</v>
      </c>
      <c r="T8">
        <v>12510</v>
      </c>
      <c r="U8">
        <v>3.3</v>
      </c>
      <c r="V8">
        <v>60.63</v>
      </c>
    </row>
    <row r="9" spans="1:22">
      <c r="A9">
        <v>8</v>
      </c>
      <c r="B9">
        <v>17</v>
      </c>
      <c r="C9" t="str">
        <f>VLOOKUP([1]CityData!B9,[1]RPadd!$B:$C,2,TRUE)</f>
        <v>Dhaka</v>
      </c>
      <c r="D9" t="str">
        <f>VLOOKUP([1]CityData!B9,[1]RPadd!$B:$D,3,TRUE)</f>
        <v>Bangladesh</v>
      </c>
      <c r="E9">
        <v>0</v>
      </c>
      <c r="F9">
        <v>9371.6886209999993</v>
      </c>
      <c r="G9">
        <v>7.4101469000000003E-2</v>
      </c>
      <c r="H9">
        <v>5.6386406789999999</v>
      </c>
      <c r="I9" t="s">
        <v>1</v>
      </c>
      <c r="J9">
        <v>4.8028169009999999</v>
      </c>
      <c r="K9">
        <v>5048.75</v>
      </c>
      <c r="L9">
        <v>4.33</v>
      </c>
      <c r="M9">
        <v>89.82</v>
      </c>
      <c r="N9">
        <v>1.95</v>
      </c>
      <c r="O9">
        <v>8.4559999999999995</v>
      </c>
      <c r="P9">
        <v>0.12</v>
      </c>
      <c r="Q9">
        <v>14730537</v>
      </c>
      <c r="R9">
        <v>-0.91800000000000004</v>
      </c>
      <c r="S9">
        <v>20.82</v>
      </c>
      <c r="T9">
        <v>1087</v>
      </c>
      <c r="U9">
        <v>5.4</v>
      </c>
      <c r="V9">
        <v>31.34</v>
      </c>
    </row>
    <row r="10" spans="1:22">
      <c r="A10">
        <v>9</v>
      </c>
      <c r="B10">
        <v>18</v>
      </c>
      <c r="C10" t="str">
        <f>VLOOKUP([1]CityData!B10,[1]RPadd!$B:$C,2,TRUE)</f>
        <v>Rio de Janeiro</v>
      </c>
      <c r="D10" t="str">
        <f>VLOOKUP([1]CityData!B10,[1]RPadd!$B:$D,3,TRUE)</f>
        <v>Brazil</v>
      </c>
      <c r="E10">
        <v>1</v>
      </c>
      <c r="F10">
        <v>19836.77233</v>
      </c>
      <c r="G10">
        <v>3.0275460320000001</v>
      </c>
      <c r="H10">
        <v>544.12023480000005</v>
      </c>
      <c r="I10" t="s">
        <v>1</v>
      </c>
      <c r="J10">
        <v>2.0684931510000002</v>
      </c>
      <c r="K10">
        <v>55461</v>
      </c>
      <c r="L10">
        <v>23.92</v>
      </c>
      <c r="M10">
        <v>15.65</v>
      </c>
      <c r="N10">
        <v>27.65</v>
      </c>
      <c r="O10">
        <v>180.88399999999999</v>
      </c>
      <c r="P10">
        <v>0.09</v>
      </c>
      <c r="Q10">
        <v>12373884</v>
      </c>
      <c r="R10">
        <v>-2.7E-2</v>
      </c>
      <c r="S10">
        <v>53.6</v>
      </c>
      <c r="T10">
        <v>11384</v>
      </c>
      <c r="U10">
        <v>3.1</v>
      </c>
      <c r="V10">
        <v>56.18</v>
      </c>
    </row>
    <row r="11" spans="1:22">
      <c r="A11">
        <v>10</v>
      </c>
      <c r="B11">
        <v>19</v>
      </c>
      <c r="C11" t="str">
        <f>VLOOKUP([1]CityData!B11,[1]RPadd!$B:$C,2,TRUE)</f>
        <v>Santiago</v>
      </c>
      <c r="D11" t="str">
        <f>VLOOKUP([1]CityData!B11,[1]RPadd!$B:$D,3,TRUE)</f>
        <v>Chile</v>
      </c>
      <c r="E11">
        <v>0</v>
      </c>
      <c r="F11">
        <v>5022.5065770000001</v>
      </c>
      <c r="G11">
        <v>15.044243939999999</v>
      </c>
      <c r="H11">
        <v>251.40627670000001</v>
      </c>
      <c r="I11" s="1">
        <v>1760000000</v>
      </c>
      <c r="J11">
        <v>8.9819378800000003</v>
      </c>
      <c r="K11">
        <v>31769</v>
      </c>
      <c r="L11">
        <v>4.8600000000000003</v>
      </c>
      <c r="M11">
        <v>8.5500000000000007</v>
      </c>
      <c r="N11">
        <v>3.56</v>
      </c>
      <c r="O11">
        <v>16.936</v>
      </c>
      <c r="P11">
        <v>0.38</v>
      </c>
      <c r="Q11">
        <v>6269330</v>
      </c>
      <c r="R11">
        <v>1.1739999999999999</v>
      </c>
      <c r="S11">
        <v>63.85</v>
      </c>
      <c r="T11">
        <v>14528</v>
      </c>
      <c r="U11">
        <v>4.4000000000000004</v>
      </c>
      <c r="V11">
        <v>78.959999999999994</v>
      </c>
    </row>
    <row r="12" spans="1:22">
      <c r="A12">
        <v>11</v>
      </c>
      <c r="B12">
        <v>20</v>
      </c>
      <c r="C12" t="str">
        <f>VLOOKUP([1]CityData!B12,[1]RPadd!$B:$C,2,TRUE)</f>
        <v>Beijing</v>
      </c>
      <c r="D12" t="str">
        <f>VLOOKUP([1]CityData!B12,[1]RPadd!$B:$D,3,TRUE)</f>
        <v>China</v>
      </c>
      <c r="E12">
        <v>1</v>
      </c>
      <c r="F12">
        <v>138811.83850000001</v>
      </c>
      <c r="G12">
        <v>5.3414685000000004</v>
      </c>
      <c r="H12">
        <v>2034.849091</v>
      </c>
      <c r="I12">
        <f>VLOOKUP(A12,[1]Topoadd!$B:$E,4,0)</f>
        <v>6.9334221039999999</v>
      </c>
      <c r="J12">
        <v>3.7286774729999999</v>
      </c>
      <c r="K12">
        <v>164658.28570000001</v>
      </c>
      <c r="L12">
        <v>53.25</v>
      </c>
      <c r="M12">
        <v>12.4</v>
      </c>
      <c r="N12">
        <v>0</v>
      </c>
      <c r="O12">
        <v>145.64400000000001</v>
      </c>
      <c r="P12">
        <v>0.01</v>
      </c>
      <c r="Q12">
        <v>16189572</v>
      </c>
      <c r="R12">
        <v>-0.54500000000000004</v>
      </c>
      <c r="S12">
        <v>68.209999999999994</v>
      </c>
      <c r="T12">
        <v>7590</v>
      </c>
      <c r="U12">
        <v>9.6999999999999993</v>
      </c>
      <c r="V12">
        <v>80.67</v>
      </c>
    </row>
    <row r="13" spans="1:22">
      <c r="A13">
        <v>12</v>
      </c>
      <c r="B13">
        <v>21</v>
      </c>
      <c r="C13" t="str">
        <f>VLOOKUP([1]CityData!B13,[1]RPadd!$B:$C,2,TRUE)</f>
        <v>Shanghai</v>
      </c>
      <c r="D13" t="str">
        <f>VLOOKUP([1]CityData!B13,[1]RPadd!$B:$D,3,TRUE)</f>
        <v>China</v>
      </c>
      <c r="E13">
        <v>0</v>
      </c>
      <c r="F13">
        <v>1933961.8149999999</v>
      </c>
      <c r="G13">
        <v>4.622884022</v>
      </c>
      <c r="H13">
        <v>6155.3969639999996</v>
      </c>
      <c r="I13">
        <v>1778</v>
      </c>
      <c r="J13">
        <v>4.5882752230000001</v>
      </c>
      <c r="K13">
        <v>36251.75</v>
      </c>
      <c r="L13">
        <v>28.37</v>
      </c>
      <c r="M13">
        <v>44.64</v>
      </c>
      <c r="N13">
        <v>1.98</v>
      </c>
      <c r="O13">
        <v>145.64400000000001</v>
      </c>
      <c r="P13">
        <v>0.01</v>
      </c>
      <c r="Q13">
        <v>19979977</v>
      </c>
      <c r="R13">
        <v>-0.54500000000000004</v>
      </c>
      <c r="S13">
        <v>68.209999999999994</v>
      </c>
      <c r="T13">
        <v>7590</v>
      </c>
      <c r="U13">
        <v>9.6999999999999993</v>
      </c>
      <c r="V13">
        <v>80.67</v>
      </c>
    </row>
    <row r="14" spans="1:22">
      <c r="A14">
        <v>13</v>
      </c>
      <c r="B14">
        <v>22</v>
      </c>
      <c r="C14" t="str">
        <f>VLOOKUP([1]CityData!B14,[1]RPadd!$B:$C,2,TRUE)</f>
        <v>Bogota</v>
      </c>
      <c r="D14" t="str">
        <f>VLOOKUP([1]CityData!B14,[1]RPadd!$B:$D,3,TRUE)</f>
        <v>Colombia</v>
      </c>
      <c r="E14">
        <v>1</v>
      </c>
      <c r="F14">
        <v>1030.804091</v>
      </c>
      <c r="G14">
        <v>5.1621835440000003</v>
      </c>
      <c r="H14">
        <v>5.0759240569999999</v>
      </c>
      <c r="I14">
        <v>244719</v>
      </c>
      <c r="J14">
        <v>4.2982456139999998</v>
      </c>
      <c r="K14">
        <v>35754.888890000002</v>
      </c>
      <c r="L14">
        <v>20.77</v>
      </c>
      <c r="M14">
        <v>11.82</v>
      </c>
      <c r="N14">
        <v>19.25</v>
      </c>
      <c r="O14">
        <v>67.959999999999994</v>
      </c>
      <c r="P14">
        <v>0.21</v>
      </c>
      <c r="Q14">
        <v>8505956</v>
      </c>
      <c r="R14">
        <v>-0.307</v>
      </c>
      <c r="S14">
        <v>37.659999999999997</v>
      </c>
      <c r="T14">
        <v>7904</v>
      </c>
      <c r="U14">
        <v>3.7</v>
      </c>
      <c r="V14">
        <v>79.33</v>
      </c>
    </row>
    <row r="15" spans="1:22">
      <c r="A15">
        <v>14</v>
      </c>
      <c r="B15">
        <v>23</v>
      </c>
      <c r="C15" t="str">
        <f>VLOOKUP([1]CityData!B15,[1]RPadd!$B:$C,2,TRUE)</f>
        <v>Kinshasa</v>
      </c>
      <c r="D15" t="str">
        <f>VLOOKUP([1]CityData!B15,[1]RPadd!$B:$D,3,TRUE)</f>
        <v>Congo, DRC</v>
      </c>
      <c r="E15">
        <v>0</v>
      </c>
      <c r="F15">
        <v>3649346.0830000001</v>
      </c>
      <c r="G15">
        <v>0.91642378800000002</v>
      </c>
      <c r="H15">
        <v>5.7977430000000002E-3</v>
      </c>
      <c r="I15" t="str">
        <f>VLOOKUP(A15,[1]Topoadd!$B:$E,4,0)</f>
        <v>NA</v>
      </c>
      <c r="J15">
        <v>3.1845323990000001</v>
      </c>
      <c r="K15">
        <v>8595</v>
      </c>
      <c r="L15">
        <v>41.42</v>
      </c>
      <c r="M15">
        <v>4.9400000000000004</v>
      </c>
      <c r="N15">
        <v>9.6199999999999992</v>
      </c>
      <c r="O15">
        <v>7.9809999999999999</v>
      </c>
      <c r="P15">
        <v>0.08</v>
      </c>
      <c r="Q15">
        <v>9381673</v>
      </c>
      <c r="R15">
        <v>-1.57</v>
      </c>
      <c r="S15">
        <v>33.51</v>
      </c>
      <c r="T15">
        <v>442</v>
      </c>
      <c r="U15">
        <v>3.6</v>
      </c>
      <c r="V15">
        <v>55.39</v>
      </c>
    </row>
    <row r="16" spans="1:22">
      <c r="A16">
        <v>15</v>
      </c>
      <c r="B16">
        <v>24</v>
      </c>
      <c r="C16" t="str">
        <f>VLOOKUP([1]CityData!B16,[1]RPadd!$B:$C,2,TRUE)</f>
        <v>Guayaquil</v>
      </c>
      <c r="D16" t="str">
        <f>VLOOKUP([1]CityData!B16,[1]RPadd!$B:$D,3,TRUE)</f>
        <v>Ecuador</v>
      </c>
      <c r="E16">
        <v>0</v>
      </c>
      <c r="F16">
        <v>13423.486080000001</v>
      </c>
      <c r="G16">
        <v>1.008250348</v>
      </c>
      <c r="H16" t="s">
        <v>1</v>
      </c>
      <c r="I16" t="str">
        <f>VLOOKUP(A16,[1]Topoadd!$B:$E,4,0)</f>
        <v>NA</v>
      </c>
      <c r="J16">
        <v>8.8217270190000008</v>
      </c>
      <c r="K16">
        <v>25062</v>
      </c>
      <c r="L16">
        <v>10.29</v>
      </c>
      <c r="M16">
        <v>48.46</v>
      </c>
      <c r="N16">
        <v>0</v>
      </c>
      <c r="O16">
        <v>22.74</v>
      </c>
      <c r="P16">
        <v>1.56</v>
      </c>
      <c r="Q16">
        <v>2492304</v>
      </c>
      <c r="R16">
        <v>-0.57799999999999996</v>
      </c>
      <c r="S16">
        <v>58.3</v>
      </c>
      <c r="T16">
        <v>6346</v>
      </c>
      <c r="U16">
        <v>3.6</v>
      </c>
      <c r="V16">
        <v>70.209999999999994</v>
      </c>
    </row>
    <row r="17" spans="1:22">
      <c r="A17">
        <v>16</v>
      </c>
      <c r="B17">
        <v>25</v>
      </c>
      <c r="C17" t="str">
        <f>VLOOKUP([1]CityData!B17,[1]RPadd!$B:$C,2,TRUE)</f>
        <v>Cairo</v>
      </c>
      <c r="D17" t="str">
        <f>VLOOKUP([1]CityData!B17,[1]RPadd!$B:$D,3,TRUE)</f>
        <v>Egypt</v>
      </c>
      <c r="E17">
        <v>0</v>
      </c>
      <c r="F17">
        <v>2918490.1230000001</v>
      </c>
      <c r="G17">
        <v>0.95194348399999995</v>
      </c>
      <c r="H17">
        <v>0</v>
      </c>
      <c r="I17">
        <v>2560.84</v>
      </c>
      <c r="J17">
        <v>5.0060961099999997</v>
      </c>
      <c r="K17">
        <v>9810.25</v>
      </c>
      <c r="L17">
        <v>1.52</v>
      </c>
      <c r="M17">
        <v>21.56</v>
      </c>
      <c r="N17">
        <v>7.91</v>
      </c>
      <c r="O17">
        <v>9.0830000000000002</v>
      </c>
      <c r="P17">
        <v>0.06</v>
      </c>
      <c r="Q17">
        <v>16899015</v>
      </c>
      <c r="R17">
        <v>-0.90800000000000003</v>
      </c>
      <c r="S17">
        <v>44.02</v>
      </c>
      <c r="T17">
        <v>3199</v>
      </c>
      <c r="U17">
        <v>4.4000000000000004</v>
      </c>
      <c r="V17">
        <v>69.13</v>
      </c>
    </row>
    <row r="18" spans="1:22">
      <c r="A18">
        <v>17</v>
      </c>
      <c r="B18">
        <v>26</v>
      </c>
      <c r="C18" t="str">
        <f>VLOOKUP([1]CityData!B18,[1]RPadd!$B:$C,2,TRUE)</f>
        <v>Alexandria</v>
      </c>
      <c r="D18" t="str">
        <f>VLOOKUP([1]CityData!B18,[1]RPadd!$B:$D,3,TRUE)</f>
        <v>Egypt</v>
      </c>
      <c r="E18">
        <v>0</v>
      </c>
      <c r="F18">
        <v>2923449.3769999999</v>
      </c>
      <c r="G18">
        <v>0.172765481</v>
      </c>
      <c r="H18">
        <v>2778.1303250000001</v>
      </c>
      <c r="I18">
        <v>8117.6</v>
      </c>
      <c r="J18" t="s">
        <v>1</v>
      </c>
      <c r="K18">
        <v>18185.25</v>
      </c>
      <c r="L18">
        <v>0.28999999999999998</v>
      </c>
      <c r="M18">
        <v>72.63</v>
      </c>
      <c r="N18">
        <v>7.89</v>
      </c>
      <c r="O18">
        <v>9.0830000000000002</v>
      </c>
      <c r="P18">
        <v>0.06</v>
      </c>
      <c r="Q18">
        <v>4332570</v>
      </c>
      <c r="R18">
        <v>-0.90800000000000003</v>
      </c>
      <c r="S18">
        <v>44.02</v>
      </c>
      <c r="T18">
        <v>3199</v>
      </c>
      <c r="U18">
        <v>4.4000000000000004</v>
      </c>
      <c r="V18">
        <v>69.13</v>
      </c>
    </row>
    <row r="19" spans="1:22">
      <c r="A19">
        <v>18</v>
      </c>
      <c r="B19">
        <v>27</v>
      </c>
      <c r="C19" t="str">
        <f>VLOOKUP([1]CityData!B19,[1]RPadd!$B:$C,2,TRUE)</f>
        <v>Berlin</v>
      </c>
      <c r="D19" t="str">
        <f>VLOOKUP([1]CityData!B19,[1]RPadd!$B:$D,3,TRUE)</f>
        <v>Germany</v>
      </c>
      <c r="E19">
        <v>0</v>
      </c>
      <c r="F19" t="s">
        <v>1</v>
      </c>
      <c r="G19">
        <v>0.349883255</v>
      </c>
      <c r="H19">
        <v>1142.2979789999999</v>
      </c>
      <c r="I19">
        <v>3744.9</v>
      </c>
      <c r="J19">
        <v>1</v>
      </c>
      <c r="K19">
        <v>18731</v>
      </c>
      <c r="L19">
        <v>40.520000000000003</v>
      </c>
      <c r="M19">
        <v>53.51</v>
      </c>
      <c r="N19">
        <v>41.39</v>
      </c>
      <c r="O19">
        <v>102.923</v>
      </c>
      <c r="P19">
        <v>0.28000000000000003</v>
      </c>
      <c r="Q19">
        <v>3474830</v>
      </c>
      <c r="R19">
        <v>1.466</v>
      </c>
      <c r="S19">
        <v>76.739999999999995</v>
      </c>
      <c r="T19">
        <v>47822</v>
      </c>
      <c r="U19">
        <v>1.4</v>
      </c>
      <c r="V19">
        <v>67.78</v>
      </c>
    </row>
    <row r="20" spans="1:22">
      <c r="A20">
        <v>19</v>
      </c>
      <c r="B20">
        <v>28</v>
      </c>
      <c r="C20" t="str">
        <f>VLOOKUP([1]CityData!B20,[1]RPadd!$B:$C,2,TRUE)</f>
        <v>Accra</v>
      </c>
      <c r="D20" t="str">
        <f>VLOOKUP([1]CityData!B20,[1]RPadd!$B:$D,3,TRUE)</f>
        <v>Ghana</v>
      </c>
      <c r="E20">
        <v>0</v>
      </c>
      <c r="F20">
        <v>406083.23810000002</v>
      </c>
      <c r="G20">
        <v>0.568965846</v>
      </c>
      <c r="H20">
        <v>6065.950006</v>
      </c>
      <c r="I20" t="s">
        <v>1</v>
      </c>
      <c r="J20">
        <v>4.2521389029999996</v>
      </c>
      <c r="K20">
        <v>43207</v>
      </c>
      <c r="L20">
        <v>0.17</v>
      </c>
      <c r="M20">
        <v>44.62</v>
      </c>
      <c r="N20">
        <v>11.26</v>
      </c>
      <c r="O20">
        <v>11.484999999999999</v>
      </c>
      <c r="P20">
        <v>0.25</v>
      </c>
      <c r="Q20">
        <v>2060076</v>
      </c>
      <c r="R20">
        <v>7.5999999999999998E-2</v>
      </c>
      <c r="S20">
        <v>57.59</v>
      </c>
      <c r="T20">
        <v>1442</v>
      </c>
      <c r="U20">
        <v>5.8</v>
      </c>
      <c r="V20">
        <v>79.23</v>
      </c>
    </row>
    <row r="21" spans="1:22">
      <c r="A21">
        <v>20</v>
      </c>
      <c r="B21">
        <v>29</v>
      </c>
      <c r="C21" t="str">
        <f>VLOOKUP([1]CityData!B21,[1]RPadd!$B:$C,2,TRUE)</f>
        <v>Hong Kong</v>
      </c>
      <c r="D21" t="str">
        <f>VLOOKUP([1]CityData!B21,[1]RPadd!$B:$D,3,TRUE)</f>
        <v>China</v>
      </c>
      <c r="E21">
        <v>0</v>
      </c>
      <c r="F21">
        <v>27144.707009999998</v>
      </c>
      <c r="G21">
        <v>3.1090054020000002</v>
      </c>
      <c r="H21">
        <v>5551.4574839999996</v>
      </c>
      <c r="I21" s="1">
        <v>3640000000000000</v>
      </c>
      <c r="J21">
        <v>1</v>
      </c>
      <c r="K21">
        <v>20662.71429</v>
      </c>
      <c r="L21">
        <v>56.56</v>
      </c>
      <c r="M21">
        <v>13.46</v>
      </c>
      <c r="N21">
        <v>0</v>
      </c>
      <c r="O21">
        <v>145.64400000000001</v>
      </c>
      <c r="P21">
        <v>0.01</v>
      </c>
      <c r="Q21">
        <v>7049514</v>
      </c>
      <c r="R21">
        <v>-0.54500000000000004</v>
      </c>
      <c r="S21">
        <v>68.209999999999994</v>
      </c>
      <c r="T21">
        <v>7590</v>
      </c>
      <c r="U21">
        <v>9.6999999999999993</v>
      </c>
      <c r="V21">
        <v>80.67</v>
      </c>
    </row>
    <row r="22" spans="1:22">
      <c r="A22">
        <v>21</v>
      </c>
      <c r="B22">
        <v>30</v>
      </c>
      <c r="C22" t="str">
        <f>VLOOKUP([1]CityData!B22,[1]RPadd!$B:$C,2,TRUE)</f>
        <v>Thane</v>
      </c>
      <c r="D22" t="str">
        <f>VLOOKUP([1]CityData!B22,[1]RPadd!$B:$D,3,TRUE)</f>
        <v>India</v>
      </c>
      <c r="E22">
        <v>0</v>
      </c>
      <c r="F22">
        <v>3719.5975830000002</v>
      </c>
      <c r="G22">
        <v>2.6068298730000001</v>
      </c>
      <c r="H22">
        <v>2.7443177460000001</v>
      </c>
      <c r="I22" t="s">
        <v>1</v>
      </c>
      <c r="J22">
        <v>7</v>
      </c>
      <c r="K22">
        <v>33896.666669999999</v>
      </c>
      <c r="L22">
        <v>9.24</v>
      </c>
      <c r="M22">
        <v>50.09</v>
      </c>
      <c r="N22">
        <v>2.37</v>
      </c>
      <c r="O22">
        <v>119.86</v>
      </c>
      <c r="P22">
        <v>0.02</v>
      </c>
      <c r="Q22">
        <v>1862000</v>
      </c>
      <c r="R22">
        <v>-0.35</v>
      </c>
      <c r="S22">
        <v>25.81</v>
      </c>
      <c r="T22">
        <v>1582</v>
      </c>
      <c r="U22">
        <v>7</v>
      </c>
      <c r="V22">
        <v>60.4</v>
      </c>
    </row>
    <row r="23" spans="1:22">
      <c r="A23">
        <v>22</v>
      </c>
      <c r="B23">
        <v>31</v>
      </c>
      <c r="C23" t="str">
        <f>VLOOKUP([1]CityData!B23,[1]RPadd!$B:$C,2,TRUE)</f>
        <v>Thiruvananthapuram</v>
      </c>
      <c r="D23" t="str">
        <f>VLOOKUP([1]CityData!B23,[1]RPadd!$B:$D,3,TRUE)</f>
        <v>India</v>
      </c>
      <c r="E23">
        <v>0</v>
      </c>
      <c r="F23">
        <v>264.40260690000002</v>
      </c>
      <c r="G23">
        <v>3.7435764520000001</v>
      </c>
      <c r="H23">
        <v>224.09453400000001</v>
      </c>
      <c r="I23" t="s">
        <v>1</v>
      </c>
      <c r="J23">
        <v>1</v>
      </c>
      <c r="K23" t="s">
        <v>1</v>
      </c>
      <c r="L23">
        <v>64.11</v>
      </c>
      <c r="M23">
        <v>23.85</v>
      </c>
      <c r="N23">
        <v>36.92</v>
      </c>
      <c r="O23">
        <v>119.86</v>
      </c>
      <c r="P23">
        <v>0.02</v>
      </c>
      <c r="Q23">
        <v>1647769</v>
      </c>
      <c r="R23">
        <v>-0.35</v>
      </c>
      <c r="S23">
        <v>25.81</v>
      </c>
      <c r="T23">
        <v>1582</v>
      </c>
      <c r="U23">
        <v>7</v>
      </c>
      <c r="V23">
        <v>60.4</v>
      </c>
    </row>
    <row r="24" spans="1:22">
      <c r="A24">
        <v>23</v>
      </c>
      <c r="B24">
        <v>32</v>
      </c>
      <c r="C24" t="str">
        <f>VLOOKUP([1]CityData!B24,[1]RPadd!$B:$C,2,TRUE)</f>
        <v>Jakarta</v>
      </c>
      <c r="D24" t="str">
        <f>VLOOKUP([1]CityData!B24,[1]RPadd!$B:$D,3,TRUE)</f>
        <v>Indonesia</v>
      </c>
      <c r="E24">
        <v>1</v>
      </c>
      <c r="F24">
        <v>7742.4641250000004</v>
      </c>
      <c r="G24">
        <v>3.3873667300000001</v>
      </c>
      <c r="H24">
        <v>5434.0390269999998</v>
      </c>
      <c r="I24">
        <v>217396</v>
      </c>
      <c r="J24">
        <v>5</v>
      </c>
      <c r="K24">
        <v>41364.636359999997</v>
      </c>
      <c r="L24">
        <v>40.24</v>
      </c>
      <c r="M24">
        <v>38.5</v>
      </c>
      <c r="N24">
        <v>6.55</v>
      </c>
      <c r="O24">
        <v>30.364000000000001</v>
      </c>
      <c r="P24">
        <v>0</v>
      </c>
      <c r="Q24">
        <v>9629953</v>
      </c>
      <c r="R24">
        <v>-0.35199999999999998</v>
      </c>
      <c r="S24">
        <v>37.28</v>
      </c>
      <c r="T24">
        <v>3492</v>
      </c>
      <c r="U24">
        <v>4.5999999999999996</v>
      </c>
      <c r="V24">
        <v>60.74</v>
      </c>
    </row>
    <row r="25" spans="1:22">
      <c r="A25">
        <v>24</v>
      </c>
      <c r="B25">
        <v>34</v>
      </c>
      <c r="C25" t="str">
        <f>VLOOKUP([1]CityData!B25,[1]RPadd!$B:$C,2,TRUE)</f>
        <v>Abidjan</v>
      </c>
      <c r="D25" t="str">
        <f>VLOOKUP([1]CityData!B25,[1]RPadd!$B:$D,3,TRUE)</f>
        <v>Cote d'Ivoire</v>
      </c>
      <c r="E25">
        <v>0</v>
      </c>
      <c r="F25" t="s">
        <v>1</v>
      </c>
      <c r="G25">
        <v>0.50490185899999995</v>
      </c>
      <c r="H25">
        <v>0</v>
      </c>
      <c r="I25" t="s">
        <v>1</v>
      </c>
      <c r="J25">
        <v>1</v>
      </c>
      <c r="K25">
        <v>9630</v>
      </c>
      <c r="L25">
        <v>35.21</v>
      </c>
      <c r="M25">
        <v>41.43</v>
      </c>
      <c r="N25">
        <v>10.6</v>
      </c>
      <c r="O25">
        <v>5.05</v>
      </c>
      <c r="P25">
        <v>0.06</v>
      </c>
      <c r="Q25">
        <v>4150288</v>
      </c>
      <c r="R25">
        <v>-0.88400000000000001</v>
      </c>
      <c r="S25">
        <v>61.88</v>
      </c>
      <c r="T25">
        <v>1546</v>
      </c>
      <c r="U25">
        <v>2.8</v>
      </c>
      <c r="V25">
        <v>60.05</v>
      </c>
    </row>
    <row r="26" spans="1:22">
      <c r="A26">
        <v>25</v>
      </c>
      <c r="B26">
        <v>35</v>
      </c>
      <c r="C26" t="str">
        <f>VLOOKUP([1]CityData!B26,[1]RPadd!$B:$C,2,TRUE)</f>
        <v>Osaka</v>
      </c>
      <c r="D26" t="str">
        <f>VLOOKUP([1]CityData!B26,[1]RPadd!$B:$D,3,TRUE)</f>
        <v>Japan</v>
      </c>
      <c r="E26">
        <v>0</v>
      </c>
      <c r="F26">
        <v>7107.7946499999998</v>
      </c>
      <c r="G26">
        <v>3.152810122</v>
      </c>
      <c r="H26">
        <v>69650.137780000005</v>
      </c>
      <c r="I26" t="s">
        <v>1</v>
      </c>
      <c r="J26" t="s">
        <v>1</v>
      </c>
      <c r="K26">
        <v>43689.599999999999</v>
      </c>
      <c r="L26">
        <v>66.58</v>
      </c>
      <c r="M26">
        <v>17.059999999999999</v>
      </c>
      <c r="N26">
        <v>27.66</v>
      </c>
      <c r="O26" t="s">
        <v>1</v>
      </c>
      <c r="P26">
        <v>0.15</v>
      </c>
      <c r="Q26">
        <v>19491722</v>
      </c>
      <c r="R26">
        <v>1.306</v>
      </c>
      <c r="S26">
        <v>69.95</v>
      </c>
      <c r="T26">
        <v>36194</v>
      </c>
      <c r="U26">
        <v>0.8</v>
      </c>
      <c r="V26">
        <v>71.33</v>
      </c>
    </row>
    <row r="27" spans="1:22">
      <c r="A27">
        <v>26</v>
      </c>
      <c r="B27">
        <v>36</v>
      </c>
      <c r="C27" t="str">
        <f>VLOOKUP([1]CityData!B27,[1]RPadd!$B:$C,2,TRUE)</f>
        <v>Nairobi</v>
      </c>
      <c r="D27" t="str">
        <f>VLOOKUP([1]CityData!B27,[1]RPadd!$B:$D,3,TRUE)</f>
        <v>Kenya</v>
      </c>
      <c r="E27">
        <v>1</v>
      </c>
      <c r="F27">
        <v>283.09461329999999</v>
      </c>
      <c r="G27">
        <v>2.4381482320000001</v>
      </c>
      <c r="H27">
        <v>1627.707263</v>
      </c>
      <c r="I27">
        <v>383.2</v>
      </c>
      <c r="J27">
        <v>4</v>
      </c>
      <c r="K27">
        <v>39990.75</v>
      </c>
      <c r="L27">
        <v>27.69</v>
      </c>
      <c r="M27">
        <v>23.2</v>
      </c>
      <c r="N27">
        <v>0</v>
      </c>
      <c r="O27">
        <v>39.036000000000001</v>
      </c>
      <c r="P27">
        <v>0.28999999999999998</v>
      </c>
      <c r="Q27">
        <v>3236589</v>
      </c>
      <c r="R27">
        <v>-0.67300000000000004</v>
      </c>
      <c r="S27">
        <v>48.96</v>
      </c>
      <c r="T27">
        <v>1358</v>
      </c>
      <c r="U27">
        <v>4</v>
      </c>
      <c r="V27">
        <v>56.88</v>
      </c>
    </row>
    <row r="28" spans="1:22">
      <c r="A28">
        <v>27</v>
      </c>
      <c r="B28">
        <v>37</v>
      </c>
      <c r="C28" t="str">
        <f>VLOOKUP([1]CityData!B28,[1]RPadd!$B:$C,2,TRUE)</f>
        <v>Mexico City</v>
      </c>
      <c r="D28" t="str">
        <f>VLOOKUP([1]CityData!B28,[1]RPadd!$B:$D,3,TRUE)</f>
        <v>Mexico</v>
      </c>
      <c r="E28">
        <v>1</v>
      </c>
      <c r="F28">
        <v>3490.5734240000002</v>
      </c>
      <c r="G28">
        <v>4.6528655189999997</v>
      </c>
      <c r="H28">
        <v>60.675030049999997</v>
      </c>
      <c r="I28">
        <v>7123500000</v>
      </c>
      <c r="J28">
        <v>6.7405405409999997</v>
      </c>
      <c r="K28">
        <v>84270</v>
      </c>
      <c r="L28">
        <v>31.21</v>
      </c>
      <c r="M28">
        <v>25.15</v>
      </c>
      <c r="N28">
        <v>57.21</v>
      </c>
      <c r="O28">
        <v>94.043999999999997</v>
      </c>
      <c r="P28">
        <v>0.12</v>
      </c>
      <c r="Q28">
        <v>20131688</v>
      </c>
      <c r="R28">
        <v>-0.158</v>
      </c>
      <c r="S28">
        <v>64.61</v>
      </c>
      <c r="T28">
        <v>10326</v>
      </c>
      <c r="U28">
        <v>2.6</v>
      </c>
      <c r="V28">
        <v>62.45</v>
      </c>
    </row>
    <row r="29" spans="1:22">
      <c r="A29">
        <v>28</v>
      </c>
      <c r="B29">
        <v>38</v>
      </c>
      <c r="C29" t="str">
        <f>VLOOKUP([1]CityData!B29,[1]RPadd!$B:$C,2,TRUE)</f>
        <v>Casablanca</v>
      </c>
      <c r="D29" t="str">
        <f>VLOOKUP([1]CityData!B29,[1]RPadd!$B:$D,3,TRUE)</f>
        <v>Morocco</v>
      </c>
      <c r="E29">
        <v>0</v>
      </c>
      <c r="F29">
        <v>44612.618110000003</v>
      </c>
      <c r="G29">
        <v>3.1424521570000001</v>
      </c>
      <c r="H29">
        <v>2346.69616</v>
      </c>
      <c r="I29" t="s">
        <v>1</v>
      </c>
      <c r="J29">
        <v>7.4706233329999998</v>
      </c>
      <c r="K29">
        <v>57973.75</v>
      </c>
      <c r="L29">
        <v>0.19</v>
      </c>
      <c r="M29">
        <v>59.39</v>
      </c>
      <c r="N29">
        <v>15.43</v>
      </c>
      <c r="O29">
        <v>4.3330000000000002</v>
      </c>
      <c r="P29">
        <v>0.2</v>
      </c>
      <c r="Q29">
        <v>3405238</v>
      </c>
      <c r="R29">
        <v>-0.34499999999999997</v>
      </c>
      <c r="S29">
        <v>60.14</v>
      </c>
      <c r="T29">
        <v>3190</v>
      </c>
      <c r="U29">
        <v>4.4000000000000004</v>
      </c>
      <c r="V29">
        <v>61.26</v>
      </c>
    </row>
    <row r="30" spans="1:22">
      <c r="A30">
        <v>29</v>
      </c>
      <c r="B30">
        <v>39</v>
      </c>
      <c r="C30" t="str">
        <f>VLOOKUP([1]CityData!B30,[1]RPadd!$B:$C,2,TRUE)</f>
        <v>Dehra Dun</v>
      </c>
      <c r="D30" t="str">
        <f>VLOOKUP([1]CityData!B30,[1]RPadd!$B:$D,3,TRUE)</f>
        <v>India</v>
      </c>
      <c r="E30">
        <v>0</v>
      </c>
      <c r="F30">
        <v>5195.9044720000002</v>
      </c>
      <c r="G30" t="s">
        <v>1</v>
      </c>
      <c r="H30">
        <v>753.18007450000005</v>
      </c>
      <c r="I30" t="s">
        <v>1</v>
      </c>
      <c r="J30" t="s">
        <v>1</v>
      </c>
      <c r="K30">
        <v>11652.42857</v>
      </c>
      <c r="L30">
        <v>48.98</v>
      </c>
      <c r="M30">
        <v>9.74</v>
      </c>
      <c r="N30">
        <v>8.81</v>
      </c>
      <c r="O30">
        <v>119.86</v>
      </c>
      <c r="P30">
        <v>0.02</v>
      </c>
      <c r="Q30">
        <v>699989</v>
      </c>
      <c r="R30">
        <v>-0.35</v>
      </c>
      <c r="S30">
        <v>25.81</v>
      </c>
      <c r="T30">
        <v>1582</v>
      </c>
      <c r="U30">
        <v>7</v>
      </c>
      <c r="V30">
        <v>60.4</v>
      </c>
    </row>
    <row r="31" spans="1:22">
      <c r="A31">
        <v>30</v>
      </c>
      <c r="B31">
        <v>40</v>
      </c>
      <c r="C31" t="str">
        <f>VLOOKUP([1]CityData!B31,[1]RPadd!$B:$C,2,TRUE)</f>
        <v>Jammu</v>
      </c>
      <c r="D31" t="str">
        <f>VLOOKUP([1]CityData!B31,[1]RPadd!$B:$D,3,TRUE)</f>
        <v>India</v>
      </c>
      <c r="E31">
        <v>0</v>
      </c>
      <c r="F31">
        <v>2162.4557239999999</v>
      </c>
      <c r="G31">
        <v>7.4250491179999996</v>
      </c>
      <c r="H31">
        <v>11023.448990000001</v>
      </c>
      <c r="I31" t="s">
        <v>1</v>
      </c>
      <c r="J31">
        <v>4.8142633010000004</v>
      </c>
      <c r="K31">
        <v>1100</v>
      </c>
      <c r="L31">
        <v>14.1</v>
      </c>
      <c r="M31">
        <v>67.44</v>
      </c>
      <c r="N31">
        <v>6.39</v>
      </c>
      <c r="O31">
        <v>119.86</v>
      </c>
      <c r="P31">
        <v>0.02</v>
      </c>
      <c r="Q31">
        <v>648787</v>
      </c>
      <c r="R31">
        <v>-0.35</v>
      </c>
      <c r="S31">
        <v>25.81</v>
      </c>
      <c r="T31">
        <v>1582</v>
      </c>
      <c r="U31">
        <v>7</v>
      </c>
      <c r="V31">
        <v>60.4</v>
      </c>
    </row>
    <row r="32" spans="1:22">
      <c r="A32">
        <v>31</v>
      </c>
      <c r="B32">
        <v>41</v>
      </c>
      <c r="C32" t="str">
        <f>VLOOKUP([1]CityData!B32,[1]RPadd!$B:$C,2,TRUE)</f>
        <v>Mussorie</v>
      </c>
      <c r="D32" t="str">
        <f>VLOOKUP([1]CityData!B32,[1]RPadd!$B:$D,3,TRUE)</f>
        <v>India</v>
      </c>
      <c r="E32">
        <v>0</v>
      </c>
      <c r="F32" t="s">
        <v>1</v>
      </c>
      <c r="G32" t="s">
        <v>1</v>
      </c>
      <c r="H32">
        <v>2397.3416710000001</v>
      </c>
      <c r="I32" t="s">
        <v>1</v>
      </c>
      <c r="J32" t="s">
        <v>1</v>
      </c>
      <c r="K32">
        <v>2773.7142859999999</v>
      </c>
      <c r="L32" t="s">
        <v>1</v>
      </c>
      <c r="M32" t="s">
        <v>1</v>
      </c>
      <c r="N32" t="s">
        <v>1</v>
      </c>
      <c r="O32">
        <v>119.86</v>
      </c>
      <c r="P32">
        <v>0.02</v>
      </c>
      <c r="Q32" t="s">
        <v>1</v>
      </c>
      <c r="R32">
        <v>-0.35</v>
      </c>
      <c r="S32">
        <v>25.81</v>
      </c>
      <c r="T32">
        <v>1582</v>
      </c>
      <c r="U32">
        <v>7</v>
      </c>
      <c r="V32">
        <v>60.4</v>
      </c>
    </row>
    <row r="33" spans="1:22">
      <c r="A33">
        <v>32</v>
      </c>
      <c r="B33">
        <v>42</v>
      </c>
      <c r="C33" t="str">
        <f>VLOOKUP([1]CityData!B33,[1]RPadd!$B:$C,2,TRUE)</f>
        <v>Nainital</v>
      </c>
      <c r="D33" t="str">
        <f>VLOOKUP([1]CityData!B33,[1]RPadd!$B:$D,3,TRUE)</f>
        <v>India</v>
      </c>
      <c r="E33">
        <v>0</v>
      </c>
      <c r="F33">
        <v>6.1858970910000002</v>
      </c>
      <c r="G33">
        <v>7.0686184000000001</v>
      </c>
      <c r="H33">
        <v>169.43566970000001</v>
      </c>
      <c r="I33" t="s">
        <v>1</v>
      </c>
      <c r="J33" t="s">
        <v>1</v>
      </c>
      <c r="K33">
        <v>437.66666670000001</v>
      </c>
      <c r="L33">
        <v>26.67</v>
      </c>
      <c r="M33">
        <v>3.33</v>
      </c>
      <c r="N33">
        <v>0</v>
      </c>
      <c r="O33">
        <v>119.86</v>
      </c>
      <c r="P33">
        <v>0.02</v>
      </c>
      <c r="Q33" t="s">
        <v>1</v>
      </c>
      <c r="R33">
        <v>-0.35</v>
      </c>
      <c r="S33">
        <v>25.81</v>
      </c>
      <c r="T33">
        <v>1582</v>
      </c>
      <c r="U33">
        <v>7</v>
      </c>
      <c r="V33">
        <v>60.4</v>
      </c>
    </row>
    <row r="34" spans="1:22">
      <c r="A34">
        <v>33</v>
      </c>
      <c r="B34">
        <v>43</v>
      </c>
      <c r="C34" t="str">
        <f>VLOOKUP([1]CityData!B34,[1]RPadd!$B:$C,2,TRUE)</f>
        <v>Srinagar</v>
      </c>
      <c r="D34" t="str">
        <f>VLOOKUP([1]CityData!B34,[1]RPadd!$B:$D,3,TRUE)</f>
        <v>India</v>
      </c>
      <c r="E34">
        <v>0</v>
      </c>
      <c r="F34">
        <v>738.88955550000003</v>
      </c>
      <c r="G34">
        <v>8.0776694540000005</v>
      </c>
      <c r="H34">
        <v>411.27863009999999</v>
      </c>
      <c r="I34" t="s">
        <v>1</v>
      </c>
      <c r="J34">
        <v>1.153846154</v>
      </c>
      <c r="K34">
        <v>276426</v>
      </c>
      <c r="L34">
        <v>25.63</v>
      </c>
      <c r="M34">
        <v>36.520000000000003</v>
      </c>
      <c r="N34">
        <v>17.86</v>
      </c>
      <c r="O34">
        <v>119.86</v>
      </c>
      <c r="P34">
        <v>0.02</v>
      </c>
      <c r="Q34">
        <v>1250571</v>
      </c>
      <c r="R34">
        <v>-0.35</v>
      </c>
      <c r="S34">
        <v>25.81</v>
      </c>
      <c r="T34">
        <v>1582</v>
      </c>
      <c r="U34">
        <v>7</v>
      </c>
      <c r="V34">
        <v>60.4</v>
      </c>
    </row>
    <row r="35" spans="1:22">
      <c r="A35">
        <v>34</v>
      </c>
      <c r="B35">
        <v>44</v>
      </c>
      <c r="C35" t="str">
        <f>VLOOKUP([1]CityData!B35,[1]RPadd!$B:$C,2,TRUE)</f>
        <v>Uttarkashi</v>
      </c>
      <c r="D35" t="str">
        <f>VLOOKUP([1]CityData!B35,[1]RPadd!$B:$D,3,TRUE)</f>
        <v>India</v>
      </c>
      <c r="E35">
        <v>0</v>
      </c>
      <c r="F35">
        <v>4493.5787149999996</v>
      </c>
      <c r="G35">
        <v>14.298668169999999</v>
      </c>
      <c r="H35">
        <v>414.18720949999999</v>
      </c>
      <c r="I35" t="s">
        <v>1</v>
      </c>
      <c r="J35">
        <v>8</v>
      </c>
      <c r="K35" t="s">
        <v>1</v>
      </c>
      <c r="L35">
        <v>14.95</v>
      </c>
      <c r="M35">
        <v>1.1299999999999999</v>
      </c>
      <c r="N35">
        <v>7.12</v>
      </c>
      <c r="O35">
        <v>119.86</v>
      </c>
      <c r="P35">
        <v>0.02</v>
      </c>
      <c r="Q35">
        <v>42300</v>
      </c>
      <c r="R35">
        <v>-0.35</v>
      </c>
      <c r="S35">
        <v>25.81</v>
      </c>
      <c r="T35">
        <v>1582</v>
      </c>
      <c r="U35">
        <v>7</v>
      </c>
      <c r="V35">
        <v>60.4</v>
      </c>
    </row>
    <row r="36" spans="1:22">
      <c r="A36">
        <v>35</v>
      </c>
      <c r="B36">
        <v>45</v>
      </c>
      <c r="C36" t="str">
        <f>VLOOKUP([1]CityData!B36,[1]RPadd!$B:$C,2,TRUE)</f>
        <v>Agra</v>
      </c>
      <c r="D36" t="str">
        <f>VLOOKUP([1]CityData!B36,[1]RPadd!$B:$D,3,TRUE)</f>
        <v>India</v>
      </c>
      <c r="E36">
        <v>0</v>
      </c>
      <c r="F36">
        <v>47455.178979999997</v>
      </c>
      <c r="G36">
        <v>1.564787116</v>
      </c>
      <c r="H36">
        <v>5902.2687219999998</v>
      </c>
      <c r="I36" t="s">
        <v>1</v>
      </c>
      <c r="J36">
        <v>7.3099284439999996</v>
      </c>
      <c r="K36" t="s">
        <v>1</v>
      </c>
      <c r="L36">
        <v>8.8800000000000008</v>
      </c>
      <c r="M36">
        <v>82.12</v>
      </c>
      <c r="N36">
        <v>2</v>
      </c>
      <c r="O36">
        <v>119.86</v>
      </c>
      <c r="P36">
        <v>0.02</v>
      </c>
      <c r="Q36">
        <v>1714339</v>
      </c>
      <c r="R36">
        <v>-0.35</v>
      </c>
      <c r="S36">
        <v>25.81</v>
      </c>
      <c r="T36">
        <v>1582</v>
      </c>
      <c r="U36">
        <v>7</v>
      </c>
      <c r="V36">
        <v>60.4</v>
      </c>
    </row>
    <row r="37" spans="1:22">
      <c r="A37">
        <v>36</v>
      </c>
      <c r="B37">
        <v>46</v>
      </c>
      <c r="C37" t="str">
        <f>VLOOKUP([1]CityData!B37,[1]RPadd!$B:$C,2,TRUE)</f>
        <v>Allahabad</v>
      </c>
      <c r="D37" t="str">
        <f>VLOOKUP([1]CityData!B37,[1]RPadd!$B:$D,3,TRUE)</f>
        <v>India</v>
      </c>
      <c r="E37">
        <v>0</v>
      </c>
      <c r="F37">
        <v>347258.84269999998</v>
      </c>
      <c r="G37">
        <v>0.43058284499999999</v>
      </c>
      <c r="H37">
        <v>2003008.3430000001</v>
      </c>
      <c r="I37" t="s">
        <v>1</v>
      </c>
      <c r="J37">
        <v>8.4189061610000007</v>
      </c>
      <c r="K37" t="s">
        <v>1</v>
      </c>
      <c r="L37">
        <v>3.37</v>
      </c>
      <c r="M37">
        <v>83.58</v>
      </c>
      <c r="N37">
        <v>3.23</v>
      </c>
      <c r="O37">
        <v>119.86</v>
      </c>
      <c r="P37">
        <v>0.02</v>
      </c>
      <c r="Q37">
        <v>1204808</v>
      </c>
      <c r="R37">
        <v>-0.35</v>
      </c>
      <c r="S37">
        <v>25.81</v>
      </c>
      <c r="T37">
        <v>1582</v>
      </c>
      <c r="U37">
        <v>7</v>
      </c>
      <c r="V37">
        <v>60.4</v>
      </c>
    </row>
    <row r="38" spans="1:22">
      <c r="A38">
        <v>37</v>
      </c>
      <c r="B38">
        <v>47</v>
      </c>
      <c r="C38" t="str">
        <f>VLOOKUP([1]CityData!B38,[1]RPadd!$B:$C,2,TRUE)</f>
        <v>Amritsar</v>
      </c>
      <c r="D38" t="str">
        <f>VLOOKUP([1]CityData!B38,[1]RPadd!$B:$D,3,TRUE)</f>
        <v>India</v>
      </c>
      <c r="E38">
        <v>0</v>
      </c>
      <c r="F38" t="s">
        <v>1</v>
      </c>
      <c r="G38" t="s">
        <v>1</v>
      </c>
      <c r="H38">
        <v>0</v>
      </c>
      <c r="I38" t="s">
        <v>1</v>
      </c>
      <c r="J38" t="s">
        <v>1</v>
      </c>
      <c r="K38">
        <v>1042</v>
      </c>
      <c r="L38">
        <v>0.18</v>
      </c>
      <c r="M38">
        <v>83.16</v>
      </c>
      <c r="N38">
        <v>6.39</v>
      </c>
      <c r="O38">
        <v>119.86</v>
      </c>
      <c r="P38">
        <v>0.02</v>
      </c>
      <c r="Q38">
        <v>1171367</v>
      </c>
      <c r="R38">
        <v>-0.35</v>
      </c>
      <c r="S38">
        <v>25.81</v>
      </c>
      <c r="T38">
        <v>1582</v>
      </c>
      <c r="U38">
        <v>7</v>
      </c>
      <c r="V38">
        <v>60.4</v>
      </c>
    </row>
    <row r="39" spans="1:22">
      <c r="A39">
        <v>38</v>
      </c>
      <c r="B39">
        <v>48</v>
      </c>
      <c r="C39" t="str">
        <f>VLOOKUP([1]CityData!B39,[1]RPadd!$B:$C,2,TRUE)</f>
        <v>Bathinda</v>
      </c>
      <c r="D39" t="str">
        <f>VLOOKUP([1]CityData!B39,[1]RPadd!$B:$D,3,TRUE)</f>
        <v>India</v>
      </c>
      <c r="E39">
        <v>0</v>
      </c>
      <c r="F39">
        <v>78.789426129999995</v>
      </c>
      <c r="G39">
        <v>4.6895543999999997E-2</v>
      </c>
      <c r="H39">
        <v>56381.5599</v>
      </c>
      <c r="I39" t="s">
        <v>1</v>
      </c>
      <c r="J39">
        <v>9</v>
      </c>
      <c r="K39">
        <v>1551.5</v>
      </c>
      <c r="L39">
        <v>0.09</v>
      </c>
      <c r="M39">
        <v>85.84</v>
      </c>
      <c r="N39">
        <v>6.39</v>
      </c>
      <c r="O39">
        <v>119.86</v>
      </c>
      <c r="P39">
        <v>0.02</v>
      </c>
      <c r="Q39">
        <v>280653</v>
      </c>
      <c r="R39">
        <v>-0.35</v>
      </c>
      <c r="S39">
        <v>25.81</v>
      </c>
      <c r="T39">
        <v>1582</v>
      </c>
      <c r="U39">
        <v>7</v>
      </c>
      <c r="V39">
        <v>60.4</v>
      </c>
    </row>
    <row r="40" spans="1:22">
      <c r="A40">
        <v>39</v>
      </c>
      <c r="B40">
        <v>49</v>
      </c>
      <c r="C40" t="str">
        <f>VLOOKUP([1]CityData!B40,[1]RPadd!$B:$C,2,TRUE)</f>
        <v>Delhi</v>
      </c>
      <c r="D40" t="str">
        <f>VLOOKUP([1]CityData!B40,[1]RPadd!$B:$D,3,TRUE)</f>
        <v>India</v>
      </c>
      <c r="E40">
        <v>1</v>
      </c>
      <c r="F40">
        <v>97349.973240000007</v>
      </c>
      <c r="G40">
        <v>8.7865930740000007</v>
      </c>
      <c r="H40">
        <v>492.72253660000001</v>
      </c>
      <c r="I40" t="s">
        <v>1</v>
      </c>
      <c r="J40">
        <v>7.6741293529999997</v>
      </c>
      <c r="K40">
        <v>155075.6667</v>
      </c>
      <c r="L40">
        <v>10.28</v>
      </c>
      <c r="M40">
        <v>2.39</v>
      </c>
      <c r="N40">
        <v>4.3</v>
      </c>
      <c r="O40">
        <v>119.86</v>
      </c>
      <c r="P40">
        <v>0.02</v>
      </c>
      <c r="Q40">
        <v>21935142</v>
      </c>
      <c r="R40">
        <v>-0.35</v>
      </c>
      <c r="S40">
        <v>25.81</v>
      </c>
      <c r="T40">
        <v>1582</v>
      </c>
      <c r="U40">
        <v>7</v>
      </c>
      <c r="V40">
        <v>60.4</v>
      </c>
    </row>
    <row r="41" spans="1:22">
      <c r="A41">
        <v>40</v>
      </c>
      <c r="B41">
        <v>50</v>
      </c>
      <c r="C41" t="str">
        <f>VLOOKUP([1]CityData!B41,[1]RPadd!$B:$C,2,TRUE)</f>
        <v>Faridabad</v>
      </c>
      <c r="D41" t="str">
        <f>VLOOKUP([1]CityData!B41,[1]RPadd!$B:$D,3,TRUE)</f>
        <v>India</v>
      </c>
      <c r="E41">
        <v>0</v>
      </c>
      <c r="F41" t="s">
        <v>1</v>
      </c>
      <c r="G41" t="s">
        <v>1</v>
      </c>
      <c r="H41">
        <v>0</v>
      </c>
      <c r="I41" t="s">
        <v>1</v>
      </c>
      <c r="J41" t="s">
        <v>1</v>
      </c>
      <c r="K41">
        <v>1937</v>
      </c>
      <c r="L41">
        <v>0.18</v>
      </c>
      <c r="M41">
        <v>83.16</v>
      </c>
      <c r="N41">
        <v>6.39</v>
      </c>
      <c r="O41">
        <v>119.86</v>
      </c>
      <c r="P41">
        <v>0.02</v>
      </c>
      <c r="Q41" t="s">
        <v>1</v>
      </c>
      <c r="R41">
        <v>-0.35</v>
      </c>
      <c r="S41">
        <v>25.81</v>
      </c>
      <c r="T41">
        <v>1582</v>
      </c>
      <c r="U41">
        <v>7</v>
      </c>
      <c r="V41">
        <v>60.4</v>
      </c>
    </row>
    <row r="42" spans="1:22">
      <c r="A42">
        <v>41</v>
      </c>
      <c r="B42">
        <v>51</v>
      </c>
      <c r="C42" t="str">
        <f>VLOOKUP([1]CityData!B42,[1]RPadd!$B:$C,2,TRUE)</f>
        <v>Gurgaon</v>
      </c>
      <c r="D42" t="str">
        <f>VLOOKUP([1]CityData!B42,[1]RPadd!$B:$D,3,TRUE)</f>
        <v>India</v>
      </c>
      <c r="E42">
        <v>0</v>
      </c>
      <c r="F42">
        <v>140.98061390000001</v>
      </c>
      <c r="G42" t="s">
        <v>1</v>
      </c>
      <c r="H42">
        <v>33459.593500000003</v>
      </c>
      <c r="I42" t="s">
        <v>1</v>
      </c>
      <c r="J42" t="s">
        <v>1</v>
      </c>
      <c r="K42">
        <v>99070</v>
      </c>
      <c r="L42">
        <v>0.16</v>
      </c>
      <c r="M42">
        <v>85.31</v>
      </c>
      <c r="N42">
        <v>6.39</v>
      </c>
      <c r="O42">
        <v>119.86</v>
      </c>
      <c r="P42">
        <v>0.02</v>
      </c>
      <c r="Q42">
        <v>640000</v>
      </c>
      <c r="R42">
        <v>-0.35</v>
      </c>
      <c r="S42">
        <v>25.81</v>
      </c>
      <c r="T42">
        <v>1582</v>
      </c>
      <c r="U42">
        <v>7</v>
      </c>
      <c r="V42">
        <v>60.4</v>
      </c>
    </row>
    <row r="43" spans="1:22">
      <c r="A43">
        <v>42</v>
      </c>
      <c r="B43">
        <v>52</v>
      </c>
      <c r="C43" t="str">
        <f>VLOOKUP([1]CityData!B43,[1]RPadd!$B:$C,2,TRUE)</f>
        <v>Kanpur</v>
      </c>
      <c r="D43" t="str">
        <f>VLOOKUP([1]CityData!B43,[1]RPadd!$B:$D,3,TRUE)</f>
        <v>India</v>
      </c>
      <c r="E43">
        <v>0</v>
      </c>
      <c r="F43">
        <v>86858.275609999997</v>
      </c>
      <c r="G43">
        <v>3.3276275150000001</v>
      </c>
      <c r="H43">
        <v>7107.170513</v>
      </c>
      <c r="I43" t="s">
        <v>1</v>
      </c>
      <c r="J43">
        <v>7.8277108430000002</v>
      </c>
      <c r="K43">
        <v>12135</v>
      </c>
      <c r="L43">
        <v>12.92</v>
      </c>
      <c r="M43">
        <v>73.81</v>
      </c>
      <c r="N43">
        <v>4.54</v>
      </c>
      <c r="O43">
        <v>119.86</v>
      </c>
      <c r="P43">
        <v>0.02</v>
      </c>
      <c r="Q43">
        <v>2904192</v>
      </c>
      <c r="R43">
        <v>-0.35</v>
      </c>
      <c r="S43">
        <v>25.81</v>
      </c>
      <c r="T43">
        <v>1582</v>
      </c>
      <c r="U43">
        <v>7</v>
      </c>
      <c r="V43">
        <v>60.4</v>
      </c>
    </row>
    <row r="44" spans="1:22">
      <c r="A44">
        <v>43</v>
      </c>
      <c r="B44">
        <v>53</v>
      </c>
      <c r="C44" t="str">
        <f>VLOOKUP([1]CityData!B44,[1]RPadd!$B:$C,2,TRUE)</f>
        <v>Lucknow</v>
      </c>
      <c r="D44" t="str">
        <f>VLOOKUP([1]CityData!B44,[1]RPadd!$B:$D,3,TRUE)</f>
        <v>India</v>
      </c>
      <c r="E44">
        <v>0</v>
      </c>
      <c r="F44">
        <v>9063.9249720000007</v>
      </c>
      <c r="G44">
        <v>8.1079742999999996E-2</v>
      </c>
      <c r="H44">
        <v>0.44441098899999998</v>
      </c>
      <c r="I44" t="s">
        <v>1</v>
      </c>
      <c r="J44">
        <v>5.1812500000000004</v>
      </c>
      <c r="K44">
        <v>6210</v>
      </c>
      <c r="L44">
        <v>1.57</v>
      </c>
      <c r="M44">
        <v>89.6</v>
      </c>
      <c r="N44">
        <v>3.28</v>
      </c>
      <c r="O44">
        <v>119.86</v>
      </c>
      <c r="P44">
        <v>0.02</v>
      </c>
      <c r="Q44">
        <v>2854192</v>
      </c>
      <c r="R44">
        <v>-0.35</v>
      </c>
      <c r="S44">
        <v>25.81</v>
      </c>
      <c r="T44">
        <v>1582</v>
      </c>
      <c r="U44">
        <v>7</v>
      </c>
      <c r="V44">
        <v>60.4</v>
      </c>
    </row>
    <row r="45" spans="1:22">
      <c r="A45">
        <v>44</v>
      </c>
      <c r="B45">
        <v>54</v>
      </c>
      <c r="C45" t="str">
        <f>VLOOKUP([1]CityData!B45,[1]RPadd!$B:$C,2,TRUE)</f>
        <v>Mathura</v>
      </c>
      <c r="D45" t="str">
        <f>VLOOKUP([1]CityData!B45,[1]RPadd!$B:$D,3,TRUE)</f>
        <v>India</v>
      </c>
      <c r="E45">
        <v>0</v>
      </c>
      <c r="F45">
        <v>46716.271699999998</v>
      </c>
      <c r="G45" t="s">
        <v>1</v>
      </c>
      <c r="H45">
        <v>13.96459679</v>
      </c>
      <c r="I45" t="s">
        <v>1</v>
      </c>
      <c r="J45" t="s">
        <v>1</v>
      </c>
      <c r="K45">
        <v>1294</v>
      </c>
      <c r="L45">
        <v>6.84</v>
      </c>
      <c r="M45">
        <v>78.53</v>
      </c>
      <c r="N45">
        <v>4.21</v>
      </c>
      <c r="O45">
        <v>119.86</v>
      </c>
      <c r="P45">
        <v>0.02</v>
      </c>
      <c r="Q45">
        <v>444334</v>
      </c>
      <c r="R45">
        <v>-0.35</v>
      </c>
      <c r="S45">
        <v>25.81</v>
      </c>
      <c r="T45">
        <v>1582</v>
      </c>
      <c r="U45">
        <v>7</v>
      </c>
      <c r="V45">
        <v>60.4</v>
      </c>
    </row>
    <row r="46" spans="1:22">
      <c r="A46">
        <v>45</v>
      </c>
      <c r="B46">
        <v>55</v>
      </c>
      <c r="C46" t="str">
        <f>VLOOKUP([1]CityData!B46,[1]RPadd!$B:$C,2,TRUE)</f>
        <v>Meerut</v>
      </c>
      <c r="D46" t="str">
        <f>VLOOKUP([1]CityData!B46,[1]RPadd!$B:$D,3,TRUE)</f>
        <v>India</v>
      </c>
      <c r="E46">
        <v>0</v>
      </c>
      <c r="F46">
        <v>22.381965810000001</v>
      </c>
      <c r="G46" t="s">
        <v>1</v>
      </c>
      <c r="H46">
        <v>4.4402440299999997</v>
      </c>
      <c r="I46" t="s">
        <v>1</v>
      </c>
      <c r="J46" t="s">
        <v>1</v>
      </c>
      <c r="K46">
        <v>6934.5</v>
      </c>
      <c r="L46">
        <v>0.09</v>
      </c>
      <c r="M46">
        <v>89.93</v>
      </c>
      <c r="N46">
        <v>6.39</v>
      </c>
      <c r="O46">
        <v>119.86</v>
      </c>
      <c r="P46">
        <v>0.02</v>
      </c>
      <c r="Q46">
        <v>1406124</v>
      </c>
      <c r="R46">
        <v>-0.35</v>
      </c>
      <c r="S46">
        <v>25.81</v>
      </c>
      <c r="T46">
        <v>1582</v>
      </c>
      <c r="U46">
        <v>7</v>
      </c>
      <c r="V46">
        <v>60.4</v>
      </c>
    </row>
    <row r="47" spans="1:22">
      <c r="A47">
        <v>46</v>
      </c>
      <c r="B47">
        <v>56</v>
      </c>
      <c r="C47" t="str">
        <f>VLOOKUP([1]CityData!B47,[1]RPadd!$B:$C,2,TRUE)</f>
        <v>Patna</v>
      </c>
      <c r="D47" t="str">
        <f>VLOOKUP([1]CityData!B47,[1]RPadd!$B:$D,3,TRUE)</f>
        <v>India</v>
      </c>
      <c r="E47">
        <v>0</v>
      </c>
      <c r="F47" t="s">
        <v>1</v>
      </c>
      <c r="G47" t="s">
        <v>1</v>
      </c>
      <c r="H47" t="s">
        <v>1</v>
      </c>
      <c r="I47" t="s">
        <v>1</v>
      </c>
      <c r="J47" t="s">
        <v>1</v>
      </c>
      <c r="K47" t="s">
        <v>1</v>
      </c>
      <c r="L47">
        <v>6.34</v>
      </c>
      <c r="M47">
        <v>81.069999999999993</v>
      </c>
      <c r="N47">
        <v>4.01</v>
      </c>
      <c r="O47">
        <v>119.86</v>
      </c>
      <c r="P47">
        <v>0.02</v>
      </c>
      <c r="Q47">
        <v>2022108</v>
      </c>
      <c r="R47">
        <v>-0.35</v>
      </c>
      <c r="S47">
        <v>25.81</v>
      </c>
      <c r="T47">
        <v>1582</v>
      </c>
      <c r="U47">
        <v>7</v>
      </c>
      <c r="V47">
        <v>60.4</v>
      </c>
    </row>
    <row r="48" spans="1:22">
      <c r="A48">
        <v>47</v>
      </c>
      <c r="B48">
        <v>57</v>
      </c>
      <c r="C48" t="str">
        <f>VLOOKUP([1]CityData!B48,[1]RPadd!$B:$C,2,TRUE)</f>
        <v>Yamunanagar</v>
      </c>
      <c r="D48" t="str">
        <f>VLOOKUP([1]CityData!B48,[1]RPadd!$B:$D,3,TRUE)</f>
        <v>India</v>
      </c>
      <c r="E48">
        <v>0</v>
      </c>
      <c r="F48">
        <v>14334.7099</v>
      </c>
      <c r="G48" t="s">
        <v>1</v>
      </c>
      <c r="H48">
        <v>0.70918259800000005</v>
      </c>
      <c r="I48" t="s">
        <v>1</v>
      </c>
      <c r="J48" t="s">
        <v>1</v>
      </c>
      <c r="K48">
        <v>940</v>
      </c>
      <c r="L48">
        <v>0.18</v>
      </c>
      <c r="M48">
        <v>83.16</v>
      </c>
      <c r="N48">
        <v>6.39</v>
      </c>
      <c r="O48">
        <v>119.86</v>
      </c>
      <c r="P48">
        <v>0.02</v>
      </c>
      <c r="Q48">
        <v>377664</v>
      </c>
      <c r="R48">
        <v>-0.35</v>
      </c>
      <c r="S48">
        <v>25.81</v>
      </c>
      <c r="T48">
        <v>1582</v>
      </c>
      <c r="U48">
        <v>7</v>
      </c>
      <c r="V48">
        <v>60.4</v>
      </c>
    </row>
    <row r="49" spans="1:22">
      <c r="A49">
        <v>48</v>
      </c>
      <c r="B49">
        <v>58</v>
      </c>
      <c r="C49" t="str">
        <f>VLOOKUP([1]CityData!B49,[1]RPadd!$B:$C,2,TRUE)</f>
        <v>Jagadhri</v>
      </c>
      <c r="D49" t="str">
        <f>VLOOKUP([1]CityData!B49,[1]RPadd!$B:$D,3,TRUE)</f>
        <v>India</v>
      </c>
      <c r="E49">
        <v>0</v>
      </c>
      <c r="F49" t="s">
        <v>1</v>
      </c>
      <c r="G49" t="s">
        <v>1</v>
      </c>
      <c r="H49">
        <v>0</v>
      </c>
      <c r="I49" t="s">
        <v>1</v>
      </c>
      <c r="J49" t="s">
        <v>1</v>
      </c>
      <c r="K49" t="s">
        <v>1</v>
      </c>
      <c r="L49" t="s">
        <v>1</v>
      </c>
      <c r="M49" t="s">
        <v>1</v>
      </c>
      <c r="N49" t="s">
        <v>1</v>
      </c>
      <c r="O49">
        <v>119.86</v>
      </c>
      <c r="P49">
        <v>0.02</v>
      </c>
      <c r="Q49" t="s">
        <v>1</v>
      </c>
      <c r="R49">
        <v>-0.35</v>
      </c>
      <c r="S49">
        <v>25.81</v>
      </c>
      <c r="T49">
        <v>1582</v>
      </c>
      <c r="U49">
        <v>7</v>
      </c>
      <c r="V49">
        <v>60.4</v>
      </c>
    </row>
    <row r="50" spans="1:22">
      <c r="A50">
        <v>49</v>
      </c>
      <c r="B50">
        <v>59</v>
      </c>
      <c r="C50" t="str">
        <f>VLOOKUP([1]CityData!B50,[1]RPadd!$B:$C,2,TRUE)</f>
        <v>Khanna</v>
      </c>
      <c r="D50" t="str">
        <f>VLOOKUP([1]CityData!B50,[1]RPadd!$B:$D,3,TRUE)</f>
        <v>India</v>
      </c>
      <c r="E50">
        <v>0</v>
      </c>
      <c r="F50" t="s">
        <v>1</v>
      </c>
      <c r="G50" t="s">
        <v>1</v>
      </c>
      <c r="H50">
        <v>0</v>
      </c>
      <c r="I50" t="s">
        <v>1</v>
      </c>
      <c r="J50" t="s">
        <v>1</v>
      </c>
      <c r="K50">
        <v>1315</v>
      </c>
      <c r="L50">
        <v>0.18</v>
      </c>
      <c r="M50">
        <v>83.16</v>
      </c>
      <c r="N50">
        <v>6.39</v>
      </c>
      <c r="O50">
        <v>119.86</v>
      </c>
      <c r="P50">
        <v>0.02</v>
      </c>
      <c r="Q50" t="s">
        <v>1</v>
      </c>
      <c r="R50">
        <v>-0.35</v>
      </c>
      <c r="S50">
        <v>25.81</v>
      </c>
      <c r="T50">
        <v>1582</v>
      </c>
      <c r="U50">
        <v>7</v>
      </c>
      <c r="V50">
        <v>60.4</v>
      </c>
    </row>
    <row r="51" spans="1:22">
      <c r="A51">
        <v>50</v>
      </c>
      <c r="B51">
        <v>60</v>
      </c>
      <c r="C51" t="str">
        <f>VLOOKUP([1]CityData!B51,[1]RPadd!$B:$C,2,TRUE)</f>
        <v>Malaut</v>
      </c>
      <c r="D51" t="str">
        <f>VLOOKUP([1]CityData!B51,[1]RPadd!$B:$D,3,TRUE)</f>
        <v>India</v>
      </c>
      <c r="E51">
        <v>0</v>
      </c>
      <c r="F51" t="s">
        <v>1</v>
      </c>
      <c r="G51" t="s">
        <v>1</v>
      </c>
      <c r="H51" t="s">
        <v>1</v>
      </c>
      <c r="I51" t="s">
        <v>1</v>
      </c>
      <c r="J51" t="s">
        <v>1</v>
      </c>
      <c r="K51">
        <v>177727</v>
      </c>
      <c r="L51">
        <v>25.03</v>
      </c>
      <c r="M51">
        <v>59.52</v>
      </c>
      <c r="N51">
        <v>4.92</v>
      </c>
      <c r="O51">
        <v>119.86</v>
      </c>
      <c r="P51">
        <v>0.02</v>
      </c>
      <c r="Q51" t="s">
        <v>1</v>
      </c>
      <c r="R51">
        <v>-0.35</v>
      </c>
      <c r="S51">
        <v>25.81</v>
      </c>
      <c r="T51">
        <v>1582</v>
      </c>
      <c r="U51">
        <v>7</v>
      </c>
      <c r="V51">
        <v>60.4</v>
      </c>
    </row>
    <row r="52" spans="1:22">
      <c r="A52">
        <v>51</v>
      </c>
      <c r="B52">
        <v>61</v>
      </c>
      <c r="C52" t="str">
        <f>VLOOKUP([1]CityData!B52,[1]RPadd!$B:$C,2,TRUE)</f>
        <v>Mansa</v>
      </c>
      <c r="D52" t="str">
        <f>VLOOKUP([1]CityData!B52,[1]RPadd!$B:$D,3,TRUE)</f>
        <v>India</v>
      </c>
      <c r="E52">
        <v>0</v>
      </c>
      <c r="F52" t="s">
        <v>1</v>
      </c>
      <c r="G52" t="s">
        <v>1</v>
      </c>
      <c r="H52" t="s">
        <v>1</v>
      </c>
      <c r="I52" t="s">
        <v>1</v>
      </c>
      <c r="J52" t="s">
        <v>1</v>
      </c>
      <c r="K52" t="s">
        <v>1</v>
      </c>
      <c r="L52">
        <v>8.2799999999999994</v>
      </c>
      <c r="M52">
        <v>5.17</v>
      </c>
      <c r="N52">
        <v>4.92</v>
      </c>
      <c r="O52">
        <v>119.86</v>
      </c>
      <c r="P52">
        <v>0.02</v>
      </c>
      <c r="Q52" t="s">
        <v>1</v>
      </c>
      <c r="R52">
        <v>-0.35</v>
      </c>
      <c r="S52">
        <v>25.81</v>
      </c>
      <c r="T52">
        <v>1582</v>
      </c>
      <c r="U52">
        <v>7</v>
      </c>
      <c r="V52">
        <v>60.4</v>
      </c>
    </row>
    <row r="53" spans="1:22">
      <c r="A53">
        <v>52</v>
      </c>
      <c r="B53">
        <v>62</v>
      </c>
      <c r="C53" t="str">
        <f>VLOOKUP([1]CityData!B53,[1]RPadd!$B:$C,2,TRUE)</f>
        <v>Budhlada</v>
      </c>
      <c r="D53" t="str">
        <f>VLOOKUP([1]CityData!B53,[1]RPadd!$B:$D,3,TRUE)</f>
        <v>India</v>
      </c>
      <c r="E53">
        <v>0</v>
      </c>
      <c r="F53" t="s">
        <v>1</v>
      </c>
      <c r="G53" t="s">
        <v>1</v>
      </c>
      <c r="H53" t="s">
        <v>1</v>
      </c>
      <c r="I53" t="s">
        <v>1</v>
      </c>
      <c r="J53" t="s">
        <v>1</v>
      </c>
      <c r="K53" t="s">
        <v>1</v>
      </c>
      <c r="L53">
        <v>8.2799999999999994</v>
      </c>
      <c r="M53">
        <v>5.17</v>
      </c>
      <c r="N53">
        <v>4.92</v>
      </c>
      <c r="O53">
        <v>119.86</v>
      </c>
      <c r="P53">
        <v>0.02</v>
      </c>
      <c r="Q53" t="s">
        <v>1</v>
      </c>
      <c r="R53">
        <v>-0.35</v>
      </c>
      <c r="S53">
        <v>25.81</v>
      </c>
      <c r="T53">
        <v>1582</v>
      </c>
      <c r="U53">
        <v>7</v>
      </c>
      <c r="V53">
        <v>60.4</v>
      </c>
    </row>
    <row r="54" spans="1:22">
      <c r="A54">
        <v>53</v>
      </c>
      <c r="B54">
        <v>63</v>
      </c>
      <c r="C54" t="str">
        <f>VLOOKUP([1]CityData!B54,[1]RPadd!$B:$C,2,TRUE)</f>
        <v>Baretta</v>
      </c>
      <c r="D54" t="str">
        <f>VLOOKUP([1]CityData!B54,[1]RPadd!$B:$D,3,TRUE)</f>
        <v>India</v>
      </c>
      <c r="E54">
        <v>0</v>
      </c>
      <c r="F54">
        <v>9008.0887089999997</v>
      </c>
      <c r="G54" t="s">
        <v>1</v>
      </c>
      <c r="H54">
        <v>53531.194150000003</v>
      </c>
      <c r="I54" t="s">
        <v>1</v>
      </c>
      <c r="J54" t="s">
        <v>1</v>
      </c>
      <c r="K54" t="s">
        <v>1</v>
      </c>
      <c r="L54">
        <v>8.2799999999999994</v>
      </c>
      <c r="M54">
        <v>5.17</v>
      </c>
      <c r="N54">
        <v>4.92</v>
      </c>
      <c r="O54">
        <v>119.86</v>
      </c>
      <c r="P54">
        <v>0.02</v>
      </c>
      <c r="Q54">
        <v>336286</v>
      </c>
      <c r="R54">
        <v>-0.35</v>
      </c>
      <c r="S54">
        <v>25.81</v>
      </c>
      <c r="T54">
        <v>1582</v>
      </c>
      <c r="U54">
        <v>7</v>
      </c>
      <c r="V54">
        <v>60.4</v>
      </c>
    </row>
    <row r="55" spans="1:22">
      <c r="A55">
        <v>54</v>
      </c>
      <c r="B55">
        <v>64</v>
      </c>
      <c r="C55" t="str">
        <f>VLOOKUP([1]CityData!B55,[1]RPadd!$B:$C,2,TRUE)</f>
        <v>Bhuco</v>
      </c>
      <c r="D55" t="str">
        <f>VLOOKUP([1]CityData!B55,[1]RPadd!$B:$D,3,TRUE)</f>
        <v>India</v>
      </c>
      <c r="E55">
        <v>0</v>
      </c>
      <c r="F55" t="s">
        <v>1</v>
      </c>
      <c r="G55" t="s">
        <v>1</v>
      </c>
      <c r="H55">
        <v>0</v>
      </c>
      <c r="I55" t="s">
        <v>1</v>
      </c>
      <c r="J55" t="s">
        <v>1</v>
      </c>
      <c r="K55">
        <v>729</v>
      </c>
      <c r="L55">
        <v>0.18</v>
      </c>
      <c r="M55">
        <v>83.16</v>
      </c>
      <c r="N55">
        <v>6.39</v>
      </c>
      <c r="O55">
        <v>119.86</v>
      </c>
      <c r="P55">
        <v>0.02</v>
      </c>
      <c r="Q55" t="s">
        <v>1</v>
      </c>
      <c r="R55">
        <v>-0.35</v>
      </c>
      <c r="S55">
        <v>25.81</v>
      </c>
      <c r="T55">
        <v>1582</v>
      </c>
      <c r="U55">
        <v>7</v>
      </c>
      <c r="V55">
        <v>60.4</v>
      </c>
    </row>
    <row r="56" spans="1:22">
      <c r="A56">
        <v>55</v>
      </c>
      <c r="B56">
        <v>65</v>
      </c>
      <c r="C56" t="str">
        <f>VLOOKUP([1]CityData!B56,[1]RPadd!$B:$C,2,TRUE)</f>
        <v>Goniana</v>
      </c>
      <c r="D56" t="str">
        <f>VLOOKUP([1]CityData!B56,[1]RPadd!$B:$D,3,TRUE)</f>
        <v>India</v>
      </c>
      <c r="E56">
        <v>0</v>
      </c>
      <c r="F56" t="s">
        <v>1</v>
      </c>
      <c r="G56" t="s">
        <v>1</v>
      </c>
      <c r="H56">
        <v>63.437156440000003</v>
      </c>
      <c r="I56" t="s">
        <v>1</v>
      </c>
      <c r="J56" t="s">
        <v>1</v>
      </c>
      <c r="K56" t="s">
        <v>1</v>
      </c>
      <c r="L56">
        <v>8.2799999999999994</v>
      </c>
      <c r="M56">
        <v>5.17</v>
      </c>
      <c r="N56">
        <v>4.92</v>
      </c>
      <c r="O56">
        <v>119.86</v>
      </c>
      <c r="P56">
        <v>0.02</v>
      </c>
      <c r="Q56" t="s">
        <v>1</v>
      </c>
      <c r="R56">
        <v>-0.35</v>
      </c>
      <c r="S56">
        <v>25.81</v>
      </c>
      <c r="T56">
        <v>1582</v>
      </c>
      <c r="U56">
        <v>7</v>
      </c>
      <c r="V56">
        <v>60.4</v>
      </c>
    </row>
    <row r="57" spans="1:22">
      <c r="A57">
        <v>56</v>
      </c>
      <c r="B57">
        <v>66</v>
      </c>
      <c r="C57" t="str">
        <f>VLOOKUP([1]CityData!B57,[1]RPadd!$B:$C,2,TRUE)</f>
        <v>Kot Fatta</v>
      </c>
      <c r="D57" t="str">
        <f>VLOOKUP([1]CityData!B57,[1]RPadd!$B:$D,3,TRUE)</f>
        <v>India</v>
      </c>
      <c r="E57">
        <v>0</v>
      </c>
      <c r="F57" t="s">
        <v>1</v>
      </c>
      <c r="G57" t="s">
        <v>1</v>
      </c>
      <c r="H57">
        <v>169.8085926</v>
      </c>
      <c r="I57" t="s">
        <v>1</v>
      </c>
      <c r="J57" t="s">
        <v>1</v>
      </c>
      <c r="K57" t="s">
        <v>1</v>
      </c>
      <c r="L57">
        <v>8.2799999999999994</v>
      </c>
      <c r="M57">
        <v>5.17</v>
      </c>
      <c r="N57">
        <v>4.92</v>
      </c>
      <c r="O57">
        <v>119.86</v>
      </c>
      <c r="P57">
        <v>0.02</v>
      </c>
      <c r="Q57" t="s">
        <v>1</v>
      </c>
      <c r="R57">
        <v>-0.35</v>
      </c>
      <c r="S57">
        <v>25.81</v>
      </c>
      <c r="T57">
        <v>1582</v>
      </c>
      <c r="U57">
        <v>7</v>
      </c>
      <c r="V57">
        <v>60.4</v>
      </c>
    </row>
    <row r="58" spans="1:22">
      <c r="A58">
        <v>57</v>
      </c>
      <c r="B58">
        <v>67</v>
      </c>
      <c r="C58" t="str">
        <f>VLOOKUP([1]CityData!B58,[1]RPadd!$B:$C,2,TRUE)</f>
        <v>Maur</v>
      </c>
      <c r="D58" t="str">
        <f>VLOOKUP([1]CityData!B58,[1]RPadd!$B:$D,3,TRUE)</f>
        <v>India</v>
      </c>
      <c r="E58">
        <v>0</v>
      </c>
      <c r="F58" t="s">
        <v>1</v>
      </c>
      <c r="G58" t="s">
        <v>1</v>
      </c>
      <c r="H58" t="s">
        <v>1</v>
      </c>
      <c r="I58" t="s">
        <v>1</v>
      </c>
      <c r="J58" t="s">
        <v>1</v>
      </c>
      <c r="K58" t="s">
        <v>1</v>
      </c>
      <c r="L58">
        <v>8.2799999999999994</v>
      </c>
      <c r="M58">
        <v>5.17</v>
      </c>
      <c r="N58">
        <v>4.92</v>
      </c>
      <c r="O58">
        <v>119.86</v>
      </c>
      <c r="P58">
        <v>0.02</v>
      </c>
      <c r="Q58" t="s">
        <v>1</v>
      </c>
      <c r="R58">
        <v>-0.35</v>
      </c>
      <c r="S58">
        <v>25.81</v>
      </c>
      <c r="T58">
        <v>1582</v>
      </c>
      <c r="U58">
        <v>7</v>
      </c>
      <c r="V58">
        <v>60.4</v>
      </c>
    </row>
    <row r="59" spans="1:22">
      <c r="A59">
        <v>58</v>
      </c>
      <c r="B59">
        <v>68</v>
      </c>
      <c r="C59" t="str">
        <f>VLOOKUP([1]CityData!B59,[1]RPadd!$B:$C,2,TRUE)</f>
        <v>Raman</v>
      </c>
      <c r="D59" t="str">
        <f>VLOOKUP([1]CityData!B59,[1]RPadd!$B:$D,3,TRUE)</f>
        <v>India</v>
      </c>
      <c r="E59">
        <v>0</v>
      </c>
      <c r="F59" t="s">
        <v>1</v>
      </c>
      <c r="G59" t="s">
        <v>1</v>
      </c>
      <c r="H59" t="s">
        <v>1</v>
      </c>
      <c r="I59" t="s">
        <v>1</v>
      </c>
      <c r="J59" t="s">
        <v>1</v>
      </c>
      <c r="K59" t="s">
        <v>1</v>
      </c>
      <c r="L59">
        <v>8.2799999999999994</v>
      </c>
      <c r="M59">
        <v>5.17</v>
      </c>
      <c r="N59">
        <v>4.92</v>
      </c>
      <c r="O59">
        <v>119.86</v>
      </c>
      <c r="P59">
        <v>0.02</v>
      </c>
      <c r="Q59" t="s">
        <v>1</v>
      </c>
      <c r="R59">
        <v>-0.35</v>
      </c>
      <c r="S59">
        <v>25.81</v>
      </c>
      <c r="T59">
        <v>1582</v>
      </c>
      <c r="U59">
        <v>7</v>
      </c>
      <c r="V59">
        <v>60.4</v>
      </c>
    </row>
    <row r="60" spans="1:22">
      <c r="A60">
        <v>59</v>
      </c>
      <c r="B60">
        <v>69</v>
      </c>
      <c r="C60" t="str">
        <f>VLOOKUP([1]CityData!B60,[1]RPadd!$B:$C,2,TRUE)</f>
        <v>Rampura</v>
      </c>
      <c r="D60" t="str">
        <f>VLOOKUP([1]CityData!B60,[1]RPadd!$B:$D,3,TRUE)</f>
        <v>India</v>
      </c>
      <c r="E60">
        <v>0</v>
      </c>
      <c r="F60" t="s">
        <v>1</v>
      </c>
      <c r="G60" t="s">
        <v>1</v>
      </c>
      <c r="H60">
        <v>93.176082730000005</v>
      </c>
      <c r="I60" t="s">
        <v>1</v>
      </c>
      <c r="J60" t="s">
        <v>1</v>
      </c>
      <c r="K60">
        <v>825</v>
      </c>
      <c r="L60" t="s">
        <v>1</v>
      </c>
      <c r="M60" t="s">
        <v>1</v>
      </c>
      <c r="N60">
        <v>0</v>
      </c>
      <c r="O60">
        <v>119.86</v>
      </c>
      <c r="P60">
        <v>0.02</v>
      </c>
      <c r="Q60" t="s">
        <v>1</v>
      </c>
      <c r="R60">
        <v>-0.35</v>
      </c>
      <c r="S60">
        <v>25.81</v>
      </c>
      <c r="T60">
        <v>1582</v>
      </c>
      <c r="U60">
        <v>7</v>
      </c>
      <c r="V60">
        <v>60.4</v>
      </c>
    </row>
    <row r="61" spans="1:22">
      <c r="A61">
        <v>60</v>
      </c>
      <c r="B61">
        <v>70</v>
      </c>
      <c r="C61" t="str">
        <f>VLOOKUP([1]CityData!B61,[1]RPadd!$B:$C,2,TRUE)</f>
        <v>Sangat</v>
      </c>
      <c r="D61" t="str">
        <f>VLOOKUP([1]CityData!B61,[1]RPadd!$B:$D,3,TRUE)</f>
        <v>India</v>
      </c>
      <c r="E61">
        <v>0</v>
      </c>
      <c r="F61" t="s">
        <v>1</v>
      </c>
      <c r="G61" t="s">
        <v>1</v>
      </c>
      <c r="H61" t="s">
        <v>1</v>
      </c>
      <c r="I61" t="s">
        <v>1</v>
      </c>
      <c r="J61" t="s">
        <v>1</v>
      </c>
      <c r="K61" t="s">
        <v>1</v>
      </c>
      <c r="L61">
        <v>8.2799999999999994</v>
      </c>
      <c r="M61">
        <v>5.17</v>
      </c>
      <c r="N61">
        <v>4.92</v>
      </c>
      <c r="O61">
        <v>119.86</v>
      </c>
      <c r="P61">
        <v>0.02</v>
      </c>
      <c r="Q61" t="s">
        <v>1</v>
      </c>
      <c r="R61">
        <v>-0.35</v>
      </c>
      <c r="S61">
        <v>25.81</v>
      </c>
      <c r="T61">
        <v>1582</v>
      </c>
      <c r="U61">
        <v>7</v>
      </c>
      <c r="V61">
        <v>60.4</v>
      </c>
    </row>
    <row r="62" spans="1:22">
      <c r="A62">
        <v>61</v>
      </c>
      <c r="B62">
        <v>71</v>
      </c>
      <c r="C62" t="str">
        <f>VLOOKUP([1]CityData!B62,[1]RPadd!$B:$C,2,TRUE)</f>
        <v>Dhanbad</v>
      </c>
      <c r="D62" t="str">
        <f>VLOOKUP([1]CityData!B62,[1]RPadd!$B:$D,3,TRUE)</f>
        <v>India</v>
      </c>
      <c r="E62">
        <v>0</v>
      </c>
      <c r="F62">
        <v>9029.3942339999994</v>
      </c>
      <c r="G62">
        <v>1.147757009</v>
      </c>
      <c r="H62">
        <v>0.69852499300000004</v>
      </c>
      <c r="I62" t="s">
        <v>1</v>
      </c>
      <c r="J62">
        <v>7</v>
      </c>
      <c r="K62">
        <v>19531</v>
      </c>
      <c r="L62">
        <v>6.07</v>
      </c>
      <c r="M62">
        <v>67.08</v>
      </c>
      <c r="N62">
        <v>1.31</v>
      </c>
      <c r="O62">
        <v>119.86</v>
      </c>
      <c r="P62">
        <v>0.02</v>
      </c>
      <c r="Q62">
        <v>1186101</v>
      </c>
      <c r="R62">
        <v>-0.35</v>
      </c>
      <c r="S62">
        <v>25.81</v>
      </c>
      <c r="T62">
        <v>1582</v>
      </c>
      <c r="U62">
        <v>7</v>
      </c>
      <c r="V62">
        <v>60.4</v>
      </c>
    </row>
    <row r="63" spans="1:22">
      <c r="A63">
        <v>62</v>
      </c>
      <c r="B63">
        <v>72</v>
      </c>
      <c r="C63" t="str">
        <f>VLOOKUP([1]CityData!B63,[1]RPadd!$B:$C,2,TRUE)</f>
        <v>Hazaribag</v>
      </c>
      <c r="D63" t="str">
        <f>VLOOKUP([1]CityData!B63,[1]RPadd!$B:$D,3,TRUE)</f>
        <v>India</v>
      </c>
      <c r="E63">
        <v>0</v>
      </c>
      <c r="F63">
        <v>21.22399459</v>
      </c>
      <c r="G63" t="s">
        <v>1</v>
      </c>
      <c r="H63">
        <v>467.08664199999998</v>
      </c>
      <c r="I63" t="s">
        <v>1</v>
      </c>
      <c r="J63" t="s">
        <v>1</v>
      </c>
      <c r="K63">
        <v>4274.5</v>
      </c>
      <c r="L63">
        <v>0</v>
      </c>
      <c r="M63">
        <v>78.569999999999993</v>
      </c>
      <c r="N63">
        <v>29.13</v>
      </c>
      <c r="O63">
        <v>119.86</v>
      </c>
      <c r="P63">
        <v>0.02</v>
      </c>
      <c r="Q63" t="s">
        <v>1</v>
      </c>
      <c r="R63">
        <v>-0.35</v>
      </c>
      <c r="S63">
        <v>25.81</v>
      </c>
      <c r="T63">
        <v>1582</v>
      </c>
      <c r="U63">
        <v>7</v>
      </c>
      <c r="V63">
        <v>60.4</v>
      </c>
    </row>
    <row r="64" spans="1:22">
      <c r="A64">
        <v>63</v>
      </c>
      <c r="B64">
        <v>73</v>
      </c>
      <c r="C64" t="str">
        <f>VLOOKUP([1]CityData!B64,[1]RPadd!$B:$C,2,TRUE)</f>
        <v>Ranchi</v>
      </c>
      <c r="D64" t="str">
        <f>VLOOKUP([1]CityData!B64,[1]RPadd!$B:$D,3,TRUE)</f>
        <v>India</v>
      </c>
      <c r="E64">
        <v>0</v>
      </c>
      <c r="F64">
        <v>766.45123860000001</v>
      </c>
      <c r="G64">
        <v>0.53184144700000002</v>
      </c>
      <c r="H64">
        <v>364.72774609999999</v>
      </c>
      <c r="I64" t="s">
        <v>1</v>
      </c>
      <c r="J64">
        <v>7</v>
      </c>
      <c r="K64" t="s">
        <v>1</v>
      </c>
      <c r="L64">
        <v>0.76</v>
      </c>
      <c r="M64">
        <v>89.55</v>
      </c>
      <c r="N64">
        <v>0</v>
      </c>
      <c r="O64">
        <v>119.86</v>
      </c>
      <c r="P64">
        <v>0.02</v>
      </c>
      <c r="Q64">
        <v>1106901</v>
      </c>
      <c r="R64">
        <v>-0.35</v>
      </c>
      <c r="S64">
        <v>25.81</v>
      </c>
      <c r="T64">
        <v>1582</v>
      </c>
      <c r="U64">
        <v>7</v>
      </c>
      <c r="V64">
        <v>60.4</v>
      </c>
    </row>
    <row r="65" spans="1:22">
      <c r="A65">
        <v>64</v>
      </c>
      <c r="B65">
        <v>74</v>
      </c>
      <c r="C65" t="str">
        <f>VLOOKUP([1]CityData!B65,[1]RPadd!$B:$C,2,TRUE)</f>
        <v>Aizawl</v>
      </c>
      <c r="D65" t="str">
        <f>VLOOKUP([1]CityData!B65,[1]RPadd!$B:$D,3,TRUE)</f>
        <v>India</v>
      </c>
      <c r="E65">
        <v>0</v>
      </c>
      <c r="F65">
        <v>1075.6607429999999</v>
      </c>
      <c r="G65">
        <v>6.7960106180000004</v>
      </c>
      <c r="H65">
        <v>0</v>
      </c>
      <c r="I65" t="s">
        <v>1</v>
      </c>
      <c r="J65">
        <v>4</v>
      </c>
      <c r="K65">
        <v>4880</v>
      </c>
      <c r="L65">
        <v>94.54</v>
      </c>
      <c r="M65">
        <v>0.56999999999999995</v>
      </c>
      <c r="N65">
        <v>0</v>
      </c>
      <c r="O65">
        <v>119.86</v>
      </c>
      <c r="P65">
        <v>0.02</v>
      </c>
      <c r="Q65">
        <v>287210</v>
      </c>
      <c r="R65">
        <v>-0.35</v>
      </c>
      <c r="S65">
        <v>25.81</v>
      </c>
      <c r="T65">
        <v>1582</v>
      </c>
      <c r="U65">
        <v>7</v>
      </c>
      <c r="V65">
        <v>60.4</v>
      </c>
    </row>
    <row r="66" spans="1:22">
      <c r="A66">
        <v>65</v>
      </c>
      <c r="B66">
        <v>75</v>
      </c>
      <c r="C66" t="str">
        <f>VLOOKUP([1]CityData!B66,[1]RPadd!$B:$C,2,TRUE)</f>
        <v>Guwahati</v>
      </c>
      <c r="D66" t="str">
        <f>VLOOKUP([1]CityData!B66,[1]RPadd!$B:$D,3,TRUE)</f>
        <v>India</v>
      </c>
      <c r="E66">
        <v>0</v>
      </c>
      <c r="F66">
        <v>414821.45880000002</v>
      </c>
      <c r="G66">
        <v>8.5687870890000006</v>
      </c>
      <c r="H66">
        <v>227.9783922</v>
      </c>
      <c r="I66" t="s">
        <v>1</v>
      </c>
      <c r="J66">
        <v>3.6268303</v>
      </c>
      <c r="K66">
        <v>5237</v>
      </c>
      <c r="L66">
        <v>26.9</v>
      </c>
      <c r="M66">
        <v>7.19</v>
      </c>
      <c r="N66">
        <v>2.87</v>
      </c>
      <c r="O66">
        <v>119.86</v>
      </c>
      <c r="P66">
        <v>0.02</v>
      </c>
      <c r="Q66">
        <v>957449</v>
      </c>
      <c r="R66">
        <v>-0.35</v>
      </c>
      <c r="S66">
        <v>25.81</v>
      </c>
      <c r="T66">
        <v>1582</v>
      </c>
      <c r="U66">
        <v>7</v>
      </c>
      <c r="V66">
        <v>60.4</v>
      </c>
    </row>
    <row r="67" spans="1:22">
      <c r="A67">
        <v>66</v>
      </c>
      <c r="B67">
        <v>76</v>
      </c>
      <c r="C67" t="str">
        <f>VLOOKUP([1]CityData!B67,[1]RPadd!$B:$C,2,TRUE)</f>
        <v>Siliguri</v>
      </c>
      <c r="D67" t="str">
        <f>VLOOKUP([1]CityData!B67,[1]RPadd!$B:$D,3,TRUE)</f>
        <v>India</v>
      </c>
      <c r="E67">
        <v>0</v>
      </c>
      <c r="F67">
        <v>729.46884390000002</v>
      </c>
      <c r="G67">
        <v>6.0914316460000002</v>
      </c>
      <c r="H67">
        <v>0</v>
      </c>
      <c r="I67">
        <v>20.074999999999999</v>
      </c>
      <c r="J67">
        <v>5</v>
      </c>
      <c r="K67">
        <v>7295</v>
      </c>
      <c r="L67">
        <v>39.700000000000003</v>
      </c>
      <c r="M67">
        <v>30.66</v>
      </c>
      <c r="N67">
        <v>12.87</v>
      </c>
      <c r="O67">
        <v>119.86</v>
      </c>
      <c r="P67">
        <v>0.02</v>
      </c>
      <c r="Q67">
        <v>683060</v>
      </c>
      <c r="R67">
        <v>-0.35</v>
      </c>
      <c r="S67">
        <v>25.81</v>
      </c>
      <c r="T67">
        <v>1582</v>
      </c>
      <c r="U67">
        <v>7</v>
      </c>
      <c r="V67">
        <v>60.4</v>
      </c>
    </row>
    <row r="68" spans="1:22">
      <c r="A68">
        <v>67</v>
      </c>
      <c r="B68">
        <v>77</v>
      </c>
      <c r="C68" t="str">
        <f>VLOOKUP([1]CityData!B68,[1]RPadd!$B:$C,2,TRUE)</f>
        <v>Alwar</v>
      </c>
      <c r="D68" t="str">
        <f>VLOOKUP([1]CityData!B68,[1]RPadd!$B:$D,3,TRUE)</f>
        <v>India</v>
      </c>
      <c r="E68">
        <v>0</v>
      </c>
      <c r="F68" t="s">
        <v>1</v>
      </c>
      <c r="G68" t="s">
        <v>1</v>
      </c>
      <c r="H68">
        <v>8.1786220850000007</v>
      </c>
      <c r="I68" t="s">
        <v>1</v>
      </c>
      <c r="J68" t="s">
        <v>1</v>
      </c>
      <c r="K68">
        <v>1969</v>
      </c>
      <c r="L68" t="s">
        <v>1</v>
      </c>
      <c r="M68" t="s">
        <v>1</v>
      </c>
      <c r="N68" t="s">
        <v>1</v>
      </c>
      <c r="O68">
        <v>119.86</v>
      </c>
      <c r="P68">
        <v>0.02</v>
      </c>
      <c r="Q68">
        <v>335746</v>
      </c>
      <c r="R68">
        <v>-0.35</v>
      </c>
      <c r="S68">
        <v>25.81</v>
      </c>
      <c r="T68">
        <v>1582</v>
      </c>
      <c r="U68">
        <v>7</v>
      </c>
      <c r="V68">
        <v>60.4</v>
      </c>
    </row>
    <row r="69" spans="1:22">
      <c r="A69">
        <v>68</v>
      </c>
      <c r="B69">
        <v>78</v>
      </c>
      <c r="C69" t="str">
        <f>VLOOKUP([1]CityData!B69,[1]RPadd!$B:$C,2,TRUE)</f>
        <v>Bhilwara</v>
      </c>
      <c r="D69" t="str">
        <f>VLOOKUP([1]CityData!B69,[1]RPadd!$B:$D,3,TRUE)</f>
        <v>India</v>
      </c>
      <c r="E69">
        <v>0</v>
      </c>
      <c r="F69">
        <v>6181.7728729999999</v>
      </c>
      <c r="G69" t="s">
        <v>1</v>
      </c>
      <c r="H69">
        <v>98.382217870000005</v>
      </c>
      <c r="I69" t="s">
        <v>1</v>
      </c>
      <c r="J69" t="s">
        <v>1</v>
      </c>
      <c r="K69">
        <v>7598.6666670000004</v>
      </c>
      <c r="L69">
        <v>0.43</v>
      </c>
      <c r="M69">
        <v>67.16</v>
      </c>
      <c r="N69">
        <v>0</v>
      </c>
      <c r="O69">
        <v>119.86</v>
      </c>
      <c r="P69">
        <v>0.02</v>
      </c>
      <c r="Q69">
        <v>354051</v>
      </c>
      <c r="R69">
        <v>-0.35</v>
      </c>
      <c r="S69">
        <v>25.81</v>
      </c>
      <c r="T69">
        <v>1582</v>
      </c>
      <c r="U69">
        <v>7</v>
      </c>
      <c r="V69">
        <v>60.4</v>
      </c>
    </row>
    <row r="70" spans="1:22">
      <c r="A70">
        <v>69</v>
      </c>
      <c r="B70">
        <v>79</v>
      </c>
      <c r="C70" t="str">
        <f>VLOOKUP([1]CityData!B70,[1]RPadd!$B:$C,2,TRUE)</f>
        <v>Jaipur</v>
      </c>
      <c r="D70" t="str">
        <f>VLOOKUP([1]CityData!B70,[1]RPadd!$B:$D,3,TRUE)</f>
        <v>India</v>
      </c>
      <c r="E70">
        <v>0</v>
      </c>
      <c r="F70">
        <v>24573.679499999998</v>
      </c>
      <c r="G70" t="s">
        <v>1</v>
      </c>
      <c r="H70">
        <v>7.5275890499999996</v>
      </c>
      <c r="I70" t="s">
        <v>1</v>
      </c>
      <c r="J70" t="s">
        <v>1</v>
      </c>
      <c r="K70" t="s">
        <v>1</v>
      </c>
      <c r="L70">
        <v>0.17</v>
      </c>
      <c r="M70">
        <v>84.99</v>
      </c>
      <c r="N70">
        <v>3.42</v>
      </c>
      <c r="O70">
        <v>119.86</v>
      </c>
      <c r="P70">
        <v>0.02</v>
      </c>
      <c r="Q70">
        <v>3016722</v>
      </c>
      <c r="R70">
        <v>-0.35</v>
      </c>
      <c r="S70">
        <v>25.81</v>
      </c>
      <c r="T70">
        <v>1582</v>
      </c>
      <c r="U70">
        <v>7</v>
      </c>
      <c r="V70">
        <v>60.4</v>
      </c>
    </row>
    <row r="71" spans="1:22">
      <c r="A71">
        <v>70</v>
      </c>
      <c r="B71">
        <v>80</v>
      </c>
      <c r="C71" t="str">
        <f>VLOOKUP([1]CityData!B71,[1]RPadd!$B:$C,2,TRUE)</f>
        <v>Jodhpur</v>
      </c>
      <c r="D71" t="str">
        <f>VLOOKUP([1]CityData!B71,[1]RPadd!$B:$D,3,TRUE)</f>
        <v>India</v>
      </c>
      <c r="E71">
        <v>0</v>
      </c>
      <c r="F71">
        <v>84297.858439999996</v>
      </c>
      <c r="G71">
        <v>4.8312554030000001</v>
      </c>
      <c r="H71">
        <v>838.02319450000005</v>
      </c>
      <c r="I71" t="s">
        <v>1</v>
      </c>
      <c r="J71">
        <v>7.6675119379999996</v>
      </c>
      <c r="K71">
        <v>286027.5</v>
      </c>
      <c r="L71">
        <v>17.190000000000001</v>
      </c>
      <c r="M71">
        <v>54.21</v>
      </c>
      <c r="N71">
        <v>8.23</v>
      </c>
      <c r="O71">
        <v>119.86</v>
      </c>
      <c r="P71">
        <v>0.02</v>
      </c>
      <c r="Q71">
        <v>1116463</v>
      </c>
      <c r="R71">
        <v>-0.35</v>
      </c>
      <c r="S71">
        <v>25.81</v>
      </c>
      <c r="T71">
        <v>1582</v>
      </c>
      <c r="U71">
        <v>7</v>
      </c>
      <c r="V71">
        <v>60.4</v>
      </c>
    </row>
    <row r="72" spans="1:22">
      <c r="A72">
        <v>71</v>
      </c>
      <c r="B72">
        <v>81</v>
      </c>
      <c r="C72" t="str">
        <f>VLOOKUP([1]CityData!B72,[1]RPadd!$B:$C,2,TRUE)</f>
        <v>Udaipur</v>
      </c>
      <c r="D72" t="str">
        <f>VLOOKUP([1]CityData!B72,[1]RPadd!$B:$D,3,TRUE)</f>
        <v>India</v>
      </c>
      <c r="E72">
        <v>0</v>
      </c>
      <c r="F72">
        <v>1967.9358199999999</v>
      </c>
      <c r="G72">
        <v>0.86344914399999995</v>
      </c>
      <c r="H72">
        <v>1874.8337759999999</v>
      </c>
      <c r="I72" t="s">
        <v>1</v>
      </c>
      <c r="J72">
        <v>9</v>
      </c>
      <c r="K72">
        <v>33856.5</v>
      </c>
      <c r="L72">
        <v>0.3</v>
      </c>
      <c r="M72">
        <v>61.08</v>
      </c>
      <c r="N72">
        <v>9.35</v>
      </c>
      <c r="O72">
        <v>119.86</v>
      </c>
      <c r="P72">
        <v>0.02</v>
      </c>
      <c r="Q72">
        <v>468889</v>
      </c>
      <c r="R72">
        <v>-0.35</v>
      </c>
      <c r="S72">
        <v>25.81</v>
      </c>
      <c r="T72">
        <v>1582</v>
      </c>
      <c r="U72">
        <v>7</v>
      </c>
      <c r="V72">
        <v>60.4</v>
      </c>
    </row>
    <row r="73" spans="1:22">
      <c r="A73">
        <v>72</v>
      </c>
      <c r="B73">
        <v>82</v>
      </c>
      <c r="C73" t="str">
        <f>VLOOKUP([1]CityData!B73,[1]RPadd!$B:$C,2,TRUE)</f>
        <v>Bhopal</v>
      </c>
      <c r="D73" t="str">
        <f>VLOOKUP([1]CityData!B73,[1]RPadd!$B:$D,3,TRUE)</f>
        <v>India</v>
      </c>
      <c r="E73">
        <v>0</v>
      </c>
      <c r="F73">
        <v>700.19543520000002</v>
      </c>
      <c r="G73">
        <v>0.33380749999999998</v>
      </c>
      <c r="H73">
        <v>1.3320789999999999E-3</v>
      </c>
      <c r="I73" t="s">
        <v>1</v>
      </c>
      <c r="J73">
        <v>9</v>
      </c>
      <c r="K73">
        <v>12170</v>
      </c>
      <c r="L73">
        <v>1.74</v>
      </c>
      <c r="M73">
        <v>78.33</v>
      </c>
      <c r="N73">
        <v>0</v>
      </c>
      <c r="O73">
        <v>119.86</v>
      </c>
      <c r="P73">
        <v>0.02</v>
      </c>
      <c r="Q73">
        <v>1851285</v>
      </c>
      <c r="R73">
        <v>-0.35</v>
      </c>
      <c r="S73">
        <v>25.81</v>
      </c>
      <c r="T73">
        <v>1582</v>
      </c>
      <c r="U73">
        <v>7</v>
      </c>
      <c r="V73">
        <v>60.4</v>
      </c>
    </row>
    <row r="74" spans="1:22">
      <c r="A74">
        <v>73</v>
      </c>
      <c r="B74">
        <v>83</v>
      </c>
      <c r="C74" t="str">
        <f>VLOOKUP([1]CityData!B74,[1]RPadd!$B:$C,2,TRUE)</f>
        <v>Dewas</v>
      </c>
      <c r="D74" t="str">
        <f>VLOOKUP([1]CityData!B74,[1]RPadd!$B:$D,3,TRUE)</f>
        <v>India</v>
      </c>
      <c r="E74">
        <v>0</v>
      </c>
      <c r="F74">
        <v>73432.174280000007</v>
      </c>
      <c r="G74">
        <v>0.99915160599999997</v>
      </c>
      <c r="H74">
        <v>48040.886339999997</v>
      </c>
      <c r="I74" t="s">
        <v>1</v>
      </c>
      <c r="J74">
        <v>7.4691164969999999</v>
      </c>
      <c r="K74">
        <v>34414.333330000001</v>
      </c>
      <c r="L74">
        <v>8.0500000000000007</v>
      </c>
      <c r="M74">
        <v>58.37</v>
      </c>
      <c r="N74">
        <v>4.05</v>
      </c>
      <c r="O74">
        <v>119.86</v>
      </c>
      <c r="P74">
        <v>0.02</v>
      </c>
      <c r="Q74">
        <v>285097</v>
      </c>
      <c r="R74">
        <v>-0.35</v>
      </c>
      <c r="S74">
        <v>25.81</v>
      </c>
      <c r="T74">
        <v>1582</v>
      </c>
      <c r="U74">
        <v>7</v>
      </c>
      <c r="V74">
        <v>60.4</v>
      </c>
    </row>
    <row r="75" spans="1:22">
      <c r="A75">
        <v>74</v>
      </c>
      <c r="B75">
        <v>84</v>
      </c>
      <c r="C75" t="str">
        <f>VLOOKUP([1]CityData!B75,[1]RPadd!$B:$C,2,TRUE)</f>
        <v>Gwalior</v>
      </c>
      <c r="D75" t="str">
        <f>VLOOKUP([1]CityData!B75,[1]RPadd!$B:$D,3,TRUE)</f>
        <v>India</v>
      </c>
      <c r="E75">
        <v>0</v>
      </c>
      <c r="F75">
        <v>418.45756390000003</v>
      </c>
      <c r="G75" t="s">
        <v>1</v>
      </c>
      <c r="H75">
        <v>15.431733599999999</v>
      </c>
      <c r="I75" t="s">
        <v>1</v>
      </c>
      <c r="J75" t="s">
        <v>1</v>
      </c>
      <c r="K75">
        <v>7895.5</v>
      </c>
      <c r="L75">
        <v>0.49</v>
      </c>
      <c r="M75">
        <v>49.33</v>
      </c>
      <c r="N75">
        <v>33.56</v>
      </c>
      <c r="O75">
        <v>119.86</v>
      </c>
      <c r="P75">
        <v>0.02</v>
      </c>
      <c r="Q75">
        <v>1084426</v>
      </c>
      <c r="R75">
        <v>-0.35</v>
      </c>
      <c r="S75">
        <v>25.81</v>
      </c>
      <c r="T75">
        <v>1582</v>
      </c>
      <c r="U75">
        <v>7</v>
      </c>
      <c r="V75">
        <v>60.4</v>
      </c>
    </row>
    <row r="76" spans="1:22">
      <c r="A76">
        <v>75</v>
      </c>
      <c r="B76">
        <v>85</v>
      </c>
      <c r="C76" t="str">
        <f>VLOOKUP([1]CityData!B76,[1]RPadd!$B:$C,2,TRUE)</f>
        <v>Indore</v>
      </c>
      <c r="D76" t="str">
        <f>VLOOKUP([1]CityData!B76,[1]RPadd!$B:$D,3,TRUE)</f>
        <v>India</v>
      </c>
      <c r="E76">
        <v>0</v>
      </c>
      <c r="F76">
        <v>73298.468699999998</v>
      </c>
      <c r="G76" t="s">
        <v>1</v>
      </c>
      <c r="H76">
        <v>2767.545126</v>
      </c>
      <c r="I76" t="s">
        <v>1</v>
      </c>
      <c r="J76" t="s">
        <v>1</v>
      </c>
      <c r="K76">
        <v>10387.333329999999</v>
      </c>
      <c r="L76">
        <v>7.96</v>
      </c>
      <c r="M76">
        <v>58.68</v>
      </c>
      <c r="N76">
        <v>4.0599999999999996</v>
      </c>
      <c r="O76">
        <v>119.86</v>
      </c>
      <c r="P76">
        <v>0.02</v>
      </c>
      <c r="Q76">
        <v>2127497</v>
      </c>
      <c r="R76">
        <v>-0.35</v>
      </c>
      <c r="S76">
        <v>25.81</v>
      </c>
      <c r="T76">
        <v>1582</v>
      </c>
      <c r="U76">
        <v>7</v>
      </c>
      <c r="V76">
        <v>60.4</v>
      </c>
    </row>
    <row r="77" spans="1:22">
      <c r="A77">
        <v>76</v>
      </c>
      <c r="B77">
        <v>86</v>
      </c>
      <c r="C77" t="str">
        <f>VLOOKUP([1]CityData!B77,[1]RPadd!$B:$C,2,TRUE)</f>
        <v>Jabalpur</v>
      </c>
      <c r="D77" t="str">
        <f>VLOOKUP([1]CityData!B77,[1]RPadd!$B:$D,3,TRUE)</f>
        <v>India</v>
      </c>
      <c r="E77">
        <v>0</v>
      </c>
      <c r="F77">
        <v>17283.470580000001</v>
      </c>
      <c r="G77" t="s">
        <v>1</v>
      </c>
      <c r="H77">
        <v>59661.421840000003</v>
      </c>
      <c r="I77" t="s">
        <v>1</v>
      </c>
      <c r="J77" t="s">
        <v>1</v>
      </c>
      <c r="K77" t="s">
        <v>1</v>
      </c>
      <c r="L77">
        <v>17.38</v>
      </c>
      <c r="M77">
        <v>32.950000000000003</v>
      </c>
      <c r="N77">
        <v>5.84</v>
      </c>
      <c r="O77">
        <v>119.86</v>
      </c>
      <c r="P77">
        <v>0.02</v>
      </c>
      <c r="Q77">
        <v>1256953</v>
      </c>
      <c r="R77">
        <v>-0.35</v>
      </c>
      <c r="S77">
        <v>25.81</v>
      </c>
      <c r="T77">
        <v>1582</v>
      </c>
      <c r="U77">
        <v>7</v>
      </c>
      <c r="V77">
        <v>60.4</v>
      </c>
    </row>
    <row r="78" spans="1:22">
      <c r="A78">
        <v>77</v>
      </c>
      <c r="B78">
        <v>87</v>
      </c>
      <c r="C78" t="str">
        <f>VLOOKUP([1]CityData!B78,[1]RPadd!$B:$C,2,TRUE)</f>
        <v>Jhansi</v>
      </c>
      <c r="D78" t="str">
        <f>VLOOKUP([1]CityData!B78,[1]RPadd!$B:$D,3,TRUE)</f>
        <v>India</v>
      </c>
      <c r="E78">
        <v>0</v>
      </c>
      <c r="F78">
        <v>25727.048859999999</v>
      </c>
      <c r="G78" t="s">
        <v>1</v>
      </c>
      <c r="H78">
        <v>4403.0442700000003</v>
      </c>
      <c r="I78" t="s">
        <v>1</v>
      </c>
      <c r="J78" t="s">
        <v>1</v>
      </c>
      <c r="K78">
        <v>17185.333330000001</v>
      </c>
      <c r="L78">
        <v>0.56999999999999995</v>
      </c>
      <c r="M78">
        <v>88.88</v>
      </c>
      <c r="N78">
        <v>1.61</v>
      </c>
      <c r="O78">
        <v>119.86</v>
      </c>
      <c r="P78">
        <v>0.02</v>
      </c>
      <c r="Q78">
        <v>543191</v>
      </c>
      <c r="R78">
        <v>-0.35</v>
      </c>
      <c r="S78">
        <v>25.81</v>
      </c>
      <c r="T78">
        <v>1582</v>
      </c>
      <c r="U78">
        <v>7</v>
      </c>
      <c r="V78">
        <v>60.4</v>
      </c>
    </row>
    <row r="79" spans="1:22">
      <c r="A79">
        <v>78</v>
      </c>
      <c r="B79">
        <v>88</v>
      </c>
      <c r="C79" t="str">
        <f>VLOOKUP([1]CityData!B79,[1]RPadd!$B:$C,2,TRUE)</f>
        <v>Nagpur</v>
      </c>
      <c r="D79" t="str">
        <f>VLOOKUP([1]CityData!B79,[1]RPadd!$B:$D,3,TRUE)</f>
        <v>India</v>
      </c>
      <c r="E79">
        <v>0</v>
      </c>
      <c r="F79">
        <v>11182.32272</v>
      </c>
      <c r="G79">
        <v>0.90911301099999997</v>
      </c>
      <c r="H79">
        <v>4351.8065770000003</v>
      </c>
      <c r="I79" t="s">
        <v>1</v>
      </c>
      <c r="J79">
        <v>8</v>
      </c>
      <c r="K79">
        <v>11208</v>
      </c>
      <c r="L79">
        <v>6.8</v>
      </c>
      <c r="M79">
        <v>67.13</v>
      </c>
      <c r="N79">
        <v>3.29</v>
      </c>
      <c r="O79">
        <v>119.86</v>
      </c>
      <c r="P79">
        <v>0.02</v>
      </c>
      <c r="Q79">
        <v>2470886</v>
      </c>
      <c r="R79">
        <v>-0.35</v>
      </c>
      <c r="S79">
        <v>25.81</v>
      </c>
      <c r="T79">
        <v>1582</v>
      </c>
      <c r="U79">
        <v>7</v>
      </c>
      <c r="V79">
        <v>60.4</v>
      </c>
    </row>
    <row r="80" spans="1:22">
      <c r="A80">
        <v>79</v>
      </c>
      <c r="B80">
        <v>89</v>
      </c>
      <c r="C80" t="str">
        <f>VLOOKUP([1]CityData!B80,[1]RPadd!$B:$C,2,TRUE)</f>
        <v>Rajkot</v>
      </c>
      <c r="D80" t="str">
        <f>VLOOKUP([1]CityData!B80,[1]RPadd!$B:$D,3,TRUE)</f>
        <v>India</v>
      </c>
      <c r="E80">
        <v>0</v>
      </c>
      <c r="F80">
        <v>3247.850856</v>
      </c>
      <c r="G80">
        <v>0.294667754</v>
      </c>
      <c r="H80">
        <v>148.42375100000001</v>
      </c>
      <c r="I80" t="s">
        <v>1</v>
      </c>
      <c r="J80">
        <v>10</v>
      </c>
      <c r="K80">
        <v>76608.666670000006</v>
      </c>
      <c r="L80">
        <v>0.02</v>
      </c>
      <c r="M80">
        <v>91.83</v>
      </c>
      <c r="N80">
        <v>0</v>
      </c>
      <c r="O80">
        <v>119.86</v>
      </c>
      <c r="P80">
        <v>0.02</v>
      </c>
      <c r="Q80">
        <v>1360905</v>
      </c>
      <c r="R80">
        <v>-0.35</v>
      </c>
      <c r="S80">
        <v>25.81</v>
      </c>
      <c r="T80">
        <v>1582</v>
      </c>
      <c r="U80">
        <v>7</v>
      </c>
      <c r="V80">
        <v>60.4</v>
      </c>
    </row>
    <row r="81" spans="1:22">
      <c r="A81">
        <v>80</v>
      </c>
      <c r="B81">
        <v>90</v>
      </c>
      <c r="C81" t="str">
        <f>VLOOKUP([1]CityData!B81,[1]RPadd!$B:$C,2,TRUE)</f>
        <v>Ujjain</v>
      </c>
      <c r="D81" t="str">
        <f>VLOOKUP([1]CityData!B81,[1]RPadd!$B:$D,3,TRUE)</f>
        <v>India</v>
      </c>
      <c r="E81">
        <v>0</v>
      </c>
      <c r="F81">
        <v>2087.1291099999999</v>
      </c>
      <c r="G81" t="s">
        <v>1</v>
      </c>
      <c r="H81" t="s">
        <v>1</v>
      </c>
      <c r="I81" t="s">
        <v>1</v>
      </c>
      <c r="J81" t="s">
        <v>1</v>
      </c>
      <c r="K81">
        <v>1206.5</v>
      </c>
      <c r="L81">
        <v>0</v>
      </c>
      <c r="M81">
        <v>88.37</v>
      </c>
      <c r="N81">
        <v>0</v>
      </c>
      <c r="O81">
        <v>119.86</v>
      </c>
      <c r="P81">
        <v>0.02</v>
      </c>
      <c r="Q81">
        <v>509103</v>
      </c>
      <c r="R81">
        <v>-0.35</v>
      </c>
      <c r="S81">
        <v>25.81</v>
      </c>
      <c r="T81">
        <v>1582</v>
      </c>
      <c r="U81">
        <v>7</v>
      </c>
      <c r="V81">
        <v>60.4</v>
      </c>
    </row>
    <row r="82" spans="1:22">
      <c r="A82">
        <v>81</v>
      </c>
      <c r="B82">
        <v>91</v>
      </c>
      <c r="C82" t="str">
        <f>VLOOKUP([1]CityData!B82,[1]RPadd!$B:$C,2,TRUE)</f>
        <v>Vadodara</v>
      </c>
      <c r="D82" t="str">
        <f>VLOOKUP([1]CityData!B82,[1]RPadd!$B:$D,3,TRUE)</f>
        <v>India</v>
      </c>
      <c r="E82">
        <v>0</v>
      </c>
      <c r="F82">
        <v>120967.2375</v>
      </c>
      <c r="G82">
        <v>0.97406241599999999</v>
      </c>
      <c r="H82" t="s">
        <v>1</v>
      </c>
      <c r="I82" t="s">
        <v>1</v>
      </c>
      <c r="J82">
        <v>8.5311475409999993</v>
      </c>
      <c r="K82" t="s">
        <v>1</v>
      </c>
      <c r="L82">
        <v>0.43</v>
      </c>
      <c r="M82">
        <v>82.88</v>
      </c>
      <c r="N82">
        <v>6.78</v>
      </c>
      <c r="O82">
        <v>119.86</v>
      </c>
      <c r="P82">
        <v>0.02</v>
      </c>
      <c r="Q82">
        <v>1793525</v>
      </c>
      <c r="R82">
        <v>-0.35</v>
      </c>
      <c r="S82">
        <v>25.81</v>
      </c>
      <c r="T82">
        <v>1582</v>
      </c>
      <c r="U82">
        <v>7</v>
      </c>
      <c r="V82">
        <v>60.4</v>
      </c>
    </row>
    <row r="83" spans="1:22">
      <c r="A83">
        <v>82</v>
      </c>
      <c r="B83">
        <v>92</v>
      </c>
      <c r="C83" t="str">
        <f>VLOOKUP([1]CityData!B83,[1]RPadd!$B:$C,2,TRUE)</f>
        <v>Aurangabad</v>
      </c>
      <c r="D83" t="str">
        <f>VLOOKUP([1]CityData!B83,[1]RPadd!$B:$D,3,TRUE)</f>
        <v>India</v>
      </c>
      <c r="E83">
        <v>0</v>
      </c>
      <c r="F83">
        <v>22254.903989999999</v>
      </c>
      <c r="G83">
        <v>0.86891401000000001</v>
      </c>
      <c r="H83">
        <v>0</v>
      </c>
      <c r="I83" t="s">
        <v>1</v>
      </c>
      <c r="J83">
        <v>7.219305673</v>
      </c>
      <c r="K83">
        <v>16071</v>
      </c>
      <c r="L83">
        <v>0.3</v>
      </c>
      <c r="M83">
        <v>95.97</v>
      </c>
      <c r="N83">
        <v>3.23</v>
      </c>
      <c r="O83">
        <v>119.86</v>
      </c>
      <c r="P83">
        <v>0.02</v>
      </c>
      <c r="Q83">
        <v>1166797</v>
      </c>
      <c r="R83">
        <v>-0.35</v>
      </c>
      <c r="S83">
        <v>25.81</v>
      </c>
      <c r="T83">
        <v>1582</v>
      </c>
      <c r="U83">
        <v>7</v>
      </c>
      <c r="V83">
        <v>60.4</v>
      </c>
    </row>
    <row r="84" spans="1:22">
      <c r="A84">
        <v>83</v>
      </c>
      <c r="B84">
        <v>93</v>
      </c>
      <c r="C84" t="str">
        <f>VLOOKUP([1]CityData!B84,[1]RPadd!$B:$C,2,TRUE)</f>
        <v>Bengaluru</v>
      </c>
      <c r="D84" t="str">
        <f>VLOOKUP([1]CityData!B84,[1]RPadd!$B:$D,3,TRUE)</f>
        <v>India</v>
      </c>
      <c r="E84">
        <v>0</v>
      </c>
      <c r="F84">
        <v>9728.6075359999995</v>
      </c>
      <c r="G84">
        <v>0.61712116100000003</v>
      </c>
      <c r="H84">
        <v>4962.9819260000004</v>
      </c>
      <c r="I84" t="s">
        <v>1</v>
      </c>
      <c r="J84">
        <v>3.9302325580000002</v>
      </c>
      <c r="K84">
        <v>535</v>
      </c>
      <c r="L84">
        <v>0.06</v>
      </c>
      <c r="M84">
        <v>97.6</v>
      </c>
      <c r="N84">
        <v>0</v>
      </c>
      <c r="O84">
        <v>119.86</v>
      </c>
      <c r="P84">
        <v>0.02</v>
      </c>
      <c r="Q84">
        <v>8275032</v>
      </c>
      <c r="R84">
        <v>-0.35</v>
      </c>
      <c r="S84">
        <v>25.81</v>
      </c>
      <c r="T84">
        <v>1582</v>
      </c>
      <c r="U84">
        <v>7</v>
      </c>
      <c r="V84">
        <v>60.4</v>
      </c>
    </row>
    <row r="85" spans="1:22">
      <c r="A85">
        <v>84</v>
      </c>
      <c r="B85">
        <v>94</v>
      </c>
      <c r="C85" t="str">
        <f>VLOOKUP([1]CityData!B85,[1]RPadd!$B:$C,2,TRUE)</f>
        <v>Baramati</v>
      </c>
      <c r="D85" t="str">
        <f>VLOOKUP([1]CityData!B85,[1]RPadd!$B:$D,3,TRUE)</f>
        <v>India</v>
      </c>
      <c r="E85">
        <v>0</v>
      </c>
      <c r="F85">
        <v>6904.6202940000003</v>
      </c>
      <c r="G85">
        <v>1.3682186890000001</v>
      </c>
      <c r="H85" t="s">
        <v>1</v>
      </c>
      <c r="I85" t="s">
        <v>1</v>
      </c>
      <c r="J85">
        <v>7.0498710229999997</v>
      </c>
      <c r="K85">
        <v>47557</v>
      </c>
      <c r="L85">
        <v>1.5</v>
      </c>
      <c r="M85">
        <v>87.29</v>
      </c>
      <c r="N85">
        <v>7.45</v>
      </c>
      <c r="O85">
        <v>119.86</v>
      </c>
      <c r="P85">
        <v>0.02</v>
      </c>
      <c r="Q85" s="1">
        <v>100000</v>
      </c>
      <c r="R85">
        <v>-0.35</v>
      </c>
      <c r="S85">
        <v>25.81</v>
      </c>
      <c r="T85">
        <v>1582</v>
      </c>
      <c r="U85">
        <v>7</v>
      </c>
      <c r="V85">
        <v>60.4</v>
      </c>
    </row>
    <row r="86" spans="1:22">
      <c r="A86">
        <v>85</v>
      </c>
      <c r="B86">
        <v>95</v>
      </c>
      <c r="C86" t="str">
        <f>VLOOKUP([1]CityData!B86,[1]RPadd!$B:$C,2,TRUE)</f>
        <v>Hubli</v>
      </c>
      <c r="D86" t="str">
        <f>VLOOKUP([1]CityData!B86,[1]RPadd!$B:$D,3,TRUE)</f>
        <v>India</v>
      </c>
      <c r="E86">
        <v>0</v>
      </c>
      <c r="F86">
        <v>241.65160399999999</v>
      </c>
      <c r="G86" t="s">
        <v>1</v>
      </c>
      <c r="H86">
        <v>1.930593588</v>
      </c>
      <c r="I86" t="s">
        <v>1</v>
      </c>
      <c r="J86" t="s">
        <v>1</v>
      </c>
      <c r="K86">
        <v>9407.5</v>
      </c>
      <c r="L86">
        <v>0.16</v>
      </c>
      <c r="M86">
        <v>91.21</v>
      </c>
      <c r="N86">
        <v>0</v>
      </c>
      <c r="O86">
        <v>119.86</v>
      </c>
      <c r="P86">
        <v>0.02</v>
      </c>
      <c r="Q86">
        <v>932428</v>
      </c>
      <c r="R86">
        <v>-0.35</v>
      </c>
      <c r="S86">
        <v>25.81</v>
      </c>
      <c r="T86">
        <v>1582</v>
      </c>
      <c r="U86">
        <v>7</v>
      </c>
      <c r="V86">
        <v>60.4</v>
      </c>
    </row>
    <row r="87" spans="1:22">
      <c r="A87">
        <v>86</v>
      </c>
      <c r="B87">
        <v>96</v>
      </c>
      <c r="C87" t="str">
        <f>VLOOKUP([1]CityData!B87,[1]RPadd!$B:$C,2,TRUE)</f>
        <v>Hyderabad</v>
      </c>
      <c r="D87" t="str">
        <f>VLOOKUP([1]CityData!B87,[1]RPadd!$B:$D,3,TRUE)</f>
        <v>India</v>
      </c>
      <c r="E87">
        <v>0</v>
      </c>
      <c r="F87">
        <v>240119.92800000001</v>
      </c>
      <c r="G87">
        <v>0.796350789</v>
      </c>
      <c r="H87">
        <v>0.70411305800000001</v>
      </c>
      <c r="I87" t="s">
        <v>1</v>
      </c>
      <c r="J87">
        <v>6.4768538549999999</v>
      </c>
      <c r="K87">
        <v>34292</v>
      </c>
      <c r="L87">
        <v>1.29</v>
      </c>
      <c r="M87">
        <v>88.21</v>
      </c>
      <c r="N87">
        <v>3.98</v>
      </c>
      <c r="O87">
        <v>119.86</v>
      </c>
      <c r="P87">
        <v>0.02</v>
      </c>
      <c r="Q87">
        <v>7577527</v>
      </c>
      <c r="R87">
        <v>-0.35</v>
      </c>
      <c r="S87">
        <v>25.81</v>
      </c>
      <c r="T87">
        <v>1582</v>
      </c>
      <c r="U87">
        <v>7</v>
      </c>
      <c r="V87">
        <v>60.4</v>
      </c>
    </row>
    <row r="88" spans="1:22">
      <c r="A88">
        <v>87</v>
      </c>
      <c r="B88">
        <v>97</v>
      </c>
      <c r="C88" t="str">
        <f>VLOOKUP([1]CityData!B88,[1]RPadd!$B:$C,2,TRUE)</f>
        <v>Pune</v>
      </c>
      <c r="D88" t="str">
        <f>VLOOKUP([1]CityData!B88,[1]RPadd!$B:$D,3,TRUE)</f>
        <v>India</v>
      </c>
      <c r="E88">
        <v>0</v>
      </c>
      <c r="F88">
        <v>586.09940749999998</v>
      </c>
      <c r="G88" t="s">
        <v>1</v>
      </c>
      <c r="H88">
        <v>24143.516479999998</v>
      </c>
      <c r="I88" t="s">
        <v>1</v>
      </c>
      <c r="J88" t="s">
        <v>1</v>
      </c>
      <c r="K88" t="s">
        <v>1</v>
      </c>
      <c r="L88">
        <v>15.84</v>
      </c>
      <c r="M88">
        <v>29.04</v>
      </c>
      <c r="N88">
        <v>0</v>
      </c>
      <c r="O88">
        <v>119.86</v>
      </c>
      <c r="P88">
        <v>0.02</v>
      </c>
      <c r="Q88">
        <v>4951375</v>
      </c>
      <c r="R88">
        <v>-0.35</v>
      </c>
      <c r="S88">
        <v>25.81</v>
      </c>
      <c r="T88">
        <v>1582</v>
      </c>
      <c r="U88">
        <v>7</v>
      </c>
      <c r="V88">
        <v>60.4</v>
      </c>
    </row>
    <row r="89" spans="1:22">
      <c r="A89">
        <v>88</v>
      </c>
      <c r="B89">
        <v>98</v>
      </c>
      <c r="C89" t="str">
        <f>VLOOKUP([1]CityData!B89,[1]RPadd!$B:$C,2,TRUE)</f>
        <v>Solapur</v>
      </c>
      <c r="D89" t="str">
        <f>VLOOKUP([1]CityData!B89,[1]RPadd!$B:$D,3,TRUE)</f>
        <v>India</v>
      </c>
      <c r="E89">
        <v>0</v>
      </c>
      <c r="F89">
        <v>34012.928200000002</v>
      </c>
      <c r="G89" t="s">
        <v>1</v>
      </c>
      <c r="H89">
        <v>1.4861986199999999</v>
      </c>
      <c r="I89" t="s">
        <v>1</v>
      </c>
      <c r="J89" t="s">
        <v>1</v>
      </c>
      <c r="K89">
        <v>11845</v>
      </c>
      <c r="L89">
        <v>0.71</v>
      </c>
      <c r="M89">
        <v>90.79</v>
      </c>
      <c r="N89">
        <v>5.4</v>
      </c>
      <c r="O89">
        <v>119.86</v>
      </c>
      <c r="P89">
        <v>0.02</v>
      </c>
      <c r="Q89">
        <v>945709</v>
      </c>
      <c r="R89">
        <v>-0.35</v>
      </c>
      <c r="S89">
        <v>25.81</v>
      </c>
      <c r="T89">
        <v>1582</v>
      </c>
      <c r="U89">
        <v>7</v>
      </c>
      <c r="V89">
        <v>60.4</v>
      </c>
    </row>
    <row r="90" spans="1:22">
      <c r="A90">
        <v>89</v>
      </c>
      <c r="B90">
        <v>99</v>
      </c>
      <c r="C90" t="str">
        <f>VLOOKUP([1]CityData!B90,[1]RPadd!$B:$C,2,TRUE)</f>
        <v>Tumkur</v>
      </c>
      <c r="D90" t="str">
        <f>VLOOKUP([1]CityData!B90,[1]RPadd!$B:$D,3,TRUE)</f>
        <v>India</v>
      </c>
      <c r="E90">
        <v>0</v>
      </c>
      <c r="F90">
        <v>5558.6448030000001</v>
      </c>
      <c r="G90">
        <v>0.84918761300000001</v>
      </c>
      <c r="H90">
        <v>234.85132859999999</v>
      </c>
      <c r="I90" t="s">
        <v>1</v>
      </c>
      <c r="J90">
        <v>4</v>
      </c>
      <c r="K90">
        <v>102905</v>
      </c>
      <c r="L90">
        <v>9.02</v>
      </c>
      <c r="M90">
        <v>78.38</v>
      </c>
      <c r="N90">
        <v>0.49</v>
      </c>
      <c r="O90">
        <v>119.86</v>
      </c>
      <c r="P90">
        <v>0.02</v>
      </c>
      <c r="Q90">
        <v>301632</v>
      </c>
      <c r="R90">
        <v>-0.35</v>
      </c>
      <c r="S90">
        <v>25.81</v>
      </c>
      <c r="T90">
        <v>1582</v>
      </c>
      <c r="U90">
        <v>7</v>
      </c>
      <c r="V90">
        <v>60.4</v>
      </c>
    </row>
    <row r="91" spans="1:22">
      <c r="A91">
        <v>90</v>
      </c>
      <c r="B91">
        <v>100</v>
      </c>
      <c r="C91" t="str">
        <f>VLOOKUP([1]CityData!B91,[1]RPadd!$B:$C,2,TRUE)</f>
        <v>Bhubaneswar</v>
      </c>
      <c r="D91" t="str">
        <f>VLOOKUP([1]CityData!B91,[1]RPadd!$B:$D,3,TRUE)</f>
        <v>India</v>
      </c>
      <c r="E91">
        <v>0</v>
      </c>
      <c r="F91">
        <v>133280.91750000001</v>
      </c>
      <c r="G91">
        <v>1.1458683810000001</v>
      </c>
      <c r="H91">
        <v>11.22881718</v>
      </c>
      <c r="I91" t="s">
        <v>1</v>
      </c>
      <c r="J91">
        <v>6.964012468</v>
      </c>
      <c r="K91">
        <v>17115.5</v>
      </c>
      <c r="L91">
        <v>10.72</v>
      </c>
      <c r="M91">
        <v>60.09</v>
      </c>
      <c r="N91">
        <v>3.37</v>
      </c>
      <c r="O91">
        <v>119.86</v>
      </c>
      <c r="P91">
        <v>0.02</v>
      </c>
      <c r="Q91">
        <v>864906</v>
      </c>
      <c r="R91">
        <v>-0.35</v>
      </c>
      <c r="S91">
        <v>25.81</v>
      </c>
      <c r="T91">
        <v>1582</v>
      </c>
      <c r="U91">
        <v>7</v>
      </c>
      <c r="V91">
        <v>60.4</v>
      </c>
    </row>
    <row r="92" spans="1:22">
      <c r="A92">
        <v>91</v>
      </c>
      <c r="B92">
        <v>101</v>
      </c>
      <c r="C92" t="str">
        <f>VLOOKUP([1]CityData!B92,[1]RPadd!$B:$C,2,TRUE)</f>
        <v>Chennai</v>
      </c>
      <c r="D92" t="str">
        <f>VLOOKUP([1]CityData!B92,[1]RPadd!$B:$D,3,TRUE)</f>
        <v>India</v>
      </c>
      <c r="E92">
        <v>0</v>
      </c>
      <c r="F92">
        <v>3661.840815</v>
      </c>
      <c r="G92">
        <v>0.85071005799999999</v>
      </c>
      <c r="H92">
        <v>16770.194029999999</v>
      </c>
      <c r="I92" t="s">
        <v>1</v>
      </c>
      <c r="J92">
        <v>4.8350515459999999</v>
      </c>
      <c r="K92">
        <v>68000.333329999994</v>
      </c>
      <c r="L92">
        <v>1.77</v>
      </c>
      <c r="M92">
        <v>92.17</v>
      </c>
      <c r="N92">
        <v>1.3</v>
      </c>
      <c r="O92">
        <v>119.86</v>
      </c>
      <c r="P92">
        <v>0.02</v>
      </c>
      <c r="Q92">
        <v>8522504</v>
      </c>
      <c r="R92">
        <v>-0.35</v>
      </c>
      <c r="S92">
        <v>25.81</v>
      </c>
      <c r="T92">
        <v>1582</v>
      </c>
      <c r="U92">
        <v>7</v>
      </c>
      <c r="V92">
        <v>60.4</v>
      </c>
    </row>
    <row r="93" spans="1:22">
      <c r="A93">
        <v>92</v>
      </c>
      <c r="B93">
        <v>102</v>
      </c>
      <c r="C93" t="str">
        <f>VLOOKUP([1]CityData!B93,[1]RPadd!$B:$C,2,TRUE)</f>
        <v>Cuttack</v>
      </c>
      <c r="D93" t="str">
        <f>VLOOKUP([1]CityData!B93,[1]RPadd!$B:$D,3,TRUE)</f>
        <v>India</v>
      </c>
      <c r="E93">
        <v>0</v>
      </c>
      <c r="F93" t="s">
        <v>1</v>
      </c>
      <c r="G93" t="s">
        <v>1</v>
      </c>
      <c r="H93" t="s">
        <v>1</v>
      </c>
      <c r="I93" t="s">
        <v>1</v>
      </c>
      <c r="J93" t="s">
        <v>1</v>
      </c>
      <c r="K93">
        <v>1597</v>
      </c>
      <c r="L93">
        <v>6.34</v>
      </c>
      <c r="M93">
        <v>81.069999999999993</v>
      </c>
      <c r="N93">
        <v>4.01</v>
      </c>
      <c r="O93">
        <v>119.86</v>
      </c>
      <c r="P93">
        <v>0.02</v>
      </c>
      <c r="Q93">
        <v>653978</v>
      </c>
      <c r="R93">
        <v>-0.35</v>
      </c>
      <c r="S93">
        <v>25.81</v>
      </c>
      <c r="T93">
        <v>1582</v>
      </c>
      <c r="U93">
        <v>7</v>
      </c>
      <c r="V93">
        <v>60.4</v>
      </c>
    </row>
    <row r="94" spans="1:22">
      <c r="A94">
        <v>93</v>
      </c>
      <c r="B94">
        <v>103</v>
      </c>
      <c r="C94" t="str">
        <f>VLOOKUP([1]CityData!B94,[1]RPadd!$B:$C,2,TRUE)</f>
        <v>Kolkata</v>
      </c>
      <c r="D94" t="str">
        <f>VLOOKUP([1]CityData!B94,[1]RPadd!$B:$D,3,TRUE)</f>
        <v>India</v>
      </c>
      <c r="E94">
        <v>0</v>
      </c>
      <c r="F94">
        <v>27706.278569999999</v>
      </c>
      <c r="G94">
        <v>0.31636607500000002</v>
      </c>
      <c r="H94">
        <v>9.7000624299999991</v>
      </c>
      <c r="I94" t="s">
        <v>1</v>
      </c>
      <c r="J94">
        <v>8.9735234219999995</v>
      </c>
      <c r="K94" t="s">
        <v>1</v>
      </c>
      <c r="L94">
        <v>3.46</v>
      </c>
      <c r="M94">
        <v>87.28</v>
      </c>
      <c r="N94">
        <v>2.16</v>
      </c>
      <c r="O94">
        <v>119.86</v>
      </c>
      <c r="P94">
        <v>0.02</v>
      </c>
      <c r="Q94">
        <v>14283096</v>
      </c>
      <c r="R94">
        <v>-0.35</v>
      </c>
      <c r="S94">
        <v>25.81</v>
      </c>
      <c r="T94">
        <v>1582</v>
      </c>
      <c r="U94">
        <v>7</v>
      </c>
      <c r="V94">
        <v>60.4</v>
      </c>
    </row>
    <row r="95" spans="1:22">
      <c r="A95">
        <v>94</v>
      </c>
      <c r="B95">
        <v>104</v>
      </c>
      <c r="C95" t="str">
        <f>VLOOKUP([1]CityData!B95,[1]RPadd!$B:$C,2,TRUE)</f>
        <v>Kozhikode</v>
      </c>
      <c r="D95" t="str">
        <f>VLOOKUP([1]CityData!B95,[1]RPadd!$B:$D,3,TRUE)</f>
        <v>India</v>
      </c>
      <c r="E95">
        <v>0</v>
      </c>
      <c r="F95">
        <v>2534.4051559999998</v>
      </c>
      <c r="G95">
        <v>5.6792099159999996</v>
      </c>
      <c r="H95">
        <v>4.0009088520000002</v>
      </c>
      <c r="I95" t="s">
        <v>1</v>
      </c>
      <c r="J95">
        <v>1</v>
      </c>
      <c r="K95">
        <v>16509</v>
      </c>
      <c r="L95">
        <v>48.01</v>
      </c>
      <c r="M95">
        <v>16.16</v>
      </c>
      <c r="N95">
        <v>17.07</v>
      </c>
      <c r="O95">
        <v>119.86</v>
      </c>
      <c r="P95">
        <v>0.02</v>
      </c>
      <c r="Q95">
        <v>1968626</v>
      </c>
      <c r="R95">
        <v>-0.35</v>
      </c>
      <c r="S95">
        <v>25.81</v>
      </c>
      <c r="T95">
        <v>1582</v>
      </c>
      <c r="U95">
        <v>7</v>
      </c>
      <c r="V95">
        <v>60.4</v>
      </c>
    </row>
    <row r="96" spans="1:22">
      <c r="A96">
        <v>95</v>
      </c>
      <c r="B96">
        <v>105</v>
      </c>
      <c r="C96" t="str">
        <f>VLOOKUP([1]CityData!B96,[1]RPadd!$B:$C,2,TRUE)</f>
        <v>Mumbai</v>
      </c>
      <c r="D96" t="str">
        <f>VLOOKUP([1]CityData!B96,[1]RPadd!$B:$D,3,TRUE)</f>
        <v>India</v>
      </c>
      <c r="E96">
        <v>0</v>
      </c>
      <c r="F96">
        <v>634.17916879999996</v>
      </c>
      <c r="G96">
        <v>2.1128192110000001</v>
      </c>
      <c r="H96">
        <v>496.4869999</v>
      </c>
      <c r="I96" t="s">
        <v>1</v>
      </c>
      <c r="J96">
        <v>7</v>
      </c>
      <c r="K96">
        <v>80227</v>
      </c>
      <c r="L96">
        <v>9.7200000000000006</v>
      </c>
      <c r="M96">
        <v>54.05</v>
      </c>
      <c r="N96">
        <v>6.75</v>
      </c>
      <c r="O96">
        <v>119.86</v>
      </c>
      <c r="P96">
        <v>0.02</v>
      </c>
      <c r="Q96">
        <v>19421983</v>
      </c>
      <c r="R96">
        <v>-0.35</v>
      </c>
      <c r="S96">
        <v>25.81</v>
      </c>
      <c r="T96">
        <v>1582</v>
      </c>
      <c r="U96">
        <v>7</v>
      </c>
      <c r="V96">
        <v>60.4</v>
      </c>
    </row>
    <row r="97" spans="1:22">
      <c r="A97">
        <v>96</v>
      </c>
      <c r="B97">
        <v>106</v>
      </c>
      <c r="C97" t="str">
        <f>VLOOKUP([1]CityData!B97,[1]RPadd!$B:$C,2,TRUE)</f>
        <v>Pondicherry</v>
      </c>
      <c r="D97" t="str">
        <f>VLOOKUP([1]CityData!B97,[1]RPadd!$B:$D,3,TRUE)</f>
        <v>India</v>
      </c>
      <c r="E97">
        <v>0</v>
      </c>
      <c r="F97" t="s">
        <v>1</v>
      </c>
      <c r="G97" t="s">
        <v>1</v>
      </c>
      <c r="H97">
        <v>372.07078230000002</v>
      </c>
      <c r="I97" t="s">
        <v>1</v>
      </c>
      <c r="J97" t="s">
        <v>1</v>
      </c>
      <c r="K97" t="s">
        <v>1</v>
      </c>
      <c r="L97">
        <v>0.88</v>
      </c>
      <c r="M97">
        <v>85.99</v>
      </c>
      <c r="N97">
        <v>2.35</v>
      </c>
      <c r="O97">
        <v>119.86</v>
      </c>
      <c r="P97">
        <v>0.02</v>
      </c>
      <c r="Q97">
        <v>643259</v>
      </c>
      <c r="R97">
        <v>-0.35</v>
      </c>
      <c r="S97">
        <v>25.81</v>
      </c>
      <c r="T97">
        <v>1582</v>
      </c>
      <c r="U97">
        <v>7</v>
      </c>
      <c r="V97">
        <v>60.4</v>
      </c>
    </row>
    <row r="98" spans="1:22">
      <c r="A98">
        <v>97</v>
      </c>
      <c r="B98">
        <v>107</v>
      </c>
      <c r="C98" t="str">
        <f>VLOOKUP([1]CityData!B98,[1]RPadd!$B:$C,2,TRUE)</f>
        <v>Srikakulam</v>
      </c>
      <c r="D98" t="str">
        <f>VLOOKUP([1]CityData!B98,[1]RPadd!$B:$D,3,TRUE)</f>
        <v>India</v>
      </c>
      <c r="E98">
        <v>0</v>
      </c>
      <c r="F98" t="s">
        <v>1</v>
      </c>
      <c r="G98">
        <v>1.7786243879999999</v>
      </c>
      <c r="H98">
        <v>761.13192700000002</v>
      </c>
      <c r="I98" t="s">
        <v>1</v>
      </c>
      <c r="J98">
        <v>10</v>
      </c>
      <c r="K98">
        <v>4002</v>
      </c>
      <c r="L98">
        <v>1.82</v>
      </c>
      <c r="M98">
        <v>71.73</v>
      </c>
      <c r="N98">
        <v>0</v>
      </c>
      <c r="O98">
        <v>119.86</v>
      </c>
      <c r="P98">
        <v>0.02</v>
      </c>
      <c r="Q98" s="1">
        <v>100000</v>
      </c>
      <c r="R98">
        <v>-0.35</v>
      </c>
      <c r="S98">
        <v>25.81</v>
      </c>
      <c r="T98">
        <v>1582</v>
      </c>
      <c r="U98">
        <v>7</v>
      </c>
      <c r="V98">
        <v>60.4</v>
      </c>
    </row>
    <row r="99" spans="1:22">
      <c r="A99">
        <v>98</v>
      </c>
      <c r="B99">
        <v>108</v>
      </c>
      <c r="C99" t="str">
        <f>VLOOKUP([1]CityData!B99,[1]RPadd!$B:$C,2,TRUE)</f>
        <v>Surat</v>
      </c>
      <c r="D99" t="str">
        <f>VLOOKUP([1]CityData!B99,[1]RPadd!$B:$D,3,TRUE)</f>
        <v>India</v>
      </c>
      <c r="E99">
        <v>0</v>
      </c>
      <c r="F99">
        <v>64350.473669999999</v>
      </c>
      <c r="G99">
        <v>0.95531784099999995</v>
      </c>
      <c r="H99">
        <v>19.153708859999998</v>
      </c>
      <c r="I99" t="s">
        <v>1</v>
      </c>
      <c r="J99">
        <v>7.6463700230000002</v>
      </c>
      <c r="K99">
        <v>5136</v>
      </c>
      <c r="L99">
        <v>1.99</v>
      </c>
      <c r="M99">
        <v>76.569999999999993</v>
      </c>
      <c r="N99">
        <v>7.2</v>
      </c>
      <c r="O99">
        <v>119.86</v>
      </c>
      <c r="P99">
        <v>0.02</v>
      </c>
      <c r="Q99">
        <v>4438444</v>
      </c>
      <c r="R99">
        <v>-0.35</v>
      </c>
      <c r="S99">
        <v>25.81</v>
      </c>
      <c r="T99">
        <v>1582</v>
      </c>
      <c r="U99">
        <v>7</v>
      </c>
      <c r="V99">
        <v>60.4</v>
      </c>
    </row>
    <row r="100" spans="1:22">
      <c r="A100">
        <v>99</v>
      </c>
      <c r="B100">
        <v>109</v>
      </c>
      <c r="C100" t="str">
        <f>VLOOKUP([1]CityData!B100,[1]RPadd!$B:$C,2,TRUE)</f>
        <v>Rangoon</v>
      </c>
      <c r="D100" t="str">
        <f>VLOOKUP([1]CityData!B100,[1]RPadd!$B:$D,3,TRUE)</f>
        <v>Myanmar</v>
      </c>
      <c r="E100">
        <v>0</v>
      </c>
      <c r="F100" t="s">
        <v>1</v>
      </c>
      <c r="G100" t="s">
        <v>1</v>
      </c>
      <c r="H100">
        <v>845.52006749999998</v>
      </c>
      <c r="I100">
        <v>1434294000</v>
      </c>
      <c r="J100" t="s">
        <v>1</v>
      </c>
      <c r="K100">
        <v>50106</v>
      </c>
      <c r="L100">
        <v>54.86</v>
      </c>
      <c r="M100">
        <v>21.45</v>
      </c>
      <c r="N100">
        <v>0.67</v>
      </c>
      <c r="O100">
        <v>0.77700000000000002</v>
      </c>
      <c r="P100">
        <v>0</v>
      </c>
      <c r="Q100">
        <v>4342142</v>
      </c>
      <c r="R100">
        <v>-1.327</v>
      </c>
      <c r="S100">
        <v>27.31</v>
      </c>
      <c r="T100">
        <v>1204</v>
      </c>
      <c r="U100">
        <v>9.6</v>
      </c>
      <c r="V100">
        <v>52.26</v>
      </c>
    </row>
    <row r="101" spans="1:22">
      <c r="A101">
        <v>100</v>
      </c>
      <c r="B101">
        <v>110</v>
      </c>
      <c r="C101" t="str">
        <f>VLOOKUP([1]CityData!B101,[1]RPadd!$B:$C,2,TRUE)</f>
        <v>Auckland</v>
      </c>
      <c r="D101" t="str">
        <f>VLOOKUP([1]CityData!B101,[1]RPadd!$B:$D,3,TRUE)</f>
        <v>New Zealand</v>
      </c>
      <c r="E101">
        <v>0</v>
      </c>
      <c r="F101">
        <v>14340.770490000001</v>
      </c>
      <c r="G101">
        <v>2.2365618139999999</v>
      </c>
      <c r="H101">
        <v>183470.10149999999</v>
      </c>
      <c r="I101">
        <v>1144.68</v>
      </c>
      <c r="J101" t="s">
        <v>1</v>
      </c>
      <c r="K101">
        <v>30485.666669999999</v>
      </c>
      <c r="L101">
        <v>57.35</v>
      </c>
      <c r="M101">
        <v>9.6300000000000008</v>
      </c>
      <c r="N101">
        <v>2.21</v>
      </c>
      <c r="O101">
        <v>179.82900000000001</v>
      </c>
      <c r="P101">
        <v>1.78</v>
      </c>
      <c r="Q101">
        <v>1269324</v>
      </c>
      <c r="R101">
        <v>1.8069999999999999</v>
      </c>
      <c r="S101">
        <v>77.84</v>
      </c>
      <c r="T101">
        <v>37897</v>
      </c>
      <c r="U101">
        <v>2.8</v>
      </c>
      <c r="V101">
        <v>97.05</v>
      </c>
    </row>
    <row r="102" spans="1:22">
      <c r="A102">
        <v>101</v>
      </c>
      <c r="B102">
        <v>111</v>
      </c>
      <c r="C102" t="str">
        <f>VLOOKUP([1]CityData!B102,[1]RPadd!$B:$C,2,TRUE)</f>
        <v>Karachi</v>
      </c>
      <c r="D102" t="str">
        <f>VLOOKUP([1]CityData!B102,[1]RPadd!$B:$D,3,TRUE)</f>
        <v>Pakistan</v>
      </c>
      <c r="E102">
        <v>0</v>
      </c>
      <c r="F102">
        <v>856776.21660000004</v>
      </c>
      <c r="G102">
        <v>6.1845286389999998</v>
      </c>
      <c r="H102">
        <v>22.79076972</v>
      </c>
      <c r="I102" t="s">
        <v>1</v>
      </c>
      <c r="J102">
        <v>6.6215090050000001</v>
      </c>
      <c r="K102">
        <v>75691</v>
      </c>
      <c r="L102">
        <v>2.88</v>
      </c>
      <c r="M102">
        <v>34.94</v>
      </c>
      <c r="N102">
        <v>9.19</v>
      </c>
      <c r="O102">
        <v>5.93</v>
      </c>
      <c r="P102">
        <v>0.16</v>
      </c>
      <c r="Q102">
        <v>14080737</v>
      </c>
      <c r="R102">
        <v>-1.125</v>
      </c>
      <c r="S102">
        <v>41.53</v>
      </c>
      <c r="T102">
        <v>1317</v>
      </c>
      <c r="U102">
        <v>3.9</v>
      </c>
      <c r="V102">
        <v>61.48</v>
      </c>
    </row>
    <row r="103" spans="1:22">
      <c r="A103">
        <v>102</v>
      </c>
      <c r="B103">
        <v>112</v>
      </c>
      <c r="C103" t="str">
        <f>VLOOKUP([1]CityData!B103,[1]RPadd!$B:$C,2,TRUE)</f>
        <v>Manila</v>
      </c>
      <c r="D103" t="str">
        <f>VLOOKUP([1]CityData!B103,[1]RPadd!$B:$D,3,TRUE)</f>
        <v>Philippines</v>
      </c>
      <c r="E103">
        <v>0</v>
      </c>
      <c r="F103">
        <v>3501.1076429999998</v>
      </c>
      <c r="G103">
        <v>2.6123009439999998</v>
      </c>
      <c r="H103">
        <v>5343.5413669999998</v>
      </c>
      <c r="I103">
        <v>4279500</v>
      </c>
      <c r="J103">
        <v>3.8148148150000001</v>
      </c>
      <c r="K103">
        <v>23405.4</v>
      </c>
      <c r="L103">
        <v>49.31</v>
      </c>
      <c r="M103">
        <v>22.41</v>
      </c>
      <c r="N103">
        <v>24.23</v>
      </c>
      <c r="O103">
        <v>21.137</v>
      </c>
      <c r="P103">
        <v>0.04</v>
      </c>
      <c r="Q103">
        <v>11891107</v>
      </c>
      <c r="R103">
        <v>-0.31900000000000001</v>
      </c>
      <c r="S103">
        <v>52.02</v>
      </c>
      <c r="T103">
        <v>2873</v>
      </c>
      <c r="U103">
        <v>4.7</v>
      </c>
      <c r="V103">
        <v>62.81</v>
      </c>
    </row>
    <row r="104" spans="1:22">
      <c r="A104">
        <v>103</v>
      </c>
      <c r="B104">
        <v>113</v>
      </c>
      <c r="C104" t="str">
        <f>VLOOKUP([1]CityData!B104,[1]RPadd!$B:$C,2,TRUE)</f>
        <v>Lima</v>
      </c>
      <c r="D104" t="str">
        <f>VLOOKUP([1]CityData!B104,[1]RPadd!$B:$D,3,TRUE)</f>
        <v>Peru</v>
      </c>
      <c r="E104">
        <v>1</v>
      </c>
      <c r="F104">
        <v>3102.5905899999998</v>
      </c>
      <c r="G104">
        <v>11.193612079999999</v>
      </c>
      <c r="H104">
        <v>1108.688746</v>
      </c>
      <c r="I104" t="s">
        <v>1</v>
      </c>
      <c r="J104">
        <v>1</v>
      </c>
      <c r="K104">
        <v>7355.5</v>
      </c>
      <c r="L104">
        <v>0.23</v>
      </c>
      <c r="M104">
        <v>1.34</v>
      </c>
      <c r="N104">
        <v>0.3</v>
      </c>
      <c r="O104">
        <v>22.222000000000001</v>
      </c>
      <c r="P104">
        <v>0.3</v>
      </c>
      <c r="Q104">
        <v>8955047</v>
      </c>
      <c r="R104">
        <v>-0.245</v>
      </c>
      <c r="S104">
        <v>57.46</v>
      </c>
      <c r="T104">
        <v>6541</v>
      </c>
      <c r="U104">
        <v>5.2</v>
      </c>
      <c r="V104">
        <v>83.48</v>
      </c>
    </row>
    <row r="105" spans="1:22">
      <c r="A105">
        <v>104</v>
      </c>
      <c r="B105">
        <v>114</v>
      </c>
      <c r="C105" t="str">
        <f>VLOOKUP([1]CityData!B105,[1]RPadd!$B:$C,2,TRUE)</f>
        <v>Moscow</v>
      </c>
      <c r="D105" t="str">
        <f>VLOOKUP([1]CityData!B105,[1]RPadd!$B:$D,3,TRUE)</f>
        <v>Russia</v>
      </c>
      <c r="E105">
        <v>0</v>
      </c>
      <c r="F105">
        <v>49135.853949999997</v>
      </c>
      <c r="G105">
        <v>0.38285062399999997</v>
      </c>
      <c r="H105">
        <v>170.01994250000001</v>
      </c>
      <c r="I105" t="s">
        <v>1</v>
      </c>
      <c r="J105" t="s">
        <v>1</v>
      </c>
      <c r="K105">
        <v>37184</v>
      </c>
      <c r="L105">
        <v>63.4</v>
      </c>
      <c r="M105">
        <v>30.12</v>
      </c>
      <c r="N105">
        <v>8</v>
      </c>
      <c r="O105">
        <v>76.826999999999998</v>
      </c>
      <c r="P105">
        <v>7.0000000000000007E-2</v>
      </c>
      <c r="Q105">
        <v>11461264</v>
      </c>
      <c r="R105">
        <v>-0.71199999999999997</v>
      </c>
      <c r="S105">
        <v>75.849999999999994</v>
      </c>
      <c r="T105">
        <v>12736</v>
      </c>
      <c r="U105">
        <v>2.4</v>
      </c>
      <c r="V105">
        <v>91.27</v>
      </c>
    </row>
    <row r="106" spans="1:22">
      <c r="A106">
        <v>105</v>
      </c>
      <c r="B106">
        <v>115</v>
      </c>
      <c r="C106" t="str">
        <f>VLOOKUP([1]CityData!B106,[1]RPadd!$B:$C,2,TRUE)</f>
        <v>Riyadh</v>
      </c>
      <c r="D106" t="str">
        <f>VLOOKUP([1]CityData!B106,[1]RPadd!$B:$D,3,TRUE)</f>
        <v>Saudi Arabia</v>
      </c>
      <c r="E106">
        <v>0</v>
      </c>
      <c r="F106" t="s">
        <v>1</v>
      </c>
      <c r="G106" t="s">
        <v>1</v>
      </c>
      <c r="H106">
        <v>10.86881694</v>
      </c>
      <c r="I106" t="s">
        <v>1</v>
      </c>
      <c r="J106" t="s">
        <v>1</v>
      </c>
      <c r="K106">
        <v>334524</v>
      </c>
      <c r="L106" t="s">
        <v>1</v>
      </c>
      <c r="M106" t="s">
        <v>1</v>
      </c>
      <c r="N106" t="s">
        <v>1</v>
      </c>
      <c r="O106">
        <v>47.878999999999998</v>
      </c>
      <c r="P106">
        <v>0.14000000000000001</v>
      </c>
      <c r="Q106">
        <v>5227076</v>
      </c>
      <c r="R106">
        <v>-0.30599999999999999</v>
      </c>
      <c r="S106">
        <v>55.86</v>
      </c>
      <c r="T106">
        <v>24161</v>
      </c>
      <c r="U106">
        <v>4.0999999999999996</v>
      </c>
      <c r="V106">
        <v>87.77</v>
      </c>
    </row>
    <row r="107" spans="1:22">
      <c r="A107">
        <v>106</v>
      </c>
      <c r="B107">
        <v>116</v>
      </c>
      <c r="C107" t="str">
        <f>VLOOKUP([1]CityData!B107,[1]RPadd!$B:$C,2,TRUE)</f>
        <v>Singapore</v>
      </c>
      <c r="D107" t="str">
        <f>VLOOKUP([1]CityData!B107,[1]RPadd!$B:$D,3,TRUE)</f>
        <v>Singapore</v>
      </c>
      <c r="E107">
        <v>0</v>
      </c>
      <c r="F107">
        <v>1886.9316779999999</v>
      </c>
      <c r="G107">
        <v>1.079752619</v>
      </c>
      <c r="H107">
        <v>2493305.4079999998</v>
      </c>
      <c r="I107" t="s">
        <v>1</v>
      </c>
      <c r="J107" t="s">
        <v>1</v>
      </c>
      <c r="K107">
        <v>18231</v>
      </c>
      <c r="L107">
        <v>60.52</v>
      </c>
      <c r="M107">
        <v>26.81</v>
      </c>
      <c r="N107">
        <v>15.54</v>
      </c>
      <c r="O107" t="s">
        <v>1</v>
      </c>
      <c r="P107" t="s">
        <v>1</v>
      </c>
      <c r="Q107">
        <v>5078969</v>
      </c>
      <c r="R107">
        <v>1.542</v>
      </c>
      <c r="S107">
        <v>89.54</v>
      </c>
      <c r="T107">
        <v>56285</v>
      </c>
      <c r="U107">
        <v>5.8</v>
      </c>
      <c r="V107">
        <v>84.78</v>
      </c>
    </row>
    <row r="108" spans="1:22">
      <c r="A108">
        <v>107</v>
      </c>
      <c r="B108">
        <v>117</v>
      </c>
      <c r="C108" t="str">
        <f>VLOOKUP([1]CityData!B108,[1]RPadd!$B:$C,2,TRUE)</f>
        <v>Seoul</v>
      </c>
      <c r="D108" t="str">
        <f>VLOOKUP([1]CityData!B108,[1]RPadd!$B:$D,3,TRUE)</f>
        <v>South Korea</v>
      </c>
      <c r="E108">
        <v>0</v>
      </c>
      <c r="F108">
        <v>24440.208640000001</v>
      </c>
      <c r="G108">
        <v>4.4905260389999997</v>
      </c>
      <c r="H108">
        <v>9.1618922850000004</v>
      </c>
      <c r="I108" t="s">
        <v>1</v>
      </c>
      <c r="J108">
        <v>1.267267267</v>
      </c>
      <c r="K108">
        <v>5888</v>
      </c>
      <c r="L108">
        <v>82.31</v>
      </c>
      <c r="M108">
        <v>13.41</v>
      </c>
      <c r="N108">
        <v>9.65</v>
      </c>
      <c r="O108">
        <v>82.402000000000001</v>
      </c>
      <c r="P108">
        <v>0.1</v>
      </c>
      <c r="Q108">
        <v>9796045</v>
      </c>
      <c r="R108">
        <v>-1.635</v>
      </c>
      <c r="S108">
        <v>81.709999999999994</v>
      </c>
      <c r="T108">
        <v>27971</v>
      </c>
      <c r="U108">
        <v>4.8</v>
      </c>
      <c r="V108">
        <v>70.989999999999995</v>
      </c>
    </row>
    <row r="109" spans="1:22">
      <c r="A109">
        <v>108</v>
      </c>
      <c r="B109">
        <v>118</v>
      </c>
      <c r="C109" t="str">
        <f>VLOOKUP([1]CityData!B109,[1]RPadd!$B:$C,2,TRUE)</f>
        <v>Khartoum</v>
      </c>
      <c r="D109" t="str">
        <f>VLOOKUP([1]CityData!B109,[1]RPadd!$B:$D,3,TRUE)</f>
        <v>Sudan</v>
      </c>
      <c r="E109">
        <v>0</v>
      </c>
      <c r="F109">
        <v>1983981.88</v>
      </c>
      <c r="G109">
        <v>0.22651424000000001</v>
      </c>
      <c r="H109">
        <v>670.83414900000002</v>
      </c>
      <c r="I109" t="s">
        <v>1</v>
      </c>
      <c r="J109" t="s">
        <v>1</v>
      </c>
      <c r="K109">
        <v>10455.28571</v>
      </c>
      <c r="L109">
        <v>2.21</v>
      </c>
      <c r="M109">
        <v>27.85</v>
      </c>
      <c r="N109">
        <v>9.7100000000000009</v>
      </c>
      <c r="O109">
        <v>3.0139999999999998</v>
      </c>
      <c r="P109">
        <v>0.03</v>
      </c>
      <c r="Q109">
        <v>4517078</v>
      </c>
      <c r="R109">
        <v>-1.615</v>
      </c>
      <c r="S109">
        <v>40.43</v>
      </c>
      <c r="T109">
        <v>1876</v>
      </c>
      <c r="U109">
        <v>5.0999999999999996</v>
      </c>
      <c r="V109">
        <v>78.72</v>
      </c>
    </row>
    <row r="110" spans="1:22">
      <c r="A110">
        <v>109</v>
      </c>
      <c r="B110">
        <v>119</v>
      </c>
      <c r="C110" t="str">
        <f>VLOOKUP([1]CityData!B110,[1]RPadd!$B:$C,2,TRUE)</f>
        <v>Caracas</v>
      </c>
      <c r="D110" t="str">
        <f>VLOOKUP([1]CityData!B110,[1]RPadd!$B:$D,3,TRUE)</f>
        <v>Venezuela</v>
      </c>
      <c r="E110">
        <v>0</v>
      </c>
      <c r="F110">
        <v>6644.0556399999996</v>
      </c>
      <c r="G110">
        <v>4.9000194590000001</v>
      </c>
      <c r="H110">
        <v>36169.817159999999</v>
      </c>
      <c r="I110">
        <v>19927.5</v>
      </c>
      <c r="J110">
        <v>5.9743589740000003</v>
      </c>
      <c r="K110">
        <v>45062.2</v>
      </c>
      <c r="L110">
        <v>31.62</v>
      </c>
      <c r="M110">
        <v>24.72</v>
      </c>
      <c r="N110">
        <v>32.83</v>
      </c>
      <c r="O110">
        <v>24.271000000000001</v>
      </c>
      <c r="P110">
        <v>0.2</v>
      </c>
      <c r="Q110">
        <v>2900895</v>
      </c>
      <c r="R110">
        <v>-1.3120000000000001</v>
      </c>
      <c r="S110">
        <v>60.89</v>
      </c>
      <c r="T110">
        <v>12772</v>
      </c>
      <c r="U110">
        <v>2.2999999999999998</v>
      </c>
      <c r="V110">
        <v>64.12</v>
      </c>
    </row>
    <row r="111" spans="1:22">
      <c r="A111">
        <v>110</v>
      </c>
      <c r="B111">
        <v>120</v>
      </c>
      <c r="C111" t="str">
        <f>VLOOKUP([1]CityData!B111,[1]RPadd!$B:$C,2,TRUE)</f>
        <v>Lagos</v>
      </c>
      <c r="D111" t="str">
        <f>VLOOKUP([1]CityData!B111,[1]RPadd!$B:$D,3,TRUE)</f>
        <v>Nigeria</v>
      </c>
      <c r="E111">
        <v>0</v>
      </c>
      <c r="F111">
        <v>27621.14776</v>
      </c>
      <c r="G111">
        <v>0.64049710199999998</v>
      </c>
      <c r="H111">
        <v>45.29662793</v>
      </c>
      <c r="I111" t="s">
        <v>1</v>
      </c>
      <c r="J111">
        <v>4.821090603</v>
      </c>
      <c r="K111">
        <v>27650.5</v>
      </c>
      <c r="L111">
        <v>10.32</v>
      </c>
      <c r="M111">
        <v>45.01</v>
      </c>
      <c r="N111">
        <v>8.27</v>
      </c>
      <c r="O111">
        <v>19.12</v>
      </c>
      <c r="P111">
        <v>0.03</v>
      </c>
      <c r="Q111">
        <v>10780986</v>
      </c>
      <c r="R111">
        <v>-1.149</v>
      </c>
      <c r="S111">
        <v>47.71</v>
      </c>
      <c r="T111">
        <v>3203</v>
      </c>
      <c r="U111">
        <v>6.2</v>
      </c>
      <c r="V111">
        <v>26.56</v>
      </c>
    </row>
    <row r="112" spans="1:22">
      <c r="A112">
        <v>111</v>
      </c>
      <c r="B112">
        <v>121</v>
      </c>
      <c r="C112" t="str">
        <f>VLOOKUP([1]CityData!B112,[1]RPadd!$B:$C,2,TRUE)</f>
        <v>Madrid</v>
      </c>
      <c r="D112" t="str">
        <f>VLOOKUP([1]CityData!B112,[1]RPadd!$B:$D,3,TRUE)</f>
        <v>Spain</v>
      </c>
      <c r="E112">
        <v>0</v>
      </c>
      <c r="F112" t="s">
        <v>1</v>
      </c>
      <c r="G112">
        <v>2.9529058570000002</v>
      </c>
      <c r="H112">
        <v>16548.037700000001</v>
      </c>
      <c r="I112">
        <v>18918</v>
      </c>
      <c r="J112">
        <v>2.644230769</v>
      </c>
      <c r="K112">
        <v>48182.052629999998</v>
      </c>
      <c r="L112">
        <v>8.1300000000000008</v>
      </c>
      <c r="M112">
        <v>32.520000000000003</v>
      </c>
      <c r="N112">
        <v>45.38</v>
      </c>
      <c r="O112">
        <v>8.0980000000000008</v>
      </c>
      <c r="P112">
        <v>0.88</v>
      </c>
      <c r="Q112">
        <v>5787392</v>
      </c>
      <c r="R112">
        <v>0.81100000000000005</v>
      </c>
      <c r="S112">
        <v>62.65</v>
      </c>
      <c r="T112">
        <v>29767</v>
      </c>
      <c r="U112">
        <v>2.1</v>
      </c>
      <c r="V112">
        <v>73.569999999999993</v>
      </c>
    </row>
    <row r="113" spans="1:22">
      <c r="A113">
        <v>112</v>
      </c>
      <c r="B113">
        <v>122</v>
      </c>
      <c r="C113" t="str">
        <f>VLOOKUP([1]CityData!B113,[1]RPadd!$B:$C,2,TRUE)</f>
        <v>Istanbul</v>
      </c>
      <c r="D113" t="str">
        <f>VLOOKUP([1]CityData!B113,[1]RPadd!$B:$D,3,TRUE)</f>
        <v>Turkey</v>
      </c>
      <c r="E113">
        <v>0</v>
      </c>
      <c r="F113">
        <v>6019.5011020000002</v>
      </c>
      <c r="G113">
        <v>3.0472263690000001</v>
      </c>
      <c r="H113">
        <v>59128.216099999998</v>
      </c>
      <c r="I113">
        <v>12161576</v>
      </c>
      <c r="J113">
        <v>1</v>
      </c>
      <c r="K113">
        <v>56980.571430000004</v>
      </c>
      <c r="L113">
        <v>51.7</v>
      </c>
      <c r="M113">
        <v>38.96</v>
      </c>
      <c r="N113">
        <v>0</v>
      </c>
      <c r="O113">
        <v>16.486999999999998</v>
      </c>
      <c r="P113">
        <v>7.0000000000000007E-2</v>
      </c>
      <c r="Q113">
        <v>12703384</v>
      </c>
      <c r="R113">
        <v>-7.9000000000000001E-2</v>
      </c>
      <c r="S113">
        <v>67.92</v>
      </c>
      <c r="T113">
        <v>10515</v>
      </c>
      <c r="U113">
        <v>3.9</v>
      </c>
      <c r="V113">
        <v>76.38</v>
      </c>
    </row>
    <row r="114" spans="1:22">
      <c r="A114">
        <v>113</v>
      </c>
      <c r="B114">
        <v>123</v>
      </c>
      <c r="C114" t="str">
        <f>VLOOKUP([1]CityData!B114,[1]RPadd!$B:$C,2,TRUE)</f>
        <v>Montevideo</v>
      </c>
      <c r="D114" t="str">
        <f>VLOOKUP([1]CityData!B114,[1]RPadd!$B:$D,3,TRUE)</f>
        <v>Uruguay</v>
      </c>
      <c r="E114">
        <v>0</v>
      </c>
      <c r="F114">
        <v>9142.7080549999991</v>
      </c>
      <c r="G114">
        <v>0.53396943799999996</v>
      </c>
      <c r="H114">
        <v>0</v>
      </c>
      <c r="I114" t="s">
        <v>1</v>
      </c>
      <c r="J114">
        <v>1</v>
      </c>
      <c r="K114">
        <v>48213</v>
      </c>
      <c r="L114">
        <v>0.66</v>
      </c>
      <c r="M114">
        <v>7.37</v>
      </c>
      <c r="N114">
        <v>0.53</v>
      </c>
      <c r="O114">
        <v>6.7489999999999997</v>
      </c>
      <c r="P114">
        <v>1.19</v>
      </c>
      <c r="Q114">
        <v>1659394</v>
      </c>
      <c r="R114">
        <v>0.77400000000000002</v>
      </c>
      <c r="S114">
        <v>56.59</v>
      </c>
      <c r="T114">
        <v>16807</v>
      </c>
      <c r="U114">
        <v>3.3</v>
      </c>
      <c r="V114">
        <v>54.57</v>
      </c>
    </row>
    <row r="115" spans="1:22">
      <c r="A115">
        <v>114</v>
      </c>
      <c r="B115">
        <v>124</v>
      </c>
      <c r="C115" t="str">
        <f>VLOOKUP([1]CityData!B115,[1]RPadd!$B:$C,2,TRUE)</f>
        <v>Shenzhen</v>
      </c>
      <c r="D115" t="str">
        <f>VLOOKUP([1]CityData!B115,[1]RPadd!$B:$D,3,TRUE)</f>
        <v>China</v>
      </c>
      <c r="E115">
        <v>0</v>
      </c>
      <c r="F115">
        <v>155.50438879999999</v>
      </c>
      <c r="G115" t="s">
        <v>1</v>
      </c>
      <c r="H115">
        <v>384918.77230000001</v>
      </c>
      <c r="I115" s="1">
        <v>260000000000000</v>
      </c>
      <c r="J115" t="s">
        <v>1</v>
      </c>
      <c r="K115">
        <v>22979</v>
      </c>
      <c r="L115">
        <v>18.829999999999998</v>
      </c>
      <c r="M115">
        <v>42.27</v>
      </c>
      <c r="N115">
        <v>0</v>
      </c>
      <c r="O115">
        <v>145.64400000000001</v>
      </c>
      <c r="P115">
        <v>0.01</v>
      </c>
      <c r="Q115">
        <v>10222916</v>
      </c>
      <c r="R115">
        <v>-0.54500000000000004</v>
      </c>
      <c r="S115">
        <v>68.209999999999994</v>
      </c>
      <c r="T115">
        <v>7590</v>
      </c>
      <c r="U115">
        <v>9.6999999999999993</v>
      </c>
      <c r="V115">
        <v>80.67</v>
      </c>
    </row>
    <row r="116" spans="1:22">
      <c r="A116">
        <v>115</v>
      </c>
      <c r="B116">
        <v>125</v>
      </c>
      <c r="C116" t="str">
        <f>VLOOKUP([1]CityData!B116,[1]RPadd!$B:$C,2,TRUE)</f>
        <v>Cape Town</v>
      </c>
      <c r="D116" t="str">
        <f>VLOOKUP([1]CityData!B116,[1]RPadd!$B:$D,3,TRUE)</f>
        <v>South Africa</v>
      </c>
      <c r="E116">
        <v>1</v>
      </c>
      <c r="F116">
        <v>1145.843026</v>
      </c>
      <c r="G116">
        <v>6.8648352140000002</v>
      </c>
      <c r="H116">
        <v>104497.3616</v>
      </c>
      <c r="I116">
        <v>6257500.6600000001</v>
      </c>
      <c r="J116">
        <v>8</v>
      </c>
      <c r="K116">
        <v>32731.157889999999</v>
      </c>
      <c r="L116">
        <v>1.8</v>
      </c>
      <c r="M116">
        <v>6.86</v>
      </c>
      <c r="N116">
        <v>74.8</v>
      </c>
      <c r="O116">
        <v>111.036</v>
      </c>
      <c r="P116">
        <v>0.37</v>
      </c>
      <c r="Q116">
        <v>3344671</v>
      </c>
      <c r="R116">
        <v>0.22900000000000001</v>
      </c>
      <c r="S116">
        <v>66.14</v>
      </c>
      <c r="T116">
        <v>6483</v>
      </c>
      <c r="U116">
        <v>3.1</v>
      </c>
      <c r="V116">
        <v>66.02</v>
      </c>
    </row>
    <row r="117" spans="1:22">
      <c r="A117">
        <v>116</v>
      </c>
      <c r="B117">
        <v>126</v>
      </c>
      <c r="C117" t="str">
        <f>VLOOKUP([1]CityData!B117,[1]RPadd!$B:$C,2,TRUE)</f>
        <v>Tunis</v>
      </c>
      <c r="D117" t="str">
        <f>VLOOKUP([1]CityData!B117,[1]RPadd!$B:$D,3,TRUE)</f>
        <v>Tunisia</v>
      </c>
      <c r="E117">
        <v>0</v>
      </c>
      <c r="F117">
        <v>18923.32099</v>
      </c>
      <c r="G117">
        <v>2.2622433389999999</v>
      </c>
      <c r="H117">
        <v>3.0320891999999999E-2</v>
      </c>
      <c r="I117" t="s">
        <v>1</v>
      </c>
      <c r="J117">
        <v>2</v>
      </c>
      <c r="K117">
        <v>171613.7</v>
      </c>
      <c r="L117">
        <v>0.93</v>
      </c>
      <c r="M117">
        <v>58</v>
      </c>
      <c r="N117">
        <v>0</v>
      </c>
      <c r="O117">
        <v>9.2949999999999999</v>
      </c>
      <c r="P117">
        <v>0.61</v>
      </c>
      <c r="Q117">
        <v>1915961</v>
      </c>
      <c r="R117">
        <v>-0.28699999999999998</v>
      </c>
      <c r="S117">
        <v>60.96</v>
      </c>
      <c r="T117">
        <v>4421</v>
      </c>
      <c r="U117">
        <v>4</v>
      </c>
      <c r="V117">
        <v>72.03</v>
      </c>
    </row>
    <row r="118" spans="1:22">
      <c r="A118">
        <v>117</v>
      </c>
      <c r="B118">
        <v>127</v>
      </c>
      <c r="C118" t="str">
        <f>VLOOKUP([1]CityData!B118,[1]RPadd!$B:$C,2,TRUE)</f>
        <v>Freetown</v>
      </c>
      <c r="D118" t="str">
        <f>VLOOKUP([1]CityData!B118,[1]RPadd!$B:$D,3,TRUE)</f>
        <v>Sierra Leone</v>
      </c>
      <c r="E118">
        <v>0</v>
      </c>
      <c r="F118">
        <v>14.047938690000001</v>
      </c>
      <c r="G118">
        <v>4.03271114</v>
      </c>
      <c r="H118">
        <v>10.555443110000001</v>
      </c>
      <c r="I118" t="s">
        <v>1</v>
      </c>
      <c r="J118">
        <v>8</v>
      </c>
      <c r="K118">
        <v>14517</v>
      </c>
      <c r="L118">
        <v>93.06</v>
      </c>
      <c r="M118">
        <v>0</v>
      </c>
      <c r="N118">
        <v>0</v>
      </c>
      <c r="O118">
        <v>0.68400000000000005</v>
      </c>
      <c r="P118">
        <v>0.19</v>
      </c>
      <c r="Q118">
        <v>890550</v>
      </c>
      <c r="R118">
        <v>-0.69199999999999995</v>
      </c>
      <c r="S118">
        <v>55.68</v>
      </c>
      <c r="T118">
        <v>766</v>
      </c>
      <c r="U118">
        <v>5</v>
      </c>
      <c r="V118">
        <v>50.63</v>
      </c>
    </row>
    <row r="119" spans="1:22">
      <c r="A119">
        <v>118</v>
      </c>
      <c r="B119">
        <v>128</v>
      </c>
      <c r="C119" t="str">
        <f>VLOOKUP([1]CityData!B119,[1]RPadd!$B:$C,2,TRUE)</f>
        <v>Tripoli</v>
      </c>
      <c r="D119" t="str">
        <f>VLOOKUP([1]CityData!B119,[1]RPadd!$B:$D,3,TRUE)</f>
        <v>Libya</v>
      </c>
      <c r="E119">
        <v>0</v>
      </c>
      <c r="F119" t="s">
        <v>1</v>
      </c>
      <c r="G119" t="s">
        <v>1</v>
      </c>
      <c r="H119">
        <v>2154.180511</v>
      </c>
      <c r="I119" t="s">
        <v>1</v>
      </c>
      <c r="J119" t="s">
        <v>1</v>
      </c>
      <c r="K119">
        <v>628331.5</v>
      </c>
      <c r="L119" t="s">
        <v>1</v>
      </c>
      <c r="M119" t="s">
        <v>1</v>
      </c>
      <c r="N119" t="s">
        <v>1</v>
      </c>
      <c r="O119">
        <v>2.7E-2</v>
      </c>
      <c r="P119">
        <v>0.18</v>
      </c>
      <c r="Q119">
        <v>1095149</v>
      </c>
      <c r="R119">
        <v>-1.502</v>
      </c>
      <c r="S119">
        <v>51.42</v>
      </c>
      <c r="T119">
        <v>6573</v>
      </c>
      <c r="U119">
        <v>3.7</v>
      </c>
      <c r="V119">
        <v>0</v>
      </c>
    </row>
    <row r="120" spans="1:22">
      <c r="A120">
        <v>119</v>
      </c>
      <c r="B120">
        <v>129</v>
      </c>
      <c r="C120" t="str">
        <f>VLOOKUP([1]CityData!B120,[1]RPadd!$B:$C,2,TRUE)</f>
        <v>Cotonou</v>
      </c>
      <c r="D120" t="str">
        <f>VLOOKUP([1]CityData!B120,[1]RPadd!$B:$D,3,TRUE)</f>
        <v>Benin</v>
      </c>
      <c r="E120">
        <v>0</v>
      </c>
      <c r="F120" t="s">
        <v>1</v>
      </c>
      <c r="G120" t="s">
        <v>1</v>
      </c>
      <c r="H120" t="s">
        <v>1</v>
      </c>
      <c r="I120" t="s">
        <v>1</v>
      </c>
      <c r="J120" t="s">
        <v>1</v>
      </c>
      <c r="K120">
        <v>8742</v>
      </c>
      <c r="L120">
        <v>33.97</v>
      </c>
      <c r="M120">
        <v>40.04</v>
      </c>
      <c r="N120">
        <v>15.95</v>
      </c>
      <c r="O120">
        <v>7.0979999999999999</v>
      </c>
      <c r="P120">
        <v>0.31</v>
      </c>
      <c r="Q120">
        <v>675340</v>
      </c>
      <c r="R120">
        <v>-0.34</v>
      </c>
      <c r="S120">
        <v>37.729999999999997</v>
      </c>
      <c r="T120">
        <v>904</v>
      </c>
      <c r="U120">
        <v>4.4000000000000004</v>
      </c>
      <c r="V120">
        <v>46.61</v>
      </c>
    </row>
    <row r="121" spans="1:22">
      <c r="A121">
        <v>120</v>
      </c>
      <c r="B121">
        <v>130</v>
      </c>
      <c r="C121" t="str">
        <f>VLOOKUP([1]CityData!B121,[1]RPadd!$B:$C,2,TRUE)</f>
        <v>Algiers</v>
      </c>
      <c r="D121" t="str">
        <f>VLOOKUP([1]CityData!B121,[1]RPadd!$B:$D,3,TRUE)</f>
        <v>Algeria</v>
      </c>
      <c r="E121">
        <v>0</v>
      </c>
      <c r="F121">
        <v>4143.8404090000004</v>
      </c>
      <c r="G121">
        <v>3.0890563059999998</v>
      </c>
      <c r="H121">
        <v>3.6475782059999999</v>
      </c>
      <c r="I121">
        <v>715035</v>
      </c>
      <c r="J121">
        <v>7</v>
      </c>
      <c r="K121">
        <v>38352</v>
      </c>
      <c r="L121">
        <v>0.11</v>
      </c>
      <c r="M121">
        <v>41.14</v>
      </c>
      <c r="N121">
        <v>0</v>
      </c>
      <c r="O121">
        <v>4.22</v>
      </c>
      <c r="P121">
        <v>0.1</v>
      </c>
      <c r="Q121">
        <v>2432023</v>
      </c>
      <c r="R121">
        <v>-0.83499999999999996</v>
      </c>
      <c r="S121">
        <v>52.89</v>
      </c>
      <c r="T121">
        <v>5484</v>
      </c>
      <c r="U121">
        <v>3.4</v>
      </c>
      <c r="V121">
        <v>50.67</v>
      </c>
    </row>
    <row r="122" spans="1:22">
      <c r="A122">
        <v>121</v>
      </c>
      <c r="B122">
        <v>131</v>
      </c>
      <c r="C122" t="str">
        <f>VLOOKUP([1]CityData!B122,[1]RPadd!$B:$C,2,TRUE)</f>
        <v>Addis Ababa</v>
      </c>
      <c r="D122" t="str">
        <f>VLOOKUP([1]CityData!B122,[1]RPadd!$B:$D,3,TRUE)</f>
        <v>Ethiopia</v>
      </c>
      <c r="E122">
        <v>0</v>
      </c>
      <c r="F122">
        <v>920.08581609999999</v>
      </c>
      <c r="G122">
        <v>2.1631956489999999</v>
      </c>
      <c r="H122">
        <v>122.7536424</v>
      </c>
      <c r="I122" t="s">
        <v>1</v>
      </c>
      <c r="J122">
        <v>7</v>
      </c>
      <c r="K122">
        <v>19809.5</v>
      </c>
      <c r="L122">
        <v>0.43</v>
      </c>
      <c r="M122">
        <v>90.42</v>
      </c>
      <c r="N122">
        <v>0</v>
      </c>
      <c r="O122">
        <v>6.6390000000000002</v>
      </c>
      <c r="P122">
        <v>0.01</v>
      </c>
      <c r="Q122">
        <v>2918813</v>
      </c>
      <c r="R122">
        <v>-0.91100000000000003</v>
      </c>
      <c r="S122">
        <v>65.430000000000007</v>
      </c>
      <c r="T122">
        <v>574</v>
      </c>
      <c r="U122">
        <v>7.7</v>
      </c>
      <c r="V122">
        <v>64.05</v>
      </c>
    </row>
    <row r="123" spans="1:22">
      <c r="A123">
        <v>122</v>
      </c>
      <c r="B123">
        <v>132</v>
      </c>
      <c r="C123" t="str">
        <f>VLOOKUP([1]CityData!B123,[1]RPadd!$B:$C,2,TRUE)</f>
        <v>Dar es Salaam</v>
      </c>
      <c r="D123" t="str">
        <f>VLOOKUP([1]CityData!B123,[1]RPadd!$B:$D,3,TRUE)</f>
        <v>Tanzania</v>
      </c>
      <c r="E123">
        <v>1</v>
      </c>
      <c r="F123">
        <v>17375.384559999999</v>
      </c>
      <c r="G123">
        <v>1.6769801280000001</v>
      </c>
      <c r="H123">
        <v>2504.54484</v>
      </c>
      <c r="I123" t="s">
        <v>1</v>
      </c>
      <c r="J123">
        <v>2.5112359550000001</v>
      </c>
      <c r="K123">
        <v>29701.75</v>
      </c>
      <c r="L123">
        <v>2.0499999999999998</v>
      </c>
      <c r="M123">
        <v>25.89</v>
      </c>
      <c r="N123">
        <v>5.38</v>
      </c>
      <c r="O123">
        <v>30.640999999999998</v>
      </c>
      <c r="P123">
        <v>0.09</v>
      </c>
      <c r="Q123">
        <v>3869675</v>
      </c>
      <c r="R123">
        <v>-0.45300000000000001</v>
      </c>
      <c r="S123">
        <v>66.17</v>
      </c>
      <c r="T123">
        <v>955</v>
      </c>
      <c r="U123">
        <v>5.7</v>
      </c>
      <c r="V123">
        <v>60.1</v>
      </c>
    </row>
    <row r="124" spans="1:22">
      <c r="A124">
        <v>123</v>
      </c>
      <c r="B124">
        <v>133</v>
      </c>
      <c r="C124" t="str">
        <f>VLOOKUP([1]CityData!B124,[1]RPadd!$B:$C,2,TRUE)</f>
        <v>Dakar</v>
      </c>
      <c r="D124" t="str">
        <f>VLOOKUP([1]CityData!B124,[1]RPadd!$B:$D,3,TRUE)</f>
        <v>Senegal</v>
      </c>
      <c r="E124">
        <v>0</v>
      </c>
      <c r="F124">
        <v>45089.995210000001</v>
      </c>
      <c r="G124">
        <v>0.144180065</v>
      </c>
      <c r="H124">
        <v>284.3558883</v>
      </c>
      <c r="I124" t="s">
        <v>1</v>
      </c>
      <c r="J124">
        <v>4.8394937379999998</v>
      </c>
      <c r="K124">
        <v>127195</v>
      </c>
      <c r="L124">
        <v>0.02</v>
      </c>
      <c r="M124">
        <v>61.27</v>
      </c>
      <c r="N124">
        <v>36.64</v>
      </c>
      <c r="O124">
        <v>7.8129999999999997</v>
      </c>
      <c r="P124">
        <v>0.6</v>
      </c>
      <c r="Q124">
        <v>2929109</v>
      </c>
      <c r="R124">
        <v>-0.189</v>
      </c>
      <c r="S124">
        <v>46.53</v>
      </c>
      <c r="T124">
        <v>1067</v>
      </c>
      <c r="U124">
        <v>3.9</v>
      </c>
      <c r="V124">
        <v>44.39</v>
      </c>
    </row>
    <row r="125" spans="1:22">
      <c r="A125">
        <v>124</v>
      </c>
      <c r="B125">
        <v>134</v>
      </c>
      <c r="C125" t="str">
        <f>VLOOKUP([1]CityData!B125,[1]RPadd!$B:$C,2,TRUE)</f>
        <v>Harare</v>
      </c>
      <c r="D125" t="str">
        <f>VLOOKUP([1]CityData!B125,[1]RPadd!$B:$D,3,TRUE)</f>
        <v>Zimbabwe</v>
      </c>
      <c r="E125">
        <v>0</v>
      </c>
      <c r="F125">
        <v>3981.0689109999998</v>
      </c>
      <c r="G125">
        <v>0.51764146899999997</v>
      </c>
      <c r="H125">
        <v>243.16615490000001</v>
      </c>
      <c r="I125">
        <v>1085072</v>
      </c>
      <c r="J125">
        <v>9.9715639809999992</v>
      </c>
      <c r="K125">
        <v>26903.5</v>
      </c>
      <c r="L125">
        <v>0.13</v>
      </c>
      <c r="M125">
        <v>6.27</v>
      </c>
      <c r="N125">
        <v>6.5</v>
      </c>
      <c r="O125" t="s">
        <v>1</v>
      </c>
      <c r="P125">
        <v>1.62</v>
      </c>
      <c r="Q125">
        <v>1474557</v>
      </c>
      <c r="R125">
        <v>-1.3240000000000001</v>
      </c>
      <c r="S125">
        <v>43.25</v>
      </c>
      <c r="T125">
        <v>931</v>
      </c>
      <c r="U125">
        <v>0.4</v>
      </c>
      <c r="V125">
        <v>66.319999999999993</v>
      </c>
    </row>
    <row r="126" spans="1:22">
      <c r="A126">
        <v>125</v>
      </c>
      <c r="B126">
        <v>147</v>
      </c>
      <c r="C126" t="str">
        <f>VLOOKUP([1]CityData!B126,[1]RPadd!$B:$C,2,TRUE)</f>
        <v>San Jose (Costa Rica)</v>
      </c>
      <c r="D126" t="str">
        <f>VLOOKUP([1]CityData!B126,[1]RPadd!$B:$D,3,TRUE)</f>
        <v>Costa Rica</v>
      </c>
      <c r="E126">
        <v>0</v>
      </c>
      <c r="F126">
        <v>823.48671430000002</v>
      </c>
      <c r="G126">
        <v>6.2261472910000002</v>
      </c>
      <c r="H126">
        <v>1287.117219</v>
      </c>
      <c r="I126" t="s">
        <v>1</v>
      </c>
      <c r="J126">
        <v>2</v>
      </c>
      <c r="K126">
        <v>15067.5</v>
      </c>
      <c r="L126">
        <v>79.239999999999995</v>
      </c>
      <c r="M126">
        <v>13.75</v>
      </c>
      <c r="N126">
        <v>49.38</v>
      </c>
      <c r="O126">
        <v>31.109000000000002</v>
      </c>
      <c r="P126">
        <v>3.55</v>
      </c>
      <c r="Q126">
        <v>1121524</v>
      </c>
      <c r="R126">
        <v>0.64200000000000002</v>
      </c>
      <c r="S126">
        <v>51.13</v>
      </c>
      <c r="T126">
        <v>10415</v>
      </c>
      <c r="U126">
        <v>4.5</v>
      </c>
      <c r="V126">
        <v>78.400000000000006</v>
      </c>
    </row>
    <row r="127" spans="1:22">
      <c r="A127">
        <v>126</v>
      </c>
      <c r="B127">
        <v>150</v>
      </c>
      <c r="C127" t="str">
        <f>VLOOKUP([1]CityData!B127,[1]RPadd!$B:$C,2,TRUE)</f>
        <v>Tegucigalpa</v>
      </c>
      <c r="D127" t="str">
        <f>VLOOKUP([1]CityData!B127,[1]RPadd!$B:$D,3,TRUE)</f>
        <v>Honduras</v>
      </c>
      <c r="E127">
        <v>0</v>
      </c>
      <c r="F127">
        <v>417.82405490000002</v>
      </c>
      <c r="G127">
        <v>4.0055946530000002</v>
      </c>
      <c r="H127">
        <v>14229.421120000001</v>
      </c>
      <c r="I127">
        <v>144</v>
      </c>
      <c r="J127">
        <v>1</v>
      </c>
      <c r="K127">
        <v>7525.3333329999996</v>
      </c>
      <c r="L127">
        <v>13.24</v>
      </c>
      <c r="M127">
        <v>6.14</v>
      </c>
      <c r="N127">
        <v>0.62</v>
      </c>
      <c r="O127">
        <v>14.528</v>
      </c>
      <c r="P127">
        <v>0.74</v>
      </c>
      <c r="Q127">
        <v>986962</v>
      </c>
      <c r="R127">
        <v>-0.68300000000000005</v>
      </c>
      <c r="S127">
        <v>37.9</v>
      </c>
      <c r="T127">
        <v>2435</v>
      </c>
      <c r="U127">
        <v>3.5</v>
      </c>
      <c r="V127">
        <v>70.09</v>
      </c>
    </row>
    <row r="128" spans="1:22">
      <c r="A128">
        <v>127</v>
      </c>
      <c r="B128">
        <v>153</v>
      </c>
      <c r="C128" t="str">
        <f>VLOOKUP([1]CityData!B128,[1]RPadd!$B:$C,2,TRUE)</f>
        <v>Kampala</v>
      </c>
      <c r="D128" t="str">
        <f>VLOOKUP([1]CityData!B128,[1]RPadd!$B:$D,3,TRUE)</f>
        <v>Uganda</v>
      </c>
      <c r="E128">
        <v>0</v>
      </c>
      <c r="F128">
        <v>265975.46000000002</v>
      </c>
      <c r="G128" t="s">
        <v>1</v>
      </c>
      <c r="H128">
        <v>0.137805861</v>
      </c>
      <c r="I128" t="s">
        <v>1</v>
      </c>
      <c r="J128" t="s">
        <v>1</v>
      </c>
      <c r="K128">
        <v>9875</v>
      </c>
      <c r="L128">
        <v>2.38</v>
      </c>
      <c r="M128">
        <v>38.01</v>
      </c>
      <c r="N128">
        <v>6.46</v>
      </c>
      <c r="O128">
        <v>24.477</v>
      </c>
      <c r="P128">
        <v>0.28000000000000003</v>
      </c>
      <c r="Q128">
        <v>1594363</v>
      </c>
      <c r="R128">
        <v>-0.60199999999999998</v>
      </c>
      <c r="S128">
        <v>60.48</v>
      </c>
      <c r="T128">
        <v>715</v>
      </c>
      <c r="U128">
        <v>6.9</v>
      </c>
      <c r="V128">
        <v>59.76</v>
      </c>
    </row>
    <row r="129" spans="1:22">
      <c r="A129">
        <v>128</v>
      </c>
      <c r="B129">
        <v>154</v>
      </c>
      <c r="C129" t="str">
        <f>VLOOKUP([1]CityData!B129,[1]RPadd!$B:$C,2,TRUE)</f>
        <v>Houston</v>
      </c>
      <c r="D129" t="str">
        <f>VLOOKUP([1]CityData!B129,[1]RPadd!$B:$D,3,TRUE)</f>
        <v>United States</v>
      </c>
      <c r="E129">
        <v>0</v>
      </c>
      <c r="F129">
        <v>50421.269099999998</v>
      </c>
      <c r="G129">
        <v>0.12880355499999999</v>
      </c>
      <c r="H129">
        <v>11.965636610000001</v>
      </c>
      <c r="I129" t="s">
        <v>1</v>
      </c>
      <c r="J129">
        <v>3.4303020790000001</v>
      </c>
      <c r="K129">
        <v>55072.800000000003</v>
      </c>
      <c r="L129">
        <v>4.17</v>
      </c>
      <c r="M129">
        <v>18.34</v>
      </c>
      <c r="N129">
        <v>1.26</v>
      </c>
      <c r="O129">
        <v>7483.8069999999998</v>
      </c>
      <c r="P129">
        <v>0.25</v>
      </c>
      <c r="Q129">
        <v>4976162</v>
      </c>
      <c r="R129">
        <v>1.21</v>
      </c>
      <c r="S129">
        <v>67.260000000000005</v>
      </c>
      <c r="T129">
        <v>54630</v>
      </c>
      <c r="U129">
        <v>2.5</v>
      </c>
      <c r="V129">
        <v>82.92</v>
      </c>
    </row>
    <row r="130" spans="1:22">
      <c r="A130">
        <v>129</v>
      </c>
      <c r="B130">
        <v>155</v>
      </c>
      <c r="C130" t="str">
        <f>VLOOKUP([1]CityData!B130,[1]RPadd!$B:$C,2,TRUE)</f>
        <v>Philadelphia</v>
      </c>
      <c r="D130" t="str">
        <f>VLOOKUP([1]CityData!B130,[1]RPadd!$B:$D,3,TRUE)</f>
        <v>United States</v>
      </c>
      <c r="E130">
        <v>1</v>
      </c>
      <c r="F130">
        <v>25023.524809999999</v>
      </c>
      <c r="G130">
        <v>1.7042993790000001</v>
      </c>
      <c r="H130">
        <v>86.417401380000001</v>
      </c>
      <c r="I130" t="s">
        <v>1</v>
      </c>
      <c r="J130" t="s">
        <v>1</v>
      </c>
      <c r="K130">
        <v>9908.6666669999995</v>
      </c>
      <c r="L130">
        <v>58.39</v>
      </c>
      <c r="M130">
        <v>32.93</v>
      </c>
      <c r="N130">
        <v>6.11</v>
      </c>
      <c r="O130">
        <v>7483.8069999999998</v>
      </c>
      <c r="P130">
        <v>0.25</v>
      </c>
      <c r="Q130">
        <v>5449069</v>
      </c>
      <c r="R130">
        <v>1.21</v>
      </c>
      <c r="S130">
        <v>67.260000000000005</v>
      </c>
      <c r="T130">
        <v>54630</v>
      </c>
      <c r="U130">
        <v>2.5</v>
      </c>
      <c r="V130">
        <v>82.92</v>
      </c>
    </row>
    <row r="131" spans="1:22">
      <c r="A131">
        <v>130</v>
      </c>
      <c r="B131">
        <v>156</v>
      </c>
      <c r="C131" t="str">
        <f>VLOOKUP([1]CityData!B131,[1]RPadd!$B:$C,2,TRUE)</f>
        <v>Phoenix</v>
      </c>
      <c r="D131" t="str">
        <f>VLOOKUP([1]CityData!B131,[1]RPadd!$B:$D,3,TRUE)</f>
        <v>United States</v>
      </c>
      <c r="E131">
        <v>0</v>
      </c>
      <c r="F131">
        <v>30302.35297</v>
      </c>
      <c r="G131">
        <v>3.1755462030000001</v>
      </c>
      <c r="H131">
        <v>23452.828659999999</v>
      </c>
      <c r="I131" t="s">
        <v>1</v>
      </c>
      <c r="J131">
        <v>8.3852523659999996</v>
      </c>
      <c r="K131">
        <v>81884.25</v>
      </c>
      <c r="L131">
        <v>7.53</v>
      </c>
      <c r="M131">
        <v>3.09</v>
      </c>
      <c r="N131">
        <v>15.04</v>
      </c>
      <c r="O131">
        <v>7483.8069999999998</v>
      </c>
      <c r="P131">
        <v>0.25</v>
      </c>
      <c r="Q131">
        <v>3649247</v>
      </c>
      <c r="R131">
        <v>1.21</v>
      </c>
      <c r="S131">
        <v>67.260000000000005</v>
      </c>
      <c r="T131">
        <v>54630</v>
      </c>
      <c r="U131">
        <v>2.5</v>
      </c>
      <c r="V131">
        <v>82.92</v>
      </c>
    </row>
    <row r="132" spans="1:22">
      <c r="A132">
        <v>131</v>
      </c>
      <c r="B132">
        <v>157</v>
      </c>
      <c r="C132" t="str">
        <f>VLOOKUP([1]CityData!B132,[1]RPadd!$B:$C,2,TRUE)</f>
        <v>San Antonio</v>
      </c>
      <c r="D132" t="str">
        <f>VLOOKUP([1]CityData!B132,[1]RPadd!$B:$D,3,TRUE)</f>
        <v>United States</v>
      </c>
      <c r="E132">
        <v>1</v>
      </c>
      <c r="F132">
        <v>2453.3201079999999</v>
      </c>
      <c r="G132">
        <v>0.91032988400000003</v>
      </c>
      <c r="H132">
        <v>0</v>
      </c>
      <c r="I132" t="s">
        <v>1</v>
      </c>
      <c r="J132">
        <v>5.416160155</v>
      </c>
      <c r="K132">
        <v>50931.666669999999</v>
      </c>
      <c r="L132">
        <v>0.8</v>
      </c>
      <c r="M132">
        <v>17.13</v>
      </c>
      <c r="N132">
        <v>5.91</v>
      </c>
      <c r="O132">
        <v>7483.8069999999998</v>
      </c>
      <c r="P132">
        <v>0.25</v>
      </c>
      <c r="Q132">
        <v>1770572</v>
      </c>
      <c r="R132">
        <v>1.21</v>
      </c>
      <c r="S132">
        <v>67.260000000000005</v>
      </c>
      <c r="T132">
        <v>54630</v>
      </c>
      <c r="U132">
        <v>2.5</v>
      </c>
      <c r="V132">
        <v>82.92</v>
      </c>
    </row>
    <row r="133" spans="1:22">
      <c r="A133">
        <v>132</v>
      </c>
      <c r="B133">
        <v>158</v>
      </c>
      <c r="C133" t="str">
        <f>VLOOKUP([1]CityData!B133,[1]RPadd!$B:$C,2,TRUE)</f>
        <v>San Diego</v>
      </c>
      <c r="D133" t="str">
        <f>VLOOKUP([1]CityData!B133,[1]RPadd!$B:$D,3,TRUE)</f>
        <v>United States</v>
      </c>
      <c r="E133">
        <v>0</v>
      </c>
      <c r="F133">
        <v>3980.4125570000001</v>
      </c>
      <c r="G133">
        <v>4.6695251879999997</v>
      </c>
      <c r="H133">
        <v>81546.753540000005</v>
      </c>
      <c r="I133" t="s">
        <v>1</v>
      </c>
      <c r="J133">
        <v>9.3971354169999994</v>
      </c>
      <c r="K133">
        <v>351039.58620000002</v>
      </c>
      <c r="L133">
        <v>60.03</v>
      </c>
      <c r="M133">
        <v>2.4500000000000002</v>
      </c>
      <c r="N133">
        <v>14.73</v>
      </c>
      <c r="O133">
        <v>7483.8069999999998</v>
      </c>
      <c r="P133">
        <v>0.25</v>
      </c>
      <c r="Q133">
        <v>2964154</v>
      </c>
      <c r="R133">
        <v>1.21</v>
      </c>
      <c r="S133">
        <v>67.260000000000005</v>
      </c>
      <c r="T133">
        <v>54630</v>
      </c>
      <c r="U133">
        <v>2.5</v>
      </c>
      <c r="V133">
        <v>82.92</v>
      </c>
    </row>
    <row r="134" spans="1:22">
      <c r="A134">
        <v>133</v>
      </c>
      <c r="B134">
        <v>159</v>
      </c>
      <c r="C134" t="str">
        <f>VLOOKUP([1]CityData!B134,[1]RPadd!$B:$C,2,TRUE)</f>
        <v>Dallas</v>
      </c>
      <c r="D134" t="str">
        <f>VLOOKUP([1]CityData!B134,[1]RPadd!$B:$D,3,TRUE)</f>
        <v>United States</v>
      </c>
      <c r="E134">
        <v>0</v>
      </c>
      <c r="F134">
        <v>12558.651470000001</v>
      </c>
      <c r="G134">
        <v>0.248490556</v>
      </c>
      <c r="H134">
        <v>12058.22653</v>
      </c>
      <c r="I134" t="s">
        <v>1</v>
      </c>
      <c r="J134" t="s">
        <v>1</v>
      </c>
      <c r="K134">
        <v>51150.428569999996</v>
      </c>
      <c r="L134">
        <v>1.47</v>
      </c>
      <c r="M134">
        <v>17.48</v>
      </c>
      <c r="N134">
        <v>0.72</v>
      </c>
      <c r="O134">
        <v>7483.8069999999998</v>
      </c>
      <c r="P134">
        <v>0.25</v>
      </c>
      <c r="Q134">
        <v>5148972</v>
      </c>
      <c r="R134">
        <v>1.21</v>
      </c>
      <c r="S134">
        <v>67.260000000000005</v>
      </c>
      <c r="T134">
        <v>54630</v>
      </c>
      <c r="U134">
        <v>2.5</v>
      </c>
      <c r="V134">
        <v>82.92</v>
      </c>
    </row>
    <row r="135" spans="1:22">
      <c r="A135">
        <v>134</v>
      </c>
      <c r="B135">
        <v>160</v>
      </c>
      <c r="C135" t="str">
        <f>VLOOKUP([1]CityData!B135,[1]RPadd!$B:$C,2,TRUE)</f>
        <v>Chicago</v>
      </c>
      <c r="D135" t="str">
        <f>VLOOKUP([1]CityData!B135,[1]RPadd!$B:$D,3,TRUE)</f>
        <v>United States</v>
      </c>
      <c r="E135">
        <v>0</v>
      </c>
      <c r="F135" t="s">
        <v>1</v>
      </c>
      <c r="G135">
        <v>0.28061420599999998</v>
      </c>
      <c r="H135">
        <v>420.46784250000002</v>
      </c>
      <c r="I135" t="s">
        <v>1</v>
      </c>
      <c r="J135">
        <v>1</v>
      </c>
      <c r="K135" t="s">
        <v>1</v>
      </c>
      <c r="L135">
        <v>25.97</v>
      </c>
      <c r="M135">
        <v>37.299999999999997</v>
      </c>
      <c r="N135">
        <v>6.08</v>
      </c>
      <c r="O135">
        <v>7483.8069999999998</v>
      </c>
      <c r="P135">
        <v>0.25</v>
      </c>
      <c r="Q135">
        <v>8615834</v>
      </c>
      <c r="R135">
        <v>1.21</v>
      </c>
      <c r="S135">
        <v>67.260000000000005</v>
      </c>
      <c r="T135">
        <v>54630</v>
      </c>
      <c r="U135">
        <v>2.5</v>
      </c>
      <c r="V135">
        <v>82.92</v>
      </c>
    </row>
    <row r="136" spans="1:22">
      <c r="A136">
        <v>135</v>
      </c>
      <c r="B136">
        <v>161</v>
      </c>
      <c r="C136" t="str">
        <f>VLOOKUP([1]CityData!B136,[1]RPadd!$B:$C,2,TRUE)</f>
        <v>Los Angeles</v>
      </c>
      <c r="D136" t="str">
        <f>VLOOKUP([1]CityData!B136,[1]RPadd!$B:$D,3,TRUE)</f>
        <v>United States</v>
      </c>
      <c r="E136">
        <v>0</v>
      </c>
      <c r="F136">
        <v>6887.3567249999996</v>
      </c>
      <c r="G136">
        <v>6.9941983309999998</v>
      </c>
      <c r="H136">
        <v>65237.468990000001</v>
      </c>
      <c r="I136" t="s">
        <v>1</v>
      </c>
      <c r="J136">
        <v>9.5555555559999998</v>
      </c>
      <c r="K136">
        <v>363567.77779999998</v>
      </c>
      <c r="L136">
        <v>4.9000000000000004</v>
      </c>
      <c r="M136">
        <v>1.33</v>
      </c>
      <c r="N136">
        <v>14.95</v>
      </c>
      <c r="O136">
        <v>7483.8069999999998</v>
      </c>
      <c r="P136">
        <v>0.25</v>
      </c>
      <c r="Q136">
        <v>12160151</v>
      </c>
      <c r="R136">
        <v>1.21</v>
      </c>
      <c r="S136">
        <v>67.260000000000005</v>
      </c>
      <c r="T136">
        <v>54630</v>
      </c>
      <c r="U136">
        <v>2.5</v>
      </c>
      <c r="V136">
        <v>82.92</v>
      </c>
    </row>
    <row r="137" spans="1:22">
      <c r="A137">
        <v>136</v>
      </c>
      <c r="B137">
        <v>162</v>
      </c>
      <c r="C137" t="str">
        <f>VLOOKUP([1]CityData!B137,[1]RPadd!$B:$C,2,TRUE)</f>
        <v>New York</v>
      </c>
      <c r="D137" t="str">
        <f>VLOOKUP([1]CityData!B137,[1]RPadd!$B:$D,3,TRUE)</f>
        <v>United States</v>
      </c>
      <c r="E137">
        <v>1</v>
      </c>
      <c r="F137">
        <v>5207.5916180000004</v>
      </c>
      <c r="G137">
        <v>3.3693434369999999</v>
      </c>
      <c r="H137">
        <v>75600.084730000002</v>
      </c>
      <c r="I137" t="s">
        <v>1</v>
      </c>
      <c r="J137" t="s">
        <v>1</v>
      </c>
      <c r="K137">
        <v>103708.0909</v>
      </c>
      <c r="L137">
        <v>89.37</v>
      </c>
      <c r="M137">
        <v>6.62</v>
      </c>
      <c r="N137">
        <v>15.5</v>
      </c>
      <c r="O137">
        <v>7483.8069999999998</v>
      </c>
      <c r="P137">
        <v>0.25</v>
      </c>
      <c r="Q137">
        <v>18365262</v>
      </c>
      <c r="R137">
        <v>1.21</v>
      </c>
      <c r="S137">
        <v>67.260000000000005</v>
      </c>
      <c r="T137">
        <v>54630</v>
      </c>
      <c r="U137">
        <v>2.5</v>
      </c>
      <c r="V137">
        <v>82.92</v>
      </c>
    </row>
    <row r="138" spans="1:22">
      <c r="A138">
        <v>137</v>
      </c>
      <c r="B138">
        <v>163</v>
      </c>
      <c r="C138" t="str">
        <f>VLOOKUP([1]CityData!B138,[1]RPadd!$B:$C,2,TRUE)</f>
        <v>San Jose (USA)</v>
      </c>
      <c r="D138" t="str">
        <f>VLOOKUP([1]CityData!B138,[1]RPadd!$B:$D,3,TRUE)</f>
        <v>United States</v>
      </c>
      <c r="E138">
        <v>0</v>
      </c>
      <c r="F138">
        <v>1013.299802</v>
      </c>
      <c r="G138">
        <v>5.83306346</v>
      </c>
      <c r="H138">
        <v>70204.661470000006</v>
      </c>
      <c r="I138" t="s">
        <v>1</v>
      </c>
      <c r="J138">
        <v>9.5604395600000007</v>
      </c>
      <c r="K138">
        <v>53853.958330000001</v>
      </c>
      <c r="L138">
        <v>22.68</v>
      </c>
      <c r="M138">
        <v>1.75</v>
      </c>
      <c r="N138">
        <v>46.48</v>
      </c>
      <c r="O138">
        <v>7483.8069999999998</v>
      </c>
      <c r="P138">
        <v>0.25</v>
      </c>
      <c r="Q138">
        <v>1667771</v>
      </c>
      <c r="R138">
        <v>1.21</v>
      </c>
      <c r="S138">
        <v>67.260000000000005</v>
      </c>
      <c r="T138">
        <v>54630</v>
      </c>
      <c r="U138">
        <v>2.5</v>
      </c>
      <c r="V138">
        <v>82.92</v>
      </c>
    </row>
    <row r="139" spans="1:22">
      <c r="A139">
        <v>138</v>
      </c>
      <c r="B139">
        <v>164</v>
      </c>
      <c r="C139" t="str">
        <f>VLOOKUP([1]CityData!B139,[1]RPadd!$B:$C,2,TRUE)</f>
        <v>Jacksonville</v>
      </c>
      <c r="D139" t="str">
        <f>VLOOKUP([1]CityData!B139,[1]RPadd!$B:$D,3,TRUE)</f>
        <v>United States</v>
      </c>
      <c r="E139">
        <v>0</v>
      </c>
      <c r="F139" t="s">
        <v>1</v>
      </c>
      <c r="G139">
        <v>0.14556873100000001</v>
      </c>
      <c r="H139" t="s">
        <v>1</v>
      </c>
      <c r="I139" t="s">
        <v>1</v>
      </c>
      <c r="J139">
        <v>1.364864082</v>
      </c>
      <c r="K139">
        <v>4533</v>
      </c>
      <c r="L139">
        <v>29.34</v>
      </c>
      <c r="M139">
        <v>29.17</v>
      </c>
      <c r="N139">
        <v>4.93</v>
      </c>
      <c r="O139">
        <v>7483.8069999999998</v>
      </c>
      <c r="P139">
        <v>0.25</v>
      </c>
      <c r="Q139">
        <v>1070235</v>
      </c>
      <c r="R139">
        <v>1.21</v>
      </c>
      <c r="S139">
        <v>67.260000000000005</v>
      </c>
      <c r="T139">
        <v>54630</v>
      </c>
      <c r="U139">
        <v>2.5</v>
      </c>
      <c r="V139">
        <v>82.92</v>
      </c>
    </row>
    <row r="140" spans="1:22">
      <c r="A140">
        <v>139</v>
      </c>
      <c r="B140">
        <v>165</v>
      </c>
      <c r="C140" t="str">
        <f>VLOOKUP([1]CityData!B140,[1]RPadd!$B:$C,2,TRUE)</f>
        <v>Indianapolis</v>
      </c>
      <c r="D140" t="str">
        <f>VLOOKUP([1]CityData!B140,[1]RPadd!$B:$D,3,TRUE)</f>
        <v>United States</v>
      </c>
      <c r="E140">
        <v>0</v>
      </c>
      <c r="F140">
        <v>4569.6093490000003</v>
      </c>
      <c r="G140">
        <v>0.175564739</v>
      </c>
      <c r="H140">
        <v>76.367180039999994</v>
      </c>
      <c r="I140" t="s">
        <v>1</v>
      </c>
      <c r="J140">
        <v>1</v>
      </c>
      <c r="K140">
        <v>15250.5</v>
      </c>
      <c r="L140">
        <v>0.79</v>
      </c>
      <c r="M140">
        <v>90.55</v>
      </c>
      <c r="N140">
        <v>0.02</v>
      </c>
      <c r="O140">
        <v>7483.8069999999998</v>
      </c>
      <c r="P140">
        <v>0.25</v>
      </c>
      <c r="Q140">
        <v>1494887</v>
      </c>
      <c r="R140">
        <v>1.21</v>
      </c>
      <c r="S140">
        <v>67.260000000000005</v>
      </c>
      <c r="T140">
        <v>54630</v>
      </c>
      <c r="U140">
        <v>2.5</v>
      </c>
      <c r="V140">
        <v>82.92</v>
      </c>
    </row>
    <row r="141" spans="1:22">
      <c r="A141">
        <v>140</v>
      </c>
      <c r="B141">
        <v>166</v>
      </c>
      <c r="C141" t="str">
        <f>VLOOKUP([1]CityData!B141,[1]RPadd!$B:$C,2,TRUE)</f>
        <v>San Francisco</v>
      </c>
      <c r="D141" t="str">
        <f>VLOOKUP([1]CityData!B141,[1]RPadd!$B:$D,3,TRUE)</f>
        <v>United States</v>
      </c>
      <c r="E141">
        <v>1</v>
      </c>
      <c r="F141">
        <v>1273.2707399999999</v>
      </c>
      <c r="G141">
        <v>4.7215933540000004</v>
      </c>
      <c r="H141">
        <v>1439.624292</v>
      </c>
      <c r="I141" t="s">
        <v>1</v>
      </c>
      <c r="J141">
        <v>9</v>
      </c>
      <c r="K141">
        <v>115244.6667</v>
      </c>
      <c r="L141">
        <v>54.72</v>
      </c>
      <c r="M141">
        <v>0.77</v>
      </c>
      <c r="N141">
        <v>50.85</v>
      </c>
      <c r="O141">
        <v>7483.8069999999998</v>
      </c>
      <c r="P141">
        <v>0.25</v>
      </c>
      <c r="Q141">
        <v>3282535</v>
      </c>
      <c r="R141">
        <v>1.21</v>
      </c>
      <c r="S141">
        <v>67.260000000000005</v>
      </c>
      <c r="T141">
        <v>54630</v>
      </c>
      <c r="U141">
        <v>2.5</v>
      </c>
      <c r="V141">
        <v>82.92</v>
      </c>
    </row>
    <row r="142" spans="1:22">
      <c r="A142">
        <v>141</v>
      </c>
      <c r="B142">
        <v>167</v>
      </c>
      <c r="C142" t="str">
        <f>VLOOKUP([1]CityData!B142,[1]RPadd!$B:$C,2,TRUE)</f>
        <v>Austin</v>
      </c>
      <c r="D142" t="str">
        <f>VLOOKUP([1]CityData!B142,[1]RPadd!$B:$D,3,TRUE)</f>
        <v>United States</v>
      </c>
      <c r="E142">
        <v>1</v>
      </c>
      <c r="F142">
        <v>97487.736170000004</v>
      </c>
      <c r="G142">
        <v>0.26817727699999999</v>
      </c>
      <c r="H142">
        <v>0</v>
      </c>
      <c r="I142" t="s">
        <v>1</v>
      </c>
      <c r="J142">
        <v>5.5805505420000001</v>
      </c>
      <c r="K142">
        <v>4589.5</v>
      </c>
      <c r="L142">
        <v>0.02</v>
      </c>
      <c r="M142">
        <v>5.37</v>
      </c>
      <c r="N142">
        <v>0.2</v>
      </c>
      <c r="O142">
        <v>7483.8069999999998</v>
      </c>
      <c r="P142">
        <v>0.25</v>
      </c>
      <c r="Q142">
        <v>1376502</v>
      </c>
      <c r="R142">
        <v>1.21</v>
      </c>
      <c r="S142">
        <v>67.260000000000005</v>
      </c>
      <c r="T142">
        <v>54630</v>
      </c>
      <c r="U142">
        <v>2.5</v>
      </c>
      <c r="V142">
        <v>82.92</v>
      </c>
    </row>
    <row r="143" spans="1:22">
      <c r="A143">
        <v>142</v>
      </c>
      <c r="B143">
        <v>168</v>
      </c>
      <c r="C143" t="str">
        <f>VLOOKUP([1]CityData!B143,[1]RPadd!$B:$C,2,TRUE)</f>
        <v>Columbus</v>
      </c>
      <c r="D143" t="str">
        <f>VLOOKUP([1]CityData!B143,[1]RPadd!$B:$D,3,TRUE)</f>
        <v>United States</v>
      </c>
      <c r="E143">
        <v>0</v>
      </c>
      <c r="F143">
        <v>3416.6365810000002</v>
      </c>
      <c r="G143">
        <v>0.232159431</v>
      </c>
      <c r="H143">
        <v>1164.759272</v>
      </c>
      <c r="I143" t="s">
        <v>1</v>
      </c>
      <c r="J143" t="s">
        <v>1</v>
      </c>
      <c r="K143">
        <v>16435</v>
      </c>
      <c r="L143">
        <v>0.6</v>
      </c>
      <c r="M143">
        <v>95.77</v>
      </c>
      <c r="N143">
        <v>0.24</v>
      </c>
      <c r="O143">
        <v>7483.8069999999998</v>
      </c>
      <c r="P143">
        <v>0.25</v>
      </c>
      <c r="Q143">
        <v>1374475</v>
      </c>
      <c r="R143">
        <v>1.21</v>
      </c>
      <c r="S143">
        <v>67.260000000000005</v>
      </c>
      <c r="T143">
        <v>54630</v>
      </c>
      <c r="U143">
        <v>2.5</v>
      </c>
      <c r="V143">
        <v>82.92</v>
      </c>
    </row>
    <row r="144" spans="1:22">
      <c r="A144">
        <v>143</v>
      </c>
      <c r="B144">
        <v>169</v>
      </c>
      <c r="C144" t="str">
        <f>VLOOKUP([1]CityData!B144,[1]RPadd!$B:$C,2,TRUE)</f>
        <v>Fort Worth</v>
      </c>
      <c r="D144" t="str">
        <f>VLOOKUP([1]CityData!B144,[1]RPadd!$B:$D,3,TRUE)</f>
        <v>United States</v>
      </c>
      <c r="E144">
        <v>0</v>
      </c>
      <c r="F144">
        <v>14219.50965</v>
      </c>
      <c r="G144" t="s">
        <v>1</v>
      </c>
      <c r="H144">
        <v>384.25577199999998</v>
      </c>
      <c r="I144" t="s">
        <v>1</v>
      </c>
      <c r="J144" t="s">
        <v>1</v>
      </c>
      <c r="K144">
        <v>54911.833330000001</v>
      </c>
      <c r="L144">
        <v>0.31</v>
      </c>
      <c r="M144">
        <v>13.27</v>
      </c>
      <c r="N144">
        <v>0.01</v>
      </c>
      <c r="O144">
        <v>7483.8069999999998</v>
      </c>
      <c r="P144">
        <v>0.25</v>
      </c>
      <c r="Q144">
        <v>686850</v>
      </c>
      <c r="R144">
        <v>1.21</v>
      </c>
      <c r="S144">
        <v>67.260000000000005</v>
      </c>
      <c r="T144">
        <v>54630</v>
      </c>
      <c r="U144">
        <v>2.5</v>
      </c>
      <c r="V144">
        <v>82.92</v>
      </c>
    </row>
    <row r="145" spans="1:22">
      <c r="A145">
        <v>144</v>
      </c>
      <c r="B145">
        <v>170</v>
      </c>
      <c r="C145" t="str">
        <f>VLOOKUP([1]CityData!B145,[1]RPadd!$B:$C,2,TRUE)</f>
        <v>Charlotte</v>
      </c>
      <c r="D145" t="str">
        <f>VLOOKUP([1]CityData!B145,[1]RPadd!$B:$D,3,TRUE)</f>
        <v>United States</v>
      </c>
      <c r="E145">
        <v>0</v>
      </c>
      <c r="F145" t="s">
        <v>1</v>
      </c>
      <c r="G145">
        <v>2.0967985499999999</v>
      </c>
      <c r="H145">
        <v>27.54112392</v>
      </c>
      <c r="I145" t="s">
        <v>1</v>
      </c>
      <c r="J145" t="s">
        <v>1</v>
      </c>
      <c r="K145">
        <v>20285.5</v>
      </c>
      <c r="L145">
        <v>55.05</v>
      </c>
      <c r="M145">
        <v>17.010000000000002</v>
      </c>
      <c r="N145">
        <v>1.65</v>
      </c>
      <c r="O145">
        <v>7483.8069999999998</v>
      </c>
      <c r="P145">
        <v>0.25</v>
      </c>
      <c r="Q145">
        <v>1265072</v>
      </c>
      <c r="R145">
        <v>1.21</v>
      </c>
      <c r="S145">
        <v>67.260000000000005</v>
      </c>
      <c r="T145">
        <v>54630</v>
      </c>
      <c r="U145">
        <v>2.5</v>
      </c>
      <c r="V145">
        <v>82.92</v>
      </c>
    </row>
    <row r="146" spans="1:22">
      <c r="A146">
        <v>145</v>
      </c>
      <c r="B146">
        <v>171</v>
      </c>
      <c r="C146" t="str">
        <f>VLOOKUP([1]CityData!B146,[1]RPadd!$B:$C,2,TRUE)</f>
        <v>Detroit</v>
      </c>
      <c r="D146" t="str">
        <f>VLOOKUP([1]CityData!B146,[1]RPadd!$B:$D,3,TRUE)</f>
        <v>United States</v>
      </c>
      <c r="E146">
        <v>0</v>
      </c>
      <c r="F146">
        <v>594215.16009999998</v>
      </c>
      <c r="G146">
        <v>0.44723619799999997</v>
      </c>
      <c r="H146">
        <v>29.019207590000001</v>
      </c>
      <c r="I146" t="s">
        <v>1</v>
      </c>
      <c r="J146">
        <v>1.1350210970000001</v>
      </c>
      <c r="K146">
        <v>22769.5</v>
      </c>
      <c r="L146">
        <v>39.64</v>
      </c>
      <c r="M146">
        <v>23.33</v>
      </c>
      <c r="N146">
        <v>3.73</v>
      </c>
      <c r="O146">
        <v>7483.8069999999998</v>
      </c>
      <c r="P146">
        <v>0.25</v>
      </c>
      <c r="Q146">
        <v>3729964</v>
      </c>
      <c r="R146">
        <v>1.21</v>
      </c>
      <c r="S146">
        <v>67.260000000000005</v>
      </c>
      <c r="T146">
        <v>54630</v>
      </c>
      <c r="U146">
        <v>2.5</v>
      </c>
      <c r="V146">
        <v>82.92</v>
      </c>
    </row>
    <row r="147" spans="1:22">
      <c r="A147">
        <v>146</v>
      </c>
      <c r="B147">
        <v>172</v>
      </c>
      <c r="C147" t="str">
        <f>VLOOKUP([1]CityData!B147,[1]RPadd!$B:$C,2,TRUE)</f>
        <v>Baltimore</v>
      </c>
      <c r="D147" t="str">
        <f>VLOOKUP([1]CityData!B147,[1]RPadd!$B:$D,3,TRUE)</f>
        <v>United States</v>
      </c>
      <c r="E147">
        <v>0</v>
      </c>
      <c r="F147">
        <v>71311.681299999997</v>
      </c>
      <c r="G147">
        <v>2.1886589860000001</v>
      </c>
      <c r="H147">
        <v>42.72803837</v>
      </c>
      <c r="I147" t="s">
        <v>1</v>
      </c>
      <c r="J147" t="s">
        <v>1</v>
      </c>
      <c r="K147">
        <v>35944.25</v>
      </c>
      <c r="L147">
        <v>54.5</v>
      </c>
      <c r="M147">
        <v>43.3</v>
      </c>
      <c r="N147">
        <v>1.7</v>
      </c>
      <c r="O147">
        <v>7483.8069999999998</v>
      </c>
      <c r="P147">
        <v>0.25</v>
      </c>
      <c r="Q147">
        <v>2206935</v>
      </c>
      <c r="R147">
        <v>1.21</v>
      </c>
      <c r="S147">
        <v>67.260000000000005</v>
      </c>
      <c r="T147">
        <v>54630</v>
      </c>
      <c r="U147">
        <v>2.5</v>
      </c>
      <c r="V147">
        <v>82.92</v>
      </c>
    </row>
    <row r="148" spans="1:22">
      <c r="A148">
        <v>147</v>
      </c>
      <c r="B148">
        <v>173</v>
      </c>
      <c r="C148" t="str">
        <f>VLOOKUP([1]CityData!B148,[1]RPadd!$B:$C,2,TRUE)</f>
        <v>Boston</v>
      </c>
      <c r="D148" t="str">
        <f>VLOOKUP([1]CityData!B148,[1]RPadd!$B:$D,3,TRUE)</f>
        <v>United States</v>
      </c>
      <c r="E148">
        <v>1</v>
      </c>
      <c r="F148">
        <v>744.11334669999997</v>
      </c>
      <c r="G148">
        <v>1.3769514970000001</v>
      </c>
      <c r="H148">
        <v>1500.841498</v>
      </c>
      <c r="I148" t="s">
        <v>1</v>
      </c>
      <c r="J148" t="s">
        <v>1</v>
      </c>
      <c r="K148">
        <v>75726.666670000006</v>
      </c>
      <c r="L148">
        <v>90.93</v>
      </c>
      <c r="M148">
        <v>1.41</v>
      </c>
      <c r="N148">
        <v>2.4300000000000002</v>
      </c>
      <c r="O148">
        <v>7483.8069999999998</v>
      </c>
      <c r="P148">
        <v>0.25</v>
      </c>
      <c r="Q148">
        <v>4184792</v>
      </c>
      <c r="R148">
        <v>1.21</v>
      </c>
      <c r="S148">
        <v>67.260000000000005</v>
      </c>
      <c r="T148">
        <v>54630</v>
      </c>
      <c r="U148">
        <v>2.5</v>
      </c>
      <c r="V148">
        <v>82.92</v>
      </c>
    </row>
    <row r="149" spans="1:22">
      <c r="A149">
        <v>148</v>
      </c>
      <c r="B149">
        <v>174</v>
      </c>
      <c r="C149" t="str">
        <f>VLOOKUP([1]CityData!B149,[1]RPadd!$B:$C,2,TRUE)</f>
        <v>Seattle</v>
      </c>
      <c r="D149" t="str">
        <f>VLOOKUP([1]CityData!B149,[1]RPadd!$B:$D,3,TRUE)</f>
        <v>United States</v>
      </c>
      <c r="E149">
        <v>1</v>
      </c>
      <c r="F149">
        <v>399.81052299999999</v>
      </c>
      <c r="G149">
        <v>7.2321577289999999</v>
      </c>
      <c r="H149">
        <v>2.949962E-3</v>
      </c>
      <c r="I149" t="s">
        <v>1</v>
      </c>
      <c r="J149">
        <v>2</v>
      </c>
      <c r="K149">
        <v>42056.5</v>
      </c>
      <c r="L149">
        <v>97.59</v>
      </c>
      <c r="M149">
        <v>0</v>
      </c>
      <c r="N149">
        <v>82.08</v>
      </c>
      <c r="O149">
        <v>7483.8069999999998</v>
      </c>
      <c r="P149">
        <v>0.25</v>
      </c>
      <c r="Q149">
        <v>3068596</v>
      </c>
      <c r="R149">
        <v>1.21</v>
      </c>
      <c r="S149">
        <v>67.260000000000005</v>
      </c>
      <c r="T149">
        <v>54630</v>
      </c>
      <c r="U149">
        <v>2.5</v>
      </c>
      <c r="V149">
        <v>82.92</v>
      </c>
    </row>
    <row r="150" spans="1:22">
      <c r="A150">
        <v>149</v>
      </c>
      <c r="B150">
        <v>175</v>
      </c>
      <c r="C150" t="str">
        <f>VLOOKUP([1]CityData!B150,[1]RPadd!$B:$C,2,TRUE)</f>
        <v>Washington</v>
      </c>
      <c r="D150" t="str">
        <f>VLOOKUP([1]CityData!B150,[1]RPadd!$B:$D,3,TRUE)</f>
        <v>United States</v>
      </c>
      <c r="E150">
        <v>0</v>
      </c>
      <c r="F150">
        <v>30136.098959999999</v>
      </c>
      <c r="G150">
        <v>2.6197992800000001</v>
      </c>
      <c r="H150">
        <v>0</v>
      </c>
      <c r="I150" t="s">
        <v>1</v>
      </c>
      <c r="J150" t="s">
        <v>1</v>
      </c>
      <c r="K150">
        <v>7465</v>
      </c>
      <c r="L150">
        <v>47.36</v>
      </c>
      <c r="M150">
        <v>49.84</v>
      </c>
      <c r="N150">
        <v>6.85</v>
      </c>
      <c r="O150">
        <v>7483.8069999999998</v>
      </c>
      <c r="P150">
        <v>0.25</v>
      </c>
      <c r="Q150">
        <v>4604365</v>
      </c>
      <c r="R150">
        <v>1.21</v>
      </c>
      <c r="S150">
        <v>67.260000000000005</v>
      </c>
      <c r="T150">
        <v>54630</v>
      </c>
      <c r="U150">
        <v>2.5</v>
      </c>
      <c r="V150">
        <v>82.92</v>
      </c>
    </row>
    <row r="151" spans="1:22">
      <c r="A151">
        <v>150</v>
      </c>
      <c r="B151">
        <v>176</v>
      </c>
      <c r="C151" t="str">
        <f>VLOOKUP([1]CityData!B151,[1]RPadd!$B:$C,2,TRUE)</f>
        <v>Denver</v>
      </c>
      <c r="D151" t="str">
        <f>VLOOKUP([1]CityData!B151,[1]RPadd!$B:$D,3,TRUE)</f>
        <v>United States</v>
      </c>
      <c r="E151">
        <v>1</v>
      </c>
      <c r="F151">
        <v>6976.1834840000001</v>
      </c>
      <c r="G151">
        <v>4.3522895039999998</v>
      </c>
      <c r="H151">
        <v>15697.143309999999</v>
      </c>
      <c r="I151" t="s">
        <v>1</v>
      </c>
      <c r="J151">
        <v>7</v>
      </c>
      <c r="K151">
        <v>74690.600000000006</v>
      </c>
      <c r="L151">
        <v>34.840000000000003</v>
      </c>
      <c r="M151">
        <v>0.36</v>
      </c>
      <c r="N151">
        <v>14.25</v>
      </c>
      <c r="O151">
        <v>7483.8069999999998</v>
      </c>
      <c r="P151">
        <v>0.25</v>
      </c>
      <c r="Q151">
        <v>2384830</v>
      </c>
      <c r="R151">
        <v>1.21</v>
      </c>
      <c r="S151">
        <v>67.260000000000005</v>
      </c>
      <c r="T151">
        <v>54630</v>
      </c>
      <c r="U151">
        <v>2.5</v>
      </c>
      <c r="V151">
        <v>82.92</v>
      </c>
    </row>
    <row r="152" spans="1:22">
      <c r="A152">
        <v>151</v>
      </c>
      <c r="B152">
        <v>177</v>
      </c>
      <c r="C152" t="str">
        <f>VLOOKUP([1]CityData!B152,[1]RPadd!$B:$C,2,TRUE)</f>
        <v>Portland (OR)</v>
      </c>
      <c r="D152" t="str">
        <f>VLOOKUP([1]CityData!B152,[1]RPadd!$B:$D,3,TRUE)</f>
        <v>United States</v>
      </c>
      <c r="E152">
        <v>0</v>
      </c>
      <c r="F152">
        <v>280.72675320000002</v>
      </c>
      <c r="G152" t="s">
        <v>1</v>
      </c>
      <c r="H152">
        <v>1835.30117</v>
      </c>
      <c r="I152" t="s">
        <v>1</v>
      </c>
      <c r="J152" t="s">
        <v>1</v>
      </c>
      <c r="K152">
        <v>30227.166669999999</v>
      </c>
      <c r="L152">
        <v>72.31</v>
      </c>
      <c r="M152">
        <v>23.09</v>
      </c>
      <c r="N152">
        <v>1.0900000000000001</v>
      </c>
      <c r="O152">
        <v>7483.8069999999998</v>
      </c>
      <c r="P152">
        <v>0.25</v>
      </c>
      <c r="Q152">
        <v>935000</v>
      </c>
      <c r="R152">
        <v>1.21</v>
      </c>
      <c r="S152">
        <v>67.260000000000005</v>
      </c>
      <c r="T152">
        <v>54630</v>
      </c>
      <c r="U152">
        <v>2.5</v>
      </c>
      <c r="V152">
        <v>82.92</v>
      </c>
    </row>
    <row r="153" spans="1:22">
      <c r="A153">
        <v>152</v>
      </c>
      <c r="B153">
        <v>178</v>
      </c>
      <c r="C153" t="str">
        <f>VLOOKUP([1]CityData!B153,[1]RPadd!$B:$C,2,TRUE)</f>
        <v>Las Vegas</v>
      </c>
      <c r="D153" t="str">
        <f>VLOOKUP([1]CityData!B153,[1]RPadd!$B:$D,3,TRUE)</f>
        <v>United States</v>
      </c>
      <c r="E153">
        <v>0</v>
      </c>
      <c r="F153">
        <v>424967.0307</v>
      </c>
      <c r="G153" t="s">
        <v>1</v>
      </c>
      <c r="H153">
        <v>740.42396870000005</v>
      </c>
      <c r="I153" t="s">
        <v>1</v>
      </c>
      <c r="J153" t="s">
        <v>1</v>
      </c>
      <c r="K153">
        <v>20819</v>
      </c>
      <c r="L153">
        <v>7.75</v>
      </c>
      <c r="M153">
        <v>3.41</v>
      </c>
      <c r="N153">
        <v>14.39</v>
      </c>
      <c r="O153">
        <v>7483.8069999999998</v>
      </c>
      <c r="P153">
        <v>0.25</v>
      </c>
      <c r="Q153">
        <v>1903071</v>
      </c>
      <c r="R153">
        <v>1.21</v>
      </c>
      <c r="S153">
        <v>67.260000000000005</v>
      </c>
      <c r="T153">
        <v>54630</v>
      </c>
      <c r="U153">
        <v>2.5</v>
      </c>
      <c r="V153">
        <v>82.92</v>
      </c>
    </row>
    <row r="154" spans="1:22">
      <c r="A154">
        <v>153</v>
      </c>
      <c r="B154">
        <v>179</v>
      </c>
      <c r="C154" t="str">
        <f>VLOOKUP([1]CityData!B154,[1]RPadd!$B:$C,2,TRUE)</f>
        <v>Long Beach</v>
      </c>
      <c r="D154" t="str">
        <f>VLOOKUP([1]CityData!B154,[1]RPadd!$B:$D,3,TRUE)</f>
        <v>United States</v>
      </c>
      <c r="E154">
        <v>0</v>
      </c>
      <c r="F154" t="s">
        <v>1</v>
      </c>
      <c r="G154" t="s">
        <v>1</v>
      </c>
      <c r="H154">
        <v>236287.61730000001</v>
      </c>
      <c r="I154" t="s">
        <v>1</v>
      </c>
      <c r="J154" t="s">
        <v>1</v>
      </c>
      <c r="K154">
        <v>7190</v>
      </c>
      <c r="L154">
        <v>38.19</v>
      </c>
      <c r="M154">
        <v>1.65</v>
      </c>
      <c r="N154">
        <v>14.75</v>
      </c>
      <c r="O154">
        <v>7483.8069999999998</v>
      </c>
      <c r="P154">
        <v>0.25</v>
      </c>
      <c r="Q154">
        <v>464662</v>
      </c>
      <c r="R154">
        <v>1.21</v>
      </c>
      <c r="S154">
        <v>67.260000000000005</v>
      </c>
      <c r="T154">
        <v>54630</v>
      </c>
      <c r="U154">
        <v>2.5</v>
      </c>
      <c r="V154">
        <v>82.92</v>
      </c>
    </row>
    <row r="155" spans="1:22">
      <c r="A155">
        <v>154</v>
      </c>
      <c r="B155">
        <v>180</v>
      </c>
      <c r="C155" t="str">
        <f>VLOOKUP([1]CityData!B155,[1]RPadd!$B:$C,2,TRUE)</f>
        <v>Mesa</v>
      </c>
      <c r="D155" t="str">
        <f>VLOOKUP([1]CityData!B155,[1]RPadd!$B:$D,3,TRUE)</f>
        <v>United States</v>
      </c>
      <c r="E155">
        <v>0</v>
      </c>
      <c r="F155" t="s">
        <v>1</v>
      </c>
      <c r="G155" t="s">
        <v>1</v>
      </c>
      <c r="H155">
        <v>6919.8778979999997</v>
      </c>
      <c r="I155" t="s">
        <v>1</v>
      </c>
      <c r="J155" t="s">
        <v>1</v>
      </c>
      <c r="K155">
        <v>8253</v>
      </c>
      <c r="L155">
        <v>10.75</v>
      </c>
      <c r="M155">
        <v>1.31</v>
      </c>
      <c r="N155">
        <v>15.04</v>
      </c>
      <c r="O155">
        <v>7483.8069999999998</v>
      </c>
      <c r="P155">
        <v>0.25</v>
      </c>
      <c r="Q155">
        <v>465000</v>
      </c>
      <c r="R155">
        <v>1.21</v>
      </c>
      <c r="S155">
        <v>67.260000000000005</v>
      </c>
      <c r="T155">
        <v>54630</v>
      </c>
      <c r="U155">
        <v>2.5</v>
      </c>
      <c r="V155">
        <v>82.92</v>
      </c>
    </row>
    <row r="156" spans="1:22">
      <c r="A156">
        <v>155</v>
      </c>
      <c r="B156">
        <v>181</v>
      </c>
      <c r="C156" t="str">
        <f>VLOOKUP([1]CityData!B156,[1]RPadd!$B:$C,2,TRUE)</f>
        <v>Atlanta</v>
      </c>
      <c r="D156" t="str">
        <f>VLOOKUP([1]CityData!B156,[1]RPadd!$B:$D,3,TRUE)</f>
        <v>United States</v>
      </c>
      <c r="E156">
        <v>0</v>
      </c>
      <c r="F156">
        <v>4119.3271189999996</v>
      </c>
      <c r="G156">
        <v>1.1918654710000001</v>
      </c>
      <c r="H156">
        <v>0</v>
      </c>
      <c r="I156" t="s">
        <v>1</v>
      </c>
      <c r="J156" t="s">
        <v>1</v>
      </c>
      <c r="K156">
        <v>9128</v>
      </c>
      <c r="L156">
        <v>36.340000000000003</v>
      </c>
      <c r="M156">
        <v>11.63</v>
      </c>
      <c r="N156">
        <v>3.42</v>
      </c>
      <c r="O156">
        <v>7483.8069999999998</v>
      </c>
      <c r="P156">
        <v>0.25</v>
      </c>
      <c r="Q156">
        <v>4544198</v>
      </c>
      <c r="R156">
        <v>1.21</v>
      </c>
      <c r="S156">
        <v>67.260000000000005</v>
      </c>
      <c r="T156">
        <v>54630</v>
      </c>
      <c r="U156">
        <v>2.5</v>
      </c>
      <c r="V156">
        <v>82.92</v>
      </c>
    </row>
    <row r="157" spans="1:22">
      <c r="A157">
        <v>156</v>
      </c>
      <c r="B157">
        <v>182</v>
      </c>
      <c r="C157" t="str">
        <f>VLOOKUP([1]CityData!B157,[1]RPadd!$B:$C,2,TRUE)</f>
        <v>Miami</v>
      </c>
      <c r="D157" t="str">
        <f>VLOOKUP([1]CityData!B157,[1]RPadd!$B:$D,3,TRUE)</f>
        <v>United States</v>
      </c>
      <c r="E157">
        <v>0</v>
      </c>
      <c r="F157" t="s">
        <v>1</v>
      </c>
      <c r="G157" t="s">
        <v>1</v>
      </c>
      <c r="H157">
        <v>0</v>
      </c>
      <c r="I157" t="s">
        <v>1</v>
      </c>
      <c r="J157" t="s">
        <v>1</v>
      </c>
      <c r="K157">
        <v>3724</v>
      </c>
      <c r="L157" t="s">
        <v>1</v>
      </c>
      <c r="M157" t="s">
        <v>1</v>
      </c>
      <c r="N157" t="s">
        <v>1</v>
      </c>
      <c r="O157">
        <v>7483.8069999999998</v>
      </c>
      <c r="P157">
        <v>0.25</v>
      </c>
      <c r="Q157">
        <v>5517777</v>
      </c>
      <c r="R157">
        <v>1.21</v>
      </c>
      <c r="S157">
        <v>67.260000000000005</v>
      </c>
      <c r="T157">
        <v>54630</v>
      </c>
      <c r="U157">
        <v>2.5</v>
      </c>
      <c r="V157">
        <v>82.92</v>
      </c>
    </row>
    <row r="158" spans="1:22">
      <c r="A158">
        <v>157</v>
      </c>
      <c r="B158">
        <v>183</v>
      </c>
      <c r="C158" t="str">
        <f>VLOOKUP([1]CityData!B158,[1]RPadd!$B:$C,2,TRUE)</f>
        <v>Cleveland</v>
      </c>
      <c r="D158" t="str">
        <f>VLOOKUP([1]CityData!B158,[1]RPadd!$B:$D,3,TRUE)</f>
        <v>United States</v>
      </c>
      <c r="E158">
        <v>0</v>
      </c>
      <c r="F158" t="s">
        <v>1</v>
      </c>
      <c r="G158" t="s">
        <v>1</v>
      </c>
      <c r="H158">
        <v>255.81523540000001</v>
      </c>
      <c r="I158" t="s">
        <v>1</v>
      </c>
      <c r="J158" t="s">
        <v>1</v>
      </c>
      <c r="K158" t="s">
        <v>1</v>
      </c>
      <c r="L158">
        <v>36.11</v>
      </c>
      <c r="M158">
        <v>26.93</v>
      </c>
      <c r="N158">
        <v>3.73</v>
      </c>
      <c r="O158">
        <v>7483.8069999999998</v>
      </c>
      <c r="P158">
        <v>0.25</v>
      </c>
      <c r="Q158">
        <v>1780524</v>
      </c>
      <c r="R158">
        <v>1.21</v>
      </c>
      <c r="S158">
        <v>67.260000000000005</v>
      </c>
      <c r="T158">
        <v>54630</v>
      </c>
      <c r="U158">
        <v>2.5</v>
      </c>
      <c r="V158">
        <v>82.92</v>
      </c>
    </row>
    <row r="159" spans="1:22">
      <c r="A159">
        <v>158</v>
      </c>
      <c r="B159">
        <v>184</v>
      </c>
      <c r="C159" t="str">
        <f>VLOOKUP([1]CityData!B159,[1]RPadd!$B:$C,2,TRUE)</f>
        <v>Oakland</v>
      </c>
      <c r="D159" t="str">
        <f>VLOOKUP([1]CityData!B159,[1]RPadd!$B:$D,3,TRUE)</f>
        <v>United States</v>
      </c>
      <c r="E159">
        <v>1</v>
      </c>
      <c r="F159">
        <v>1850.459793</v>
      </c>
      <c r="G159">
        <v>5.2792947970000004</v>
      </c>
      <c r="H159">
        <v>795.15665909999996</v>
      </c>
      <c r="I159" t="s">
        <v>1</v>
      </c>
      <c r="J159">
        <v>9</v>
      </c>
      <c r="K159">
        <v>50765.285709999996</v>
      </c>
      <c r="L159">
        <v>60.75</v>
      </c>
      <c r="M159">
        <v>3.1</v>
      </c>
      <c r="N159">
        <v>17.78</v>
      </c>
      <c r="O159">
        <v>7483.8069999999998</v>
      </c>
      <c r="P159">
        <v>0.25</v>
      </c>
      <c r="Q159">
        <v>1300000</v>
      </c>
      <c r="R159">
        <v>1.21</v>
      </c>
      <c r="S159">
        <v>67.260000000000005</v>
      </c>
      <c r="T159">
        <v>54630</v>
      </c>
      <c r="U159">
        <v>2.5</v>
      </c>
      <c r="V159">
        <v>82.92</v>
      </c>
    </row>
    <row r="160" spans="1:22">
      <c r="A160">
        <v>159</v>
      </c>
      <c r="B160">
        <v>185</v>
      </c>
      <c r="C160" t="str">
        <f>VLOOKUP([1]CityData!B160,[1]RPadd!$B:$C,2,TRUE)</f>
        <v>Minneapolis</v>
      </c>
      <c r="D160" t="str">
        <f>VLOOKUP([1]CityData!B160,[1]RPadd!$B:$D,3,TRUE)</f>
        <v>United States</v>
      </c>
      <c r="E160">
        <v>0</v>
      </c>
      <c r="F160">
        <v>50271.733959999998</v>
      </c>
      <c r="G160">
        <v>0.25844020499999998</v>
      </c>
      <c r="H160">
        <v>10.78387159</v>
      </c>
      <c r="I160" t="s">
        <v>1</v>
      </c>
      <c r="J160">
        <v>2.3917015610000001</v>
      </c>
      <c r="K160">
        <v>20485</v>
      </c>
      <c r="L160">
        <v>28.18</v>
      </c>
      <c r="M160">
        <v>64.760000000000005</v>
      </c>
      <c r="N160">
        <v>2.65</v>
      </c>
      <c r="O160">
        <v>7483.8069999999998</v>
      </c>
      <c r="P160">
        <v>0.25</v>
      </c>
      <c r="Q160">
        <v>2657786</v>
      </c>
      <c r="R160">
        <v>1.21</v>
      </c>
      <c r="S160">
        <v>67.260000000000005</v>
      </c>
      <c r="T160">
        <v>54630</v>
      </c>
      <c r="U160">
        <v>2.5</v>
      </c>
      <c r="V160">
        <v>82.92</v>
      </c>
    </row>
    <row r="161" spans="1:22">
      <c r="A161">
        <v>160</v>
      </c>
      <c r="B161">
        <v>186</v>
      </c>
      <c r="C161" t="str">
        <f>VLOOKUP([1]CityData!B161,[1]RPadd!$B:$C,2,TRUE)</f>
        <v>Tampa</v>
      </c>
      <c r="D161" t="str">
        <f>VLOOKUP([1]CityData!B161,[1]RPadd!$B:$D,3,TRUE)</f>
        <v>United States</v>
      </c>
      <c r="E161">
        <v>0</v>
      </c>
      <c r="F161" t="s">
        <v>1</v>
      </c>
      <c r="G161">
        <v>0.176576281</v>
      </c>
      <c r="H161">
        <v>156.35794440000001</v>
      </c>
      <c r="I161" t="s">
        <v>1</v>
      </c>
      <c r="J161">
        <v>1</v>
      </c>
      <c r="K161">
        <v>14551.25</v>
      </c>
      <c r="L161">
        <v>13.06</v>
      </c>
      <c r="M161">
        <v>26.6</v>
      </c>
      <c r="N161">
        <v>7.4</v>
      </c>
      <c r="O161">
        <v>7483.8069999999998</v>
      </c>
      <c r="P161">
        <v>0.25</v>
      </c>
      <c r="Q161">
        <v>2452075</v>
      </c>
      <c r="R161">
        <v>1.21</v>
      </c>
      <c r="S161">
        <v>67.260000000000005</v>
      </c>
      <c r="T161">
        <v>54630</v>
      </c>
      <c r="U161">
        <v>2.5</v>
      </c>
      <c r="V161">
        <v>82.92</v>
      </c>
    </row>
    <row r="162" spans="1:22">
      <c r="A162">
        <v>161</v>
      </c>
      <c r="B162">
        <v>187</v>
      </c>
      <c r="C162" t="str">
        <f>VLOOKUP([1]CityData!B162,[1]RPadd!$B:$C,2,TRUE)</f>
        <v>Aurora</v>
      </c>
      <c r="D162" t="str">
        <f>VLOOKUP([1]CityData!B162,[1]RPadd!$B:$D,3,TRUE)</f>
        <v>United States</v>
      </c>
      <c r="E162">
        <v>1</v>
      </c>
      <c r="F162">
        <v>2069.002551</v>
      </c>
      <c r="G162">
        <v>4.7870635650000004</v>
      </c>
      <c r="H162">
        <v>4138.4122230000003</v>
      </c>
      <c r="I162" t="s">
        <v>1</v>
      </c>
      <c r="J162">
        <v>6.6323987539999996</v>
      </c>
      <c r="K162">
        <v>117431.8333</v>
      </c>
      <c r="L162">
        <v>20.46</v>
      </c>
      <c r="M162">
        <v>0.74</v>
      </c>
      <c r="N162">
        <v>11.55</v>
      </c>
      <c r="O162">
        <v>7483.8069999999998</v>
      </c>
      <c r="P162">
        <v>0.25</v>
      </c>
      <c r="Q162">
        <v>339030</v>
      </c>
      <c r="R162">
        <v>1.21</v>
      </c>
      <c r="S162">
        <v>67.260000000000005</v>
      </c>
      <c r="T162">
        <v>54630</v>
      </c>
      <c r="U162">
        <v>2.5</v>
      </c>
      <c r="V162">
        <v>82.92</v>
      </c>
    </row>
    <row r="163" spans="1:22">
      <c r="A163">
        <v>162</v>
      </c>
      <c r="B163">
        <v>188</v>
      </c>
      <c r="C163" t="str">
        <f>VLOOKUP([1]CityData!B163,[1]RPadd!$B:$C,2,TRUE)</f>
        <v>Santa Ana</v>
      </c>
      <c r="D163" t="str">
        <f>VLOOKUP([1]CityData!B163,[1]RPadd!$B:$D,3,TRUE)</f>
        <v>United States</v>
      </c>
      <c r="E163">
        <v>0</v>
      </c>
      <c r="F163" t="s">
        <v>1</v>
      </c>
      <c r="G163" t="s">
        <v>1</v>
      </c>
      <c r="H163">
        <v>12480.373729999999</v>
      </c>
      <c r="I163" t="s">
        <v>1</v>
      </c>
      <c r="J163" t="s">
        <v>1</v>
      </c>
      <c r="K163">
        <v>632</v>
      </c>
      <c r="L163">
        <v>11.97</v>
      </c>
      <c r="M163">
        <v>3.17</v>
      </c>
      <c r="N163">
        <v>14.75</v>
      </c>
      <c r="O163">
        <v>7483.8069999999998</v>
      </c>
      <c r="P163">
        <v>0.25</v>
      </c>
      <c r="Q163">
        <v>355000</v>
      </c>
      <c r="R163">
        <v>1.21</v>
      </c>
      <c r="S163">
        <v>67.260000000000005</v>
      </c>
      <c r="T163">
        <v>54630</v>
      </c>
      <c r="U163">
        <v>2.5</v>
      </c>
      <c r="V163">
        <v>82.92</v>
      </c>
    </row>
    <row r="164" spans="1:22">
      <c r="A164">
        <v>163</v>
      </c>
      <c r="B164">
        <v>189</v>
      </c>
      <c r="C164" t="str">
        <f>VLOOKUP([1]CityData!B164,[1]RPadd!$B:$C,2,TRUE)</f>
        <v>Saint Louis</v>
      </c>
      <c r="D164" t="str">
        <f>VLOOKUP([1]CityData!B164,[1]RPadd!$B:$D,3,TRUE)</f>
        <v>United States</v>
      </c>
      <c r="E164">
        <v>0</v>
      </c>
      <c r="F164">
        <v>1777142.2890000001</v>
      </c>
      <c r="G164">
        <v>0.99162837199999998</v>
      </c>
      <c r="H164">
        <v>55.61962218</v>
      </c>
      <c r="I164" t="s">
        <v>1</v>
      </c>
      <c r="J164">
        <v>4.9983778709999998</v>
      </c>
      <c r="K164">
        <v>20824.5</v>
      </c>
      <c r="L164">
        <v>5.93</v>
      </c>
      <c r="M164">
        <v>44.09</v>
      </c>
      <c r="N164">
        <v>3.28</v>
      </c>
      <c r="O164">
        <v>7483.8069999999998</v>
      </c>
      <c r="P164">
        <v>0.25</v>
      </c>
      <c r="Q164">
        <v>2152560</v>
      </c>
      <c r="R164">
        <v>1.21</v>
      </c>
      <c r="S164">
        <v>67.260000000000005</v>
      </c>
      <c r="T164">
        <v>54630</v>
      </c>
      <c r="U164">
        <v>2.5</v>
      </c>
      <c r="V164">
        <v>82.92</v>
      </c>
    </row>
    <row r="165" spans="1:22">
      <c r="A165">
        <v>164</v>
      </c>
      <c r="B165">
        <v>190</v>
      </c>
      <c r="C165" t="str">
        <f>VLOOKUP([1]CityData!B165,[1]RPadd!$B:$C,2,TRUE)</f>
        <v>Saint Paul</v>
      </c>
      <c r="D165" t="str">
        <f>VLOOKUP([1]CityData!B165,[1]RPadd!$B:$D,3,TRUE)</f>
        <v>United States</v>
      </c>
      <c r="E165">
        <v>0</v>
      </c>
      <c r="F165">
        <v>50271.733959999998</v>
      </c>
      <c r="G165" t="s">
        <v>1</v>
      </c>
      <c r="H165" t="s">
        <v>1</v>
      </c>
      <c r="I165" t="s">
        <v>1</v>
      </c>
      <c r="J165" t="s">
        <v>1</v>
      </c>
      <c r="K165">
        <v>13006.5</v>
      </c>
      <c r="L165">
        <v>28.18</v>
      </c>
      <c r="M165">
        <v>64.760000000000005</v>
      </c>
      <c r="N165">
        <v>2.65</v>
      </c>
      <c r="O165">
        <v>7483.8069999999998</v>
      </c>
      <c r="P165">
        <v>0.25</v>
      </c>
      <c r="Q165">
        <v>415000</v>
      </c>
      <c r="R165">
        <v>1.21</v>
      </c>
      <c r="S165">
        <v>67.260000000000005</v>
      </c>
      <c r="T165">
        <v>54630</v>
      </c>
      <c r="U165">
        <v>2.5</v>
      </c>
      <c r="V165">
        <v>82.92</v>
      </c>
    </row>
    <row r="166" spans="1:22">
      <c r="A166">
        <v>165</v>
      </c>
      <c r="B166">
        <v>193</v>
      </c>
      <c r="C166" t="str">
        <f>VLOOKUP([1]CityData!B166,[1]RPadd!$B:$C,2,TRUE)</f>
        <v>Kobe</v>
      </c>
      <c r="D166" t="str">
        <f>VLOOKUP([1]CityData!B166,[1]RPadd!$B:$D,3,TRUE)</f>
        <v>Japan</v>
      </c>
      <c r="E166">
        <v>0</v>
      </c>
      <c r="F166">
        <v>462.75878340000003</v>
      </c>
      <c r="G166">
        <v>2.708547308</v>
      </c>
      <c r="H166">
        <v>923843.7611</v>
      </c>
      <c r="I166">
        <v>2255</v>
      </c>
      <c r="J166" t="s">
        <v>1</v>
      </c>
      <c r="K166">
        <v>12307.4</v>
      </c>
      <c r="L166">
        <v>71.790000000000006</v>
      </c>
      <c r="M166">
        <v>15.38</v>
      </c>
      <c r="N166">
        <v>37.270000000000003</v>
      </c>
      <c r="O166" t="s">
        <v>1</v>
      </c>
      <c r="P166">
        <v>0.15</v>
      </c>
      <c r="Q166">
        <v>1700000</v>
      </c>
      <c r="R166">
        <v>1.306</v>
      </c>
      <c r="S166">
        <v>69.95</v>
      </c>
      <c r="T166">
        <v>36194</v>
      </c>
      <c r="U166">
        <v>0.8</v>
      </c>
      <c r="V166">
        <v>71.33</v>
      </c>
    </row>
    <row r="167" spans="1:22">
      <c r="A167">
        <v>166</v>
      </c>
      <c r="B167">
        <v>194</v>
      </c>
      <c r="C167" t="str">
        <f>VLOOKUP([1]CityData!B167,[1]RPadd!$B:$C,2,TRUE)</f>
        <v>Tehran</v>
      </c>
      <c r="D167" t="str">
        <f>VLOOKUP([1]CityData!B167,[1]RPadd!$B:$D,3,TRUE)</f>
        <v>Iran</v>
      </c>
      <c r="E167">
        <v>0</v>
      </c>
      <c r="F167">
        <v>4420.1250970000001</v>
      </c>
      <c r="G167">
        <v>8.6635937760000008</v>
      </c>
      <c r="H167">
        <v>0.28659424300000003</v>
      </c>
      <c r="I167">
        <v>7542000</v>
      </c>
      <c r="J167">
        <v>5</v>
      </c>
      <c r="K167">
        <v>40911</v>
      </c>
      <c r="L167">
        <v>0.03</v>
      </c>
      <c r="M167">
        <v>0.71</v>
      </c>
      <c r="N167">
        <v>32.44</v>
      </c>
      <c r="O167">
        <v>13.858000000000001</v>
      </c>
      <c r="P167">
        <v>0.06</v>
      </c>
      <c r="Q167">
        <v>8058520</v>
      </c>
      <c r="R167">
        <v>-1.121</v>
      </c>
      <c r="S167">
        <v>63.35</v>
      </c>
      <c r="T167">
        <v>5443</v>
      </c>
      <c r="U167">
        <v>3.3</v>
      </c>
      <c r="V167">
        <v>48.78</v>
      </c>
    </row>
    <row r="168" spans="1:22">
      <c r="A168">
        <v>167</v>
      </c>
      <c r="B168">
        <v>195</v>
      </c>
      <c r="C168" t="str">
        <f>VLOOKUP([1]CityData!B168,[1]RPadd!$B:$C,2,TRUE)</f>
        <v>Ho Chi Minh City</v>
      </c>
      <c r="D168" t="str">
        <f>VLOOKUP([1]CityData!B168,[1]RPadd!$B:$D,3,TRUE)</f>
        <v>Vietnam</v>
      </c>
      <c r="E168">
        <v>1</v>
      </c>
      <c r="F168">
        <v>28063.72423</v>
      </c>
      <c r="G168">
        <v>1.63850794</v>
      </c>
      <c r="H168">
        <v>3533.4833090000002</v>
      </c>
      <c r="I168" t="s">
        <v>1</v>
      </c>
      <c r="J168">
        <v>6.9301814779999997</v>
      </c>
      <c r="K168">
        <v>29793.875</v>
      </c>
      <c r="L168">
        <v>37.42</v>
      </c>
      <c r="M168">
        <v>40.65</v>
      </c>
      <c r="N168">
        <v>11.81</v>
      </c>
      <c r="O168">
        <v>25.524999999999999</v>
      </c>
      <c r="P168">
        <v>0.04</v>
      </c>
      <c r="Q168">
        <v>6189370</v>
      </c>
      <c r="R168">
        <v>-0.51500000000000001</v>
      </c>
      <c r="S168">
        <v>65.89</v>
      </c>
      <c r="T168">
        <v>2052</v>
      </c>
      <c r="U168">
        <v>6.8</v>
      </c>
      <c r="V168">
        <v>81.44</v>
      </c>
    </row>
    <row r="169" spans="1:22">
      <c r="A169">
        <v>168</v>
      </c>
      <c r="B169">
        <v>196</v>
      </c>
      <c r="C169" t="str">
        <f>VLOOKUP([1]CityData!B169,[1]RPadd!$B:$C,2,TRUE)</f>
        <v>Baghdad</v>
      </c>
      <c r="D169" t="str">
        <f>VLOOKUP([1]CityData!B169,[1]RPadd!$B:$D,3,TRUE)</f>
        <v>Iraq</v>
      </c>
      <c r="E169">
        <v>0</v>
      </c>
      <c r="F169">
        <v>129448.8759</v>
      </c>
      <c r="G169">
        <v>4.2370209609999998</v>
      </c>
      <c r="H169">
        <v>14601.33116</v>
      </c>
      <c r="I169" t="s">
        <v>1</v>
      </c>
      <c r="J169">
        <v>8.815386857</v>
      </c>
      <c r="K169">
        <v>44193</v>
      </c>
      <c r="L169">
        <v>0.08</v>
      </c>
      <c r="M169">
        <v>17.809999999999999</v>
      </c>
      <c r="N169">
        <v>0</v>
      </c>
      <c r="O169">
        <v>0</v>
      </c>
      <c r="P169" t="s">
        <v>1</v>
      </c>
      <c r="Q169">
        <v>5890677</v>
      </c>
      <c r="R169">
        <v>-1.3560000000000001</v>
      </c>
      <c r="S169">
        <v>47.32</v>
      </c>
      <c r="T169">
        <v>6420</v>
      </c>
      <c r="U169">
        <v>8</v>
      </c>
      <c r="V169">
        <v>62.62</v>
      </c>
    </row>
    <row r="170" spans="1:22">
      <c r="A170">
        <v>169</v>
      </c>
      <c r="B170">
        <v>197</v>
      </c>
      <c r="C170" t="str">
        <f>VLOOKUP([1]CityData!B170,[1]RPadd!$B:$C,2,TRUE)</f>
        <v>Belo Horizonte</v>
      </c>
      <c r="D170" t="str">
        <f>VLOOKUP([1]CityData!B170,[1]RPadd!$B:$D,3,TRUE)</f>
        <v>Brazil</v>
      </c>
      <c r="E170">
        <v>0</v>
      </c>
      <c r="F170">
        <v>2838.6311329999999</v>
      </c>
      <c r="G170">
        <v>2.7514228680000001</v>
      </c>
      <c r="H170">
        <v>143.13130709999999</v>
      </c>
      <c r="I170" t="s">
        <v>1</v>
      </c>
      <c r="J170">
        <v>2.411764706</v>
      </c>
      <c r="K170" t="s">
        <v>1</v>
      </c>
      <c r="L170">
        <v>9.06</v>
      </c>
      <c r="M170">
        <v>4.8600000000000003</v>
      </c>
      <c r="N170">
        <v>36.119999999999997</v>
      </c>
      <c r="O170">
        <v>180.88399999999999</v>
      </c>
      <c r="P170">
        <v>0.09</v>
      </c>
      <c r="Q170">
        <v>5409346</v>
      </c>
      <c r="R170">
        <v>-2.7E-2</v>
      </c>
      <c r="S170">
        <v>53.6</v>
      </c>
      <c r="T170">
        <v>11384</v>
      </c>
      <c r="U170">
        <v>3.1</v>
      </c>
      <c r="V170">
        <v>56.18</v>
      </c>
    </row>
    <row r="171" spans="1:22">
      <c r="A171">
        <v>170</v>
      </c>
      <c r="B171">
        <v>198</v>
      </c>
      <c r="C171" t="str">
        <f>VLOOKUP([1]CityData!B171,[1]RPadd!$B:$C,2,TRUE)</f>
        <v>Salvador</v>
      </c>
      <c r="D171" t="str">
        <f>VLOOKUP([1]CityData!B171,[1]RPadd!$B:$D,3,TRUE)</f>
        <v>Brazil</v>
      </c>
      <c r="E171">
        <v>0</v>
      </c>
      <c r="F171">
        <v>75983.848060000004</v>
      </c>
      <c r="G171">
        <v>1.494205131</v>
      </c>
      <c r="H171">
        <v>981.84136939999996</v>
      </c>
      <c r="I171">
        <v>1.6841999999999999</v>
      </c>
      <c r="J171">
        <v>7.6628825269999998</v>
      </c>
      <c r="K171">
        <v>56095</v>
      </c>
      <c r="L171">
        <v>2.13</v>
      </c>
      <c r="M171">
        <v>9.06</v>
      </c>
      <c r="N171">
        <v>5.19</v>
      </c>
      <c r="O171">
        <v>180.88399999999999</v>
      </c>
      <c r="P171">
        <v>0.09</v>
      </c>
      <c r="Q171">
        <v>3343124</v>
      </c>
      <c r="R171">
        <v>-2.7E-2</v>
      </c>
      <c r="S171">
        <v>53.6</v>
      </c>
      <c r="T171">
        <v>11384</v>
      </c>
      <c r="U171">
        <v>3.1</v>
      </c>
      <c r="V171">
        <v>56.18</v>
      </c>
    </row>
    <row r="172" spans="1:22">
      <c r="A172">
        <v>171</v>
      </c>
      <c r="B172">
        <v>199</v>
      </c>
      <c r="C172" t="str">
        <f>VLOOKUP([1]CityData!B172,[1]RPadd!$B:$C,2,TRUE)</f>
        <v>Brasilia</v>
      </c>
      <c r="D172" t="str">
        <f>VLOOKUP([1]CityData!B172,[1]RPadd!$B:$D,3,TRUE)</f>
        <v>Brazil</v>
      </c>
      <c r="E172">
        <v>1</v>
      </c>
      <c r="F172">
        <v>656.58176570000001</v>
      </c>
      <c r="G172" t="s">
        <v>1</v>
      </c>
      <c r="H172">
        <v>1.6923547029999999</v>
      </c>
      <c r="I172" t="s">
        <v>1</v>
      </c>
      <c r="J172" t="s">
        <v>1</v>
      </c>
      <c r="K172" t="s">
        <v>1</v>
      </c>
      <c r="L172">
        <v>0.09</v>
      </c>
      <c r="M172">
        <v>14.59</v>
      </c>
      <c r="N172">
        <v>97.29</v>
      </c>
      <c r="O172">
        <v>180.88399999999999</v>
      </c>
      <c r="P172">
        <v>0.09</v>
      </c>
      <c r="Q172">
        <v>3710360</v>
      </c>
      <c r="R172">
        <v>-2.7E-2</v>
      </c>
      <c r="S172">
        <v>53.6</v>
      </c>
      <c r="T172">
        <v>11384</v>
      </c>
      <c r="U172">
        <v>3.1</v>
      </c>
      <c r="V172">
        <v>56.18</v>
      </c>
    </row>
    <row r="173" spans="1:22">
      <c r="A173">
        <v>172</v>
      </c>
      <c r="B173">
        <v>200</v>
      </c>
      <c r="C173" t="str">
        <f>VLOOKUP([1]CityData!B173,[1]RPadd!$B:$C,2,TRUE)</f>
        <v>Recife</v>
      </c>
      <c r="D173" t="str">
        <f>VLOOKUP([1]CityData!B173,[1]RPadd!$B:$D,3,TRUE)</f>
        <v>Brazil</v>
      </c>
      <c r="E173">
        <v>0</v>
      </c>
      <c r="F173">
        <v>11690.770560000001</v>
      </c>
      <c r="G173">
        <v>1.612231583</v>
      </c>
      <c r="H173">
        <v>31.047837860000001</v>
      </c>
      <c r="I173">
        <v>854</v>
      </c>
      <c r="J173">
        <v>7.0129032259999997</v>
      </c>
      <c r="K173">
        <v>29219</v>
      </c>
      <c r="L173">
        <v>0.95</v>
      </c>
      <c r="M173">
        <v>34.21</v>
      </c>
      <c r="N173">
        <v>1.51</v>
      </c>
      <c r="O173">
        <v>180.88399999999999</v>
      </c>
      <c r="P173">
        <v>0.09</v>
      </c>
      <c r="Q173">
        <v>3559092</v>
      </c>
      <c r="R173">
        <v>-2.7E-2</v>
      </c>
      <c r="S173">
        <v>53.6</v>
      </c>
      <c r="T173">
        <v>11384</v>
      </c>
      <c r="U173">
        <v>3.1</v>
      </c>
      <c r="V173">
        <v>56.18</v>
      </c>
    </row>
    <row r="174" spans="1:22">
      <c r="A174">
        <v>173</v>
      </c>
      <c r="B174">
        <v>201</v>
      </c>
      <c r="C174" t="str">
        <f>VLOOKUP([1]CityData!B174,[1]RPadd!$B:$C,2,TRUE)</f>
        <v>Fortaleza</v>
      </c>
      <c r="D174" t="str">
        <f>VLOOKUP([1]CityData!B174,[1]RPadd!$B:$D,3,TRUE)</f>
        <v>Brazil</v>
      </c>
      <c r="E174">
        <v>0</v>
      </c>
      <c r="F174">
        <v>115.46894469999999</v>
      </c>
      <c r="G174">
        <v>2.8033680350000001</v>
      </c>
      <c r="H174">
        <v>3.7941810000000002E-3</v>
      </c>
      <c r="I174" t="s">
        <v>1</v>
      </c>
      <c r="J174">
        <v>10</v>
      </c>
      <c r="K174" t="s">
        <v>1</v>
      </c>
      <c r="L174">
        <v>12.73</v>
      </c>
      <c r="M174">
        <v>9.09</v>
      </c>
      <c r="N174">
        <v>14.93</v>
      </c>
      <c r="O174">
        <v>180.88399999999999</v>
      </c>
      <c r="P174">
        <v>0.09</v>
      </c>
      <c r="Q174">
        <v>3519526</v>
      </c>
      <c r="R174">
        <v>-2.7E-2</v>
      </c>
      <c r="S174">
        <v>53.6</v>
      </c>
      <c r="T174">
        <v>11384</v>
      </c>
      <c r="U174">
        <v>3.1</v>
      </c>
      <c r="V174">
        <v>56.18</v>
      </c>
    </row>
    <row r="175" spans="1:22">
      <c r="A175">
        <v>174</v>
      </c>
      <c r="B175">
        <v>202</v>
      </c>
      <c r="C175" t="str">
        <f>VLOOKUP([1]CityData!B175,[1]RPadd!$B:$C,2,TRUE)</f>
        <v>Toronto</v>
      </c>
      <c r="D175" t="str">
        <f>VLOOKUP([1]CityData!B175,[1]RPadd!$B:$D,3,TRUE)</f>
        <v>Canada</v>
      </c>
      <c r="E175">
        <v>0</v>
      </c>
      <c r="F175" t="s">
        <v>1</v>
      </c>
      <c r="G175">
        <v>0.69643077499999995</v>
      </c>
      <c r="H175">
        <v>0</v>
      </c>
      <c r="I175" t="s">
        <v>1</v>
      </c>
      <c r="J175" t="s">
        <v>1</v>
      </c>
      <c r="K175" t="s">
        <v>1</v>
      </c>
      <c r="L175">
        <v>31.36</v>
      </c>
      <c r="M175">
        <v>40.590000000000003</v>
      </c>
      <c r="N175">
        <v>3.58</v>
      </c>
      <c r="O175">
        <v>1083.1010000000001</v>
      </c>
      <c r="P175">
        <v>1.1499999999999999</v>
      </c>
      <c r="Q175">
        <v>5499233</v>
      </c>
      <c r="R175">
        <v>1.5980000000000001</v>
      </c>
      <c r="S175">
        <v>63.76</v>
      </c>
      <c r="T175">
        <v>50235</v>
      </c>
      <c r="U175">
        <v>2.7</v>
      </c>
      <c r="V175">
        <v>76.2</v>
      </c>
    </row>
    <row r="176" spans="1:22">
      <c r="A176">
        <v>175</v>
      </c>
      <c r="B176">
        <v>203</v>
      </c>
      <c r="C176" t="str">
        <f>VLOOKUP([1]CityData!B176,[1]RPadd!$B:$C,2,TRUE)</f>
        <v>Montreal</v>
      </c>
      <c r="D176" t="str">
        <f>VLOOKUP([1]CityData!B176,[1]RPadd!$B:$D,3,TRUE)</f>
        <v>Canada</v>
      </c>
      <c r="E176">
        <v>0</v>
      </c>
      <c r="F176">
        <v>938953.33369999996</v>
      </c>
      <c r="G176">
        <v>0.97193781400000001</v>
      </c>
      <c r="H176">
        <v>470.47362370000002</v>
      </c>
      <c r="I176" t="s">
        <v>1</v>
      </c>
      <c r="J176" t="s">
        <v>1</v>
      </c>
      <c r="K176">
        <v>22697.5</v>
      </c>
      <c r="L176">
        <v>83.18</v>
      </c>
      <c r="M176">
        <v>12.5</v>
      </c>
      <c r="N176">
        <v>3.94</v>
      </c>
      <c r="O176">
        <v>1083.1010000000001</v>
      </c>
      <c r="P176">
        <v>1.1499999999999999</v>
      </c>
      <c r="Q176">
        <v>3791073</v>
      </c>
      <c r="R176">
        <v>1.5980000000000001</v>
      </c>
      <c r="S176">
        <v>63.76</v>
      </c>
      <c r="T176">
        <v>50235</v>
      </c>
      <c r="U176">
        <v>2.7</v>
      </c>
      <c r="V176">
        <v>76.2</v>
      </c>
    </row>
    <row r="177" spans="1:22">
      <c r="A177">
        <v>176</v>
      </c>
      <c r="B177">
        <v>204</v>
      </c>
      <c r="C177" t="str">
        <f>VLOOKUP([1]CityData!B177,[1]RPadd!$B:$C,2,TRUE)</f>
        <v>Chittagong</v>
      </c>
      <c r="D177" t="str">
        <f>VLOOKUP([1]CityData!B177,[1]RPadd!$B:$D,3,TRUE)</f>
        <v>Bangladesh</v>
      </c>
      <c r="E177">
        <v>0</v>
      </c>
      <c r="F177">
        <v>13866.1163</v>
      </c>
      <c r="G177">
        <v>2.6016564799999999</v>
      </c>
      <c r="H177">
        <v>0</v>
      </c>
      <c r="I177" t="s">
        <v>1</v>
      </c>
      <c r="J177">
        <v>4.9024390240000004</v>
      </c>
      <c r="K177">
        <v>6093.5</v>
      </c>
      <c r="L177">
        <v>25.61</v>
      </c>
      <c r="M177">
        <v>42.65</v>
      </c>
      <c r="N177">
        <v>6.37</v>
      </c>
      <c r="O177">
        <v>8.4559999999999995</v>
      </c>
      <c r="P177">
        <v>0.12</v>
      </c>
      <c r="Q177">
        <v>4106060</v>
      </c>
      <c r="R177">
        <v>-0.91800000000000004</v>
      </c>
      <c r="S177">
        <v>20.82</v>
      </c>
      <c r="T177">
        <v>1087</v>
      </c>
      <c r="U177">
        <v>5.4</v>
      </c>
      <c r="V177">
        <v>31.34</v>
      </c>
    </row>
    <row r="178" spans="1:22">
      <c r="A178">
        <v>177</v>
      </c>
      <c r="B178">
        <v>205</v>
      </c>
      <c r="C178" t="str">
        <f>VLOOKUP([1]CityData!B178,[1]RPadd!$B:$C,2,TRUE)</f>
        <v>Porto Alegre</v>
      </c>
      <c r="D178" t="str">
        <f>VLOOKUP([1]CityData!B178,[1]RPadd!$B:$D,3,TRUE)</f>
        <v>Brazil</v>
      </c>
      <c r="E178">
        <v>0</v>
      </c>
      <c r="F178">
        <v>82797.600139999995</v>
      </c>
      <c r="G178" t="s">
        <v>1</v>
      </c>
      <c r="H178">
        <v>144868.196</v>
      </c>
      <c r="I178" t="s">
        <v>1</v>
      </c>
      <c r="J178" t="s">
        <v>1</v>
      </c>
      <c r="K178">
        <v>9384.2000000000007</v>
      </c>
      <c r="L178">
        <v>24.41</v>
      </c>
      <c r="M178">
        <v>30.12</v>
      </c>
      <c r="N178">
        <v>2.4</v>
      </c>
      <c r="O178">
        <v>180.88399999999999</v>
      </c>
      <c r="P178">
        <v>0.09</v>
      </c>
      <c r="Q178">
        <v>3476065</v>
      </c>
      <c r="R178">
        <v>-2.7E-2</v>
      </c>
      <c r="S178">
        <v>53.6</v>
      </c>
      <c r="T178">
        <v>11384</v>
      </c>
      <c r="U178">
        <v>3.1</v>
      </c>
      <c r="V178">
        <v>56.18</v>
      </c>
    </row>
    <row r="179" spans="1:22">
      <c r="A179">
        <v>178</v>
      </c>
      <c r="B179">
        <v>206</v>
      </c>
      <c r="C179" t="str">
        <f>VLOOKUP([1]CityData!B179,[1]RPadd!$B:$C,2,TRUE)</f>
        <v>Luanda</v>
      </c>
      <c r="D179" t="str">
        <f>VLOOKUP([1]CityData!B179,[1]RPadd!$B:$D,3,TRUE)</f>
        <v>Angola</v>
      </c>
      <c r="E179">
        <v>0</v>
      </c>
      <c r="F179">
        <v>159822.24669999999</v>
      </c>
      <c r="G179">
        <v>1.1403157049999999</v>
      </c>
      <c r="H179">
        <v>91.892284720000006</v>
      </c>
      <c r="I179" t="s">
        <v>1</v>
      </c>
      <c r="J179">
        <v>5.7669581660000002</v>
      </c>
      <c r="K179">
        <v>27639.5</v>
      </c>
      <c r="L179">
        <v>1.87</v>
      </c>
      <c r="M179">
        <v>2.2599999999999998</v>
      </c>
      <c r="N179">
        <v>6.61</v>
      </c>
      <c r="O179">
        <v>6.0999999999999999E-2</v>
      </c>
      <c r="P179">
        <v>0.23</v>
      </c>
      <c r="Q179">
        <v>4508434</v>
      </c>
      <c r="R179">
        <v>-1.0669999999999999</v>
      </c>
      <c r="S179">
        <v>25.22</v>
      </c>
      <c r="T179">
        <v>5901</v>
      </c>
      <c r="U179">
        <v>7.1</v>
      </c>
      <c r="V179">
        <v>46.62</v>
      </c>
    </row>
    <row r="180" spans="1:22">
      <c r="A180">
        <v>179</v>
      </c>
      <c r="B180">
        <v>207</v>
      </c>
      <c r="C180" t="str">
        <f>VLOOKUP([1]CityData!B180,[1]RPadd!$B:$C,2,TRUE)</f>
        <v>Paris</v>
      </c>
      <c r="D180" t="str">
        <f>VLOOKUP([1]CityData!B180,[1]RPadd!$B:$D,3,TRUE)</f>
        <v>France</v>
      </c>
      <c r="E180">
        <v>0</v>
      </c>
      <c r="F180" t="s">
        <v>1</v>
      </c>
      <c r="G180">
        <v>0.87610706800000004</v>
      </c>
      <c r="H180">
        <v>157555.57800000001</v>
      </c>
      <c r="I180" t="s">
        <v>1</v>
      </c>
      <c r="J180">
        <v>1</v>
      </c>
      <c r="K180">
        <v>63149.285709999996</v>
      </c>
      <c r="L180">
        <v>15.47</v>
      </c>
      <c r="M180">
        <v>81.12</v>
      </c>
      <c r="N180">
        <v>18.37</v>
      </c>
      <c r="O180">
        <v>577.08500000000004</v>
      </c>
      <c r="P180">
        <v>0.66</v>
      </c>
      <c r="Q180">
        <v>10460118</v>
      </c>
      <c r="R180">
        <v>1.157</v>
      </c>
      <c r="S180">
        <v>77.67</v>
      </c>
      <c r="T180">
        <v>42733</v>
      </c>
      <c r="U180">
        <v>1.6</v>
      </c>
      <c r="V180">
        <v>59.36</v>
      </c>
    </row>
    <row r="181" spans="1:22">
      <c r="A181">
        <v>180</v>
      </c>
      <c r="B181">
        <v>208</v>
      </c>
      <c r="C181" t="str">
        <f>VLOOKUP([1]CityData!B181,[1]RPadd!$B:$C,2,TRUE)</f>
        <v>Barcelona (Venezuela)</v>
      </c>
      <c r="D181" t="str">
        <f>VLOOKUP([1]CityData!B181,[1]RPadd!$B:$D,3,TRUE)</f>
        <v>Venezuela</v>
      </c>
      <c r="E181">
        <v>0</v>
      </c>
      <c r="F181">
        <v>724.77773400000001</v>
      </c>
      <c r="G181" t="s">
        <v>1</v>
      </c>
      <c r="H181">
        <v>10366.79593</v>
      </c>
      <c r="I181">
        <v>4796.8</v>
      </c>
      <c r="J181" t="s">
        <v>1</v>
      </c>
      <c r="K181">
        <v>59656</v>
      </c>
      <c r="L181">
        <v>69.16</v>
      </c>
      <c r="M181">
        <v>19.48</v>
      </c>
      <c r="N181">
        <v>36.72</v>
      </c>
      <c r="O181">
        <v>24.271000000000001</v>
      </c>
      <c r="P181">
        <v>0.2</v>
      </c>
      <c r="Q181">
        <v>647246</v>
      </c>
      <c r="R181">
        <v>-1.3120000000000001</v>
      </c>
      <c r="S181">
        <v>60.89</v>
      </c>
      <c r="T181">
        <v>12772</v>
      </c>
      <c r="U181">
        <v>2.2999999999999998</v>
      </c>
      <c r="V181">
        <v>64.12</v>
      </c>
    </row>
    <row r="182" spans="1:22">
      <c r="A182">
        <v>181</v>
      </c>
      <c r="B182">
        <v>209</v>
      </c>
      <c r="C182" t="str">
        <f>VLOOKUP([1]CityData!B182,[1]RPadd!$B:$C,2,TRUE)</f>
        <v>Saint Petersburg (Russia)</v>
      </c>
      <c r="D182" t="str">
        <f>VLOOKUP([1]CityData!B182,[1]RPadd!$B:$D,3,TRUE)</f>
        <v>Russia</v>
      </c>
      <c r="E182">
        <v>0</v>
      </c>
      <c r="F182">
        <v>285114.20569999999</v>
      </c>
      <c r="G182" t="s">
        <v>1</v>
      </c>
      <c r="H182">
        <v>259.23945300000003</v>
      </c>
      <c r="I182" t="s">
        <v>1</v>
      </c>
      <c r="J182" t="s">
        <v>1</v>
      </c>
      <c r="K182">
        <v>8838.3333330000005</v>
      </c>
      <c r="L182">
        <v>67.69</v>
      </c>
      <c r="M182">
        <v>9.4700000000000006</v>
      </c>
      <c r="N182">
        <v>7.56</v>
      </c>
      <c r="O182">
        <v>76.826999999999998</v>
      </c>
      <c r="P182">
        <v>7.0000000000000007E-2</v>
      </c>
      <c r="Q182">
        <v>4871556</v>
      </c>
      <c r="R182">
        <v>-0.71199999999999997</v>
      </c>
      <c r="S182">
        <v>75.849999999999994</v>
      </c>
      <c r="T182">
        <v>12736</v>
      </c>
      <c r="U182">
        <v>2.4</v>
      </c>
      <c r="V182">
        <v>91.27</v>
      </c>
    </row>
    <row r="183" spans="1:22">
      <c r="A183">
        <v>182</v>
      </c>
      <c r="B183">
        <v>210</v>
      </c>
      <c r="C183" t="str">
        <f>VLOOKUP([1]CityData!B183,[1]RPadd!$B:$C,2,TRUE)</f>
        <v>Bangkok</v>
      </c>
      <c r="D183" t="str">
        <f>VLOOKUP([1]CityData!B183,[1]RPadd!$B:$D,3,TRUE)</f>
        <v>Thailand</v>
      </c>
      <c r="E183">
        <v>0</v>
      </c>
      <c r="F183">
        <v>170057.84729999999</v>
      </c>
      <c r="G183">
        <v>2.7895731580000001</v>
      </c>
      <c r="H183">
        <v>151112.0992</v>
      </c>
      <c r="I183" t="s">
        <v>1</v>
      </c>
      <c r="J183">
        <v>8.9041359769999993</v>
      </c>
      <c r="K183">
        <v>56387</v>
      </c>
      <c r="L183">
        <v>26.5</v>
      </c>
      <c r="M183">
        <v>42.9</v>
      </c>
      <c r="N183">
        <v>8.18</v>
      </c>
      <c r="O183">
        <v>68.828999999999994</v>
      </c>
      <c r="P183">
        <v>0.05</v>
      </c>
      <c r="Q183">
        <v>8213366</v>
      </c>
      <c r="R183">
        <v>-0.29899999999999999</v>
      </c>
      <c r="S183">
        <v>70.05</v>
      </c>
      <c r="T183">
        <v>5977</v>
      </c>
      <c r="U183">
        <v>3.7</v>
      </c>
      <c r="V183">
        <v>83.04</v>
      </c>
    </row>
    <row r="184" spans="1:22">
      <c r="A184">
        <v>183</v>
      </c>
      <c r="B184">
        <v>211</v>
      </c>
      <c r="C184" t="str">
        <f>VLOOKUP([1]CityData!B184,[1]RPadd!$B:$C,2,TRUE)</f>
        <v>Ahmadabad</v>
      </c>
      <c r="D184" t="str">
        <f>VLOOKUP([1]CityData!B184,[1]RPadd!$B:$D,3,TRUE)</f>
        <v>India</v>
      </c>
      <c r="E184">
        <v>0</v>
      </c>
      <c r="F184">
        <v>129274.2329</v>
      </c>
      <c r="G184" t="s">
        <v>1</v>
      </c>
      <c r="H184">
        <v>3467.1893789999999</v>
      </c>
      <c r="I184">
        <v>40600</v>
      </c>
      <c r="J184" t="s">
        <v>1</v>
      </c>
      <c r="K184">
        <v>50579.285709999996</v>
      </c>
      <c r="L184">
        <v>5.76</v>
      </c>
      <c r="M184">
        <v>85.75</v>
      </c>
      <c r="N184">
        <v>3.38</v>
      </c>
      <c r="O184">
        <v>119.86</v>
      </c>
      <c r="P184">
        <v>0.02</v>
      </c>
      <c r="Q184">
        <v>6209893</v>
      </c>
      <c r="R184">
        <v>-0.35</v>
      </c>
      <c r="S184">
        <v>25.81</v>
      </c>
      <c r="T184">
        <v>1582</v>
      </c>
      <c r="U184">
        <v>7</v>
      </c>
      <c r="V184">
        <v>60.4</v>
      </c>
    </row>
    <row r="185" spans="1:22">
      <c r="A185">
        <v>184</v>
      </c>
      <c r="B185">
        <v>212</v>
      </c>
      <c r="C185" t="str">
        <f>VLOOKUP([1]CityData!B185,[1]RPadd!$B:$C,2,TRUE)</f>
        <v>Guadalajara</v>
      </c>
      <c r="D185" t="str">
        <f>VLOOKUP([1]CityData!B185,[1]RPadd!$B:$D,3,TRUE)</f>
        <v>Mexico</v>
      </c>
      <c r="E185">
        <v>0</v>
      </c>
      <c r="F185">
        <v>44333.447959999998</v>
      </c>
      <c r="G185">
        <v>2.4606345470000002</v>
      </c>
      <c r="H185">
        <v>33007.507129999998</v>
      </c>
      <c r="I185">
        <v>24600</v>
      </c>
      <c r="J185">
        <v>6.5291828790000004</v>
      </c>
      <c r="K185">
        <v>28636.666669999999</v>
      </c>
      <c r="L185">
        <v>3.38</v>
      </c>
      <c r="M185">
        <v>41.68</v>
      </c>
      <c r="N185">
        <v>6.73</v>
      </c>
      <c r="O185">
        <v>94.043999999999997</v>
      </c>
      <c r="P185">
        <v>0.12</v>
      </c>
      <c r="Q185">
        <v>4441523</v>
      </c>
      <c r="R185">
        <v>-0.158</v>
      </c>
      <c r="S185">
        <v>64.61</v>
      </c>
      <c r="T185">
        <v>10326</v>
      </c>
      <c r="U185">
        <v>2.6</v>
      </c>
      <c r="V185">
        <v>62.45</v>
      </c>
    </row>
    <row r="186" spans="1:22">
      <c r="A186">
        <v>185</v>
      </c>
      <c r="B186">
        <v>213</v>
      </c>
      <c r="C186" t="str">
        <f>VLOOKUP([1]CityData!B186,[1]RPadd!$B:$C,2,TRUE)</f>
        <v>Melbourne</v>
      </c>
      <c r="D186" t="str">
        <f>VLOOKUP([1]CityData!B186,[1]RPadd!$B:$D,3,TRUE)</f>
        <v>Australia</v>
      </c>
      <c r="E186">
        <v>0</v>
      </c>
      <c r="F186">
        <v>7235.257603</v>
      </c>
      <c r="G186">
        <v>4.7067411579999998</v>
      </c>
      <c r="H186">
        <v>1790.8964040000001</v>
      </c>
      <c r="I186">
        <v>8544000</v>
      </c>
      <c r="J186">
        <v>2</v>
      </c>
      <c r="K186">
        <v>77356.875</v>
      </c>
      <c r="L186">
        <v>70.31</v>
      </c>
      <c r="M186">
        <v>16.23</v>
      </c>
      <c r="N186">
        <v>19.71</v>
      </c>
      <c r="O186">
        <v>526.11300000000006</v>
      </c>
      <c r="P186">
        <v>1.63</v>
      </c>
      <c r="Q186">
        <v>3951216</v>
      </c>
      <c r="R186">
        <v>1.5640000000000001</v>
      </c>
      <c r="S186">
        <v>77.06</v>
      </c>
      <c r="T186">
        <v>61926</v>
      </c>
      <c r="U186">
        <v>3.4</v>
      </c>
      <c r="V186">
        <v>76.87</v>
      </c>
    </row>
    <row r="187" spans="1:22">
      <c r="A187">
        <v>186</v>
      </c>
      <c r="B187">
        <v>214</v>
      </c>
      <c r="C187" t="str">
        <f>VLOOKUP([1]CityData!B187,[1]RPadd!$B:$C,2,TRUE)</f>
        <v>Monterrey</v>
      </c>
      <c r="D187" t="str">
        <f>VLOOKUP([1]CityData!B187,[1]RPadd!$B:$D,3,TRUE)</f>
        <v>Mexico</v>
      </c>
      <c r="E187">
        <v>1</v>
      </c>
      <c r="F187">
        <v>10469.44139</v>
      </c>
      <c r="G187">
        <v>5.2315939220000001</v>
      </c>
      <c r="H187">
        <v>88.792278019999998</v>
      </c>
      <c r="I187">
        <v>4.3875000000000002</v>
      </c>
      <c r="J187">
        <v>9.0254403130000007</v>
      </c>
      <c r="K187">
        <v>58418.25</v>
      </c>
      <c r="L187">
        <v>14.92</v>
      </c>
      <c r="M187">
        <v>15.31</v>
      </c>
      <c r="N187">
        <v>18.739999999999998</v>
      </c>
      <c r="O187">
        <v>94.043999999999997</v>
      </c>
      <c r="P187">
        <v>0.12</v>
      </c>
      <c r="Q187">
        <v>4112643</v>
      </c>
      <c r="R187">
        <v>-0.158</v>
      </c>
      <c r="S187">
        <v>64.61</v>
      </c>
      <c r="T187">
        <v>10326</v>
      </c>
      <c r="U187">
        <v>2.6</v>
      </c>
      <c r="V187">
        <v>62.45</v>
      </c>
    </row>
    <row r="188" spans="1:22">
      <c r="A188">
        <v>187</v>
      </c>
      <c r="B188">
        <v>215</v>
      </c>
      <c r="C188" t="str">
        <f>VLOOKUP([1]CityData!B188,[1]RPadd!$B:$C,2,TRUE)</f>
        <v>Ankara</v>
      </c>
      <c r="D188" t="str">
        <f>VLOOKUP([1]CityData!B188,[1]RPadd!$B:$D,3,TRUE)</f>
        <v>Turkey</v>
      </c>
      <c r="E188">
        <v>0</v>
      </c>
      <c r="F188">
        <v>29031.943360000001</v>
      </c>
      <c r="G188">
        <v>3.002953427</v>
      </c>
      <c r="H188">
        <v>4765.5935179999997</v>
      </c>
      <c r="I188">
        <v>13455.68</v>
      </c>
      <c r="J188">
        <v>2.6049552650000001</v>
      </c>
      <c r="K188">
        <v>61462</v>
      </c>
      <c r="L188">
        <v>2.33</v>
      </c>
      <c r="M188">
        <v>13.61</v>
      </c>
      <c r="N188">
        <v>0.32</v>
      </c>
      <c r="O188">
        <v>16.486999999999998</v>
      </c>
      <c r="P188">
        <v>7.0000000000000007E-2</v>
      </c>
      <c r="Q188">
        <v>4166350</v>
      </c>
      <c r="R188">
        <v>-7.9000000000000001E-2</v>
      </c>
      <c r="S188">
        <v>67.92</v>
      </c>
      <c r="T188">
        <v>10515</v>
      </c>
      <c r="U188">
        <v>3.9</v>
      </c>
      <c r="V188">
        <v>76.38</v>
      </c>
    </row>
    <row r="189" spans="1:22">
      <c r="A189">
        <v>188</v>
      </c>
      <c r="B189">
        <v>216</v>
      </c>
      <c r="C189" t="str">
        <f>VLOOKUP([1]CityData!B189,[1]RPadd!$B:$C,2,TRUE)</f>
        <v>Johannesburg</v>
      </c>
      <c r="D189" t="str">
        <f>VLOOKUP([1]CityData!B189,[1]RPadd!$B:$D,3,TRUE)</f>
        <v>South Africa</v>
      </c>
      <c r="E189">
        <v>0</v>
      </c>
      <c r="F189" t="s">
        <v>1</v>
      </c>
      <c r="G189" t="s">
        <v>1</v>
      </c>
      <c r="H189">
        <v>871.96897590000003</v>
      </c>
      <c r="I189">
        <v>3417016</v>
      </c>
      <c r="J189" t="s">
        <v>1</v>
      </c>
      <c r="K189" t="s">
        <v>1</v>
      </c>
      <c r="L189">
        <v>0.05</v>
      </c>
      <c r="M189">
        <v>34.840000000000003</v>
      </c>
      <c r="N189">
        <v>4.03</v>
      </c>
      <c r="O189">
        <v>111.036</v>
      </c>
      <c r="P189">
        <v>0.37</v>
      </c>
      <c r="Q189">
        <v>7991825</v>
      </c>
      <c r="R189">
        <v>0.22900000000000001</v>
      </c>
      <c r="S189">
        <v>66.14</v>
      </c>
      <c r="T189">
        <v>6483</v>
      </c>
      <c r="U189">
        <v>3.1</v>
      </c>
      <c r="V189">
        <v>66.02</v>
      </c>
    </row>
    <row r="190" spans="1:22">
      <c r="A190">
        <v>189</v>
      </c>
      <c r="B190">
        <v>217</v>
      </c>
      <c r="C190" t="str">
        <f>VLOOKUP([1]CityData!B190,[1]RPadd!$B:$C,2,TRUE)</f>
        <v>Medellin</v>
      </c>
      <c r="D190" t="str">
        <f>VLOOKUP([1]CityData!B190,[1]RPadd!$B:$D,3,TRUE)</f>
        <v>Colombia</v>
      </c>
      <c r="E190">
        <v>1</v>
      </c>
      <c r="F190">
        <v>1248.886751</v>
      </c>
      <c r="G190">
        <v>3.101256775</v>
      </c>
      <c r="H190">
        <v>254654.15890000001</v>
      </c>
      <c r="I190">
        <v>900.4</v>
      </c>
      <c r="J190">
        <v>7</v>
      </c>
      <c r="K190">
        <v>16335.25</v>
      </c>
      <c r="L190">
        <v>49.92</v>
      </c>
      <c r="M190">
        <v>37.1</v>
      </c>
      <c r="N190">
        <v>0</v>
      </c>
      <c r="O190">
        <v>67.959999999999994</v>
      </c>
      <c r="P190">
        <v>0.21</v>
      </c>
      <c r="Q190">
        <v>3510296</v>
      </c>
      <c r="R190">
        <v>-0.307</v>
      </c>
      <c r="S190">
        <v>37.659999999999997</v>
      </c>
      <c r="T190">
        <v>7904</v>
      </c>
      <c r="U190">
        <v>3.7</v>
      </c>
      <c r="V190">
        <v>79.33</v>
      </c>
    </row>
    <row r="191" spans="1:22">
      <c r="A191">
        <v>190</v>
      </c>
      <c r="B191">
        <v>218</v>
      </c>
      <c r="C191" t="str">
        <f>VLOOKUP([1]CityData!B191,[1]RPadd!$B:$C,2,TRUE)</f>
        <v>Jeddah</v>
      </c>
      <c r="D191" t="str">
        <f>VLOOKUP([1]CityData!B191,[1]RPadd!$B:$D,3,TRUE)</f>
        <v>Saudi Arabia</v>
      </c>
      <c r="E191">
        <v>0</v>
      </c>
      <c r="F191" t="s">
        <v>1</v>
      </c>
      <c r="G191" t="s">
        <v>1</v>
      </c>
      <c r="H191">
        <v>796.38873750000005</v>
      </c>
      <c r="I191" t="s">
        <v>1</v>
      </c>
      <c r="J191" t="s">
        <v>1</v>
      </c>
      <c r="K191">
        <v>7313.5</v>
      </c>
      <c r="L191" t="s">
        <v>1</v>
      </c>
      <c r="M191" t="s">
        <v>1</v>
      </c>
      <c r="N191" t="s">
        <v>1</v>
      </c>
      <c r="O191">
        <v>47.878999999999998</v>
      </c>
      <c r="P191">
        <v>0.14000000000000001</v>
      </c>
      <c r="Q191">
        <v>3452470</v>
      </c>
      <c r="R191">
        <v>-0.30599999999999999</v>
      </c>
      <c r="S191">
        <v>55.86</v>
      </c>
      <c r="T191">
        <v>24161</v>
      </c>
      <c r="U191">
        <v>4.0999999999999996</v>
      </c>
      <c r="V191">
        <v>87.77</v>
      </c>
    </row>
    <row r="192" spans="1:22">
      <c r="A192">
        <v>191</v>
      </c>
      <c r="B192">
        <v>219</v>
      </c>
      <c r="C192" t="str">
        <f>VLOOKUP([1]CityData!B192,[1]RPadd!$B:$C,2,TRUE)</f>
        <v>Busan</v>
      </c>
      <c r="D192" t="str">
        <f>VLOOKUP([1]CityData!B192,[1]RPadd!$B:$D,3,TRUE)</f>
        <v>South Korea</v>
      </c>
      <c r="E192">
        <v>0</v>
      </c>
      <c r="F192">
        <v>23433.42081</v>
      </c>
      <c r="G192">
        <v>3.7390021330000001</v>
      </c>
      <c r="H192">
        <v>49.083259230000003</v>
      </c>
      <c r="I192" t="s">
        <v>1</v>
      </c>
      <c r="J192">
        <v>1</v>
      </c>
      <c r="K192">
        <v>22995</v>
      </c>
      <c r="L192">
        <v>75.23</v>
      </c>
      <c r="M192">
        <v>20.58</v>
      </c>
      <c r="N192">
        <v>6.69</v>
      </c>
      <c r="O192">
        <v>82.402000000000001</v>
      </c>
      <c r="P192">
        <v>0.1</v>
      </c>
      <c r="Q192">
        <v>3329104</v>
      </c>
      <c r="R192">
        <v>-1.635</v>
      </c>
      <c r="S192">
        <v>81.709999999999994</v>
      </c>
      <c r="T192">
        <v>27971</v>
      </c>
      <c r="U192">
        <v>4.8</v>
      </c>
      <c r="V192">
        <v>70.989999999999995</v>
      </c>
    </row>
    <row r="193" spans="1:22">
      <c r="A193">
        <v>192</v>
      </c>
      <c r="B193">
        <v>220</v>
      </c>
      <c r="C193" t="str">
        <f>VLOOKUP([1]CityData!B193,[1]RPadd!$B:$C,2,TRUE)</f>
        <v>Oslo</v>
      </c>
      <c r="D193" t="str">
        <f>VLOOKUP([1]CityData!B193,[1]RPadd!$B:$D,3,TRUE)</f>
        <v>Norway</v>
      </c>
      <c r="E193">
        <v>0</v>
      </c>
      <c r="F193">
        <v>233.92908130000001</v>
      </c>
      <c r="G193">
        <v>1.723755022</v>
      </c>
      <c r="H193">
        <v>5.5290310070000004</v>
      </c>
      <c r="I193" t="s">
        <v>1</v>
      </c>
      <c r="J193">
        <v>1</v>
      </c>
      <c r="K193">
        <v>10041.5</v>
      </c>
      <c r="L193">
        <v>95.53</v>
      </c>
      <c r="M193">
        <v>0</v>
      </c>
      <c r="N193">
        <v>21.88</v>
      </c>
      <c r="O193">
        <v>124.66800000000001</v>
      </c>
      <c r="P193">
        <v>1.32</v>
      </c>
      <c r="Q193">
        <v>897916</v>
      </c>
      <c r="R193">
        <v>1.8109999999999999</v>
      </c>
      <c r="S193">
        <v>78.41</v>
      </c>
      <c r="T193">
        <v>97307</v>
      </c>
      <c r="U193">
        <v>2.4</v>
      </c>
      <c r="V193">
        <v>94.12</v>
      </c>
    </row>
    <row r="194" spans="1:22">
      <c r="A194">
        <v>193</v>
      </c>
      <c r="B194">
        <v>221</v>
      </c>
      <c r="C194" t="str">
        <f>VLOOKUP([1]CityData!B194,[1]RPadd!$B:$C,2,TRUE)</f>
        <v>Helsinki</v>
      </c>
      <c r="D194" t="str">
        <f>VLOOKUP([1]CityData!B194,[1]RPadd!$B:$D,3,TRUE)</f>
        <v>Finland</v>
      </c>
      <c r="E194">
        <v>0</v>
      </c>
      <c r="F194">
        <v>24054.444920000002</v>
      </c>
      <c r="G194" t="s">
        <v>1</v>
      </c>
      <c r="H194">
        <v>1.9985960000000001E-3</v>
      </c>
      <c r="I194">
        <v>18100</v>
      </c>
      <c r="J194">
        <v>1</v>
      </c>
      <c r="K194">
        <v>120811</v>
      </c>
      <c r="L194">
        <v>72.25</v>
      </c>
      <c r="M194">
        <v>0.28000000000000003</v>
      </c>
      <c r="N194">
        <v>4.0599999999999996</v>
      </c>
      <c r="O194">
        <v>37.363999999999997</v>
      </c>
      <c r="P194">
        <v>0.96</v>
      </c>
      <c r="Q194">
        <v>1121945</v>
      </c>
      <c r="R194">
        <v>1.8460000000000001</v>
      </c>
      <c r="S194">
        <v>75.58</v>
      </c>
      <c r="T194">
        <v>49824</v>
      </c>
      <c r="U194">
        <v>2.4</v>
      </c>
      <c r="V194">
        <v>80.58</v>
      </c>
    </row>
    <row r="195" spans="1:22">
      <c r="A195">
        <v>194</v>
      </c>
      <c r="B195">
        <v>222</v>
      </c>
      <c r="C195" t="str">
        <f>VLOOKUP([1]CityData!B195,[1]RPadd!$B:$C,2,TRUE)</f>
        <v>Yerevan</v>
      </c>
      <c r="D195" t="str">
        <f>VLOOKUP([1]CityData!B195,[1]RPadd!$B:$D,3,TRUE)</f>
        <v>Armenia</v>
      </c>
      <c r="E195">
        <v>0</v>
      </c>
      <c r="F195" t="s">
        <v>1</v>
      </c>
      <c r="G195" t="s">
        <v>1</v>
      </c>
      <c r="H195" t="s">
        <v>1</v>
      </c>
      <c r="I195" t="s">
        <v>1</v>
      </c>
      <c r="J195" t="s">
        <v>1</v>
      </c>
      <c r="K195">
        <v>5621</v>
      </c>
      <c r="L195" t="s">
        <v>1</v>
      </c>
      <c r="M195" t="s">
        <v>1</v>
      </c>
      <c r="N195" t="s">
        <v>1</v>
      </c>
      <c r="O195">
        <v>2.3839999999999999</v>
      </c>
      <c r="P195">
        <v>0</v>
      </c>
      <c r="Q195">
        <v>1065597</v>
      </c>
      <c r="R195">
        <v>-0.16900000000000001</v>
      </c>
      <c r="S195">
        <v>53.33</v>
      </c>
      <c r="T195">
        <v>3874</v>
      </c>
      <c r="U195">
        <v>6.7</v>
      </c>
      <c r="V195">
        <v>93.03</v>
      </c>
    </row>
    <row r="196" spans="1:22">
      <c r="A196">
        <v>195</v>
      </c>
      <c r="B196">
        <v>223</v>
      </c>
      <c r="C196" t="str">
        <f>VLOOKUP([1]CityData!B196,[1]RPadd!$B:$C,2,TRUE)</f>
        <v>Belgrade</v>
      </c>
      <c r="D196" t="str">
        <f>VLOOKUP([1]CityData!B196,[1]RPadd!$B:$D,3,TRUE)</f>
        <v>Serbia</v>
      </c>
      <c r="E196">
        <v>0</v>
      </c>
      <c r="F196">
        <v>500493.06069999997</v>
      </c>
      <c r="G196">
        <v>2.9263244730000002</v>
      </c>
      <c r="H196">
        <v>107.96860719999999</v>
      </c>
      <c r="I196" t="s">
        <v>1</v>
      </c>
      <c r="J196">
        <v>1.864613971</v>
      </c>
      <c r="K196">
        <v>3054.666667</v>
      </c>
      <c r="L196">
        <v>31.35</v>
      </c>
      <c r="M196">
        <v>63.01</v>
      </c>
      <c r="N196">
        <v>22.58</v>
      </c>
      <c r="O196">
        <v>19.873000000000001</v>
      </c>
      <c r="P196">
        <v>0.25</v>
      </c>
      <c r="Q196">
        <v>1160454</v>
      </c>
      <c r="R196">
        <v>-0.10100000000000001</v>
      </c>
      <c r="S196">
        <v>57.59</v>
      </c>
      <c r="T196">
        <v>6153</v>
      </c>
      <c r="U196">
        <v>2.8</v>
      </c>
      <c r="V196">
        <v>71.64</v>
      </c>
    </row>
    <row r="197" spans="1:22">
      <c r="A197">
        <v>196</v>
      </c>
      <c r="B197">
        <v>224</v>
      </c>
      <c r="C197" t="str">
        <f>VLOOKUP([1]CityData!B197,[1]RPadd!$B:$C,2,TRUE)</f>
        <v>Sofia</v>
      </c>
      <c r="D197" t="str">
        <f>VLOOKUP([1]CityData!B197,[1]RPadd!$B:$D,3,TRUE)</f>
        <v>Bulgaria</v>
      </c>
      <c r="E197">
        <v>0</v>
      </c>
      <c r="F197">
        <v>1053.502121</v>
      </c>
      <c r="G197">
        <v>4.7310134960000001</v>
      </c>
      <c r="H197">
        <v>39515.123630000002</v>
      </c>
      <c r="I197" s="1">
        <v>1350000000</v>
      </c>
      <c r="J197">
        <v>2</v>
      </c>
      <c r="K197">
        <v>47966.5</v>
      </c>
      <c r="L197">
        <v>62.75</v>
      </c>
      <c r="M197">
        <v>23.46</v>
      </c>
      <c r="N197">
        <v>50.98</v>
      </c>
      <c r="O197">
        <v>4.9580000000000002</v>
      </c>
      <c r="P197">
        <v>0.25</v>
      </c>
      <c r="Q197">
        <v>1199651</v>
      </c>
      <c r="R197">
        <v>0.123</v>
      </c>
      <c r="S197">
        <v>61.27</v>
      </c>
      <c r="T197">
        <v>7851</v>
      </c>
      <c r="U197">
        <v>2.8</v>
      </c>
      <c r="V197">
        <v>75.36</v>
      </c>
    </row>
    <row r="198" spans="1:22">
      <c r="A198">
        <v>197</v>
      </c>
      <c r="B198">
        <v>225</v>
      </c>
      <c r="C198" t="str">
        <f>VLOOKUP([1]CityData!B198,[1]RPadd!$B:$C,2,TRUE)</f>
        <v>Zurich</v>
      </c>
      <c r="D198" t="str">
        <f>VLOOKUP([1]CityData!B198,[1]RPadd!$B:$D,3,TRUE)</f>
        <v>Switzerland</v>
      </c>
      <c r="E198">
        <v>0</v>
      </c>
      <c r="F198">
        <v>1842.8151230000001</v>
      </c>
      <c r="G198">
        <v>11.676639160000001</v>
      </c>
      <c r="H198">
        <v>0.51745009900000005</v>
      </c>
      <c r="I198" t="s">
        <v>1</v>
      </c>
      <c r="J198" t="s">
        <v>1</v>
      </c>
      <c r="K198">
        <v>6587.5</v>
      </c>
      <c r="L198">
        <v>35.74</v>
      </c>
      <c r="M198">
        <v>38.61</v>
      </c>
      <c r="N198">
        <v>17.82</v>
      </c>
      <c r="O198">
        <v>258.81200000000001</v>
      </c>
      <c r="P198">
        <v>1.23</v>
      </c>
      <c r="Q198">
        <v>1186491</v>
      </c>
      <c r="R198">
        <v>1.7310000000000001</v>
      </c>
      <c r="S198">
        <v>72.2</v>
      </c>
      <c r="T198">
        <v>85594</v>
      </c>
      <c r="U198">
        <v>1.8</v>
      </c>
      <c r="V198">
        <v>88.71</v>
      </c>
    </row>
    <row r="199" spans="1:22">
      <c r="A199">
        <v>198</v>
      </c>
      <c r="B199">
        <v>226</v>
      </c>
      <c r="C199" t="str">
        <f>VLOOKUP([1]CityData!B199,[1]RPadd!$B:$C,2,TRUE)</f>
        <v>Copenhagen</v>
      </c>
      <c r="D199" t="str">
        <f>VLOOKUP([1]CityData!B199,[1]RPadd!$B:$D,3,TRUE)</f>
        <v>Denmark</v>
      </c>
      <c r="E199">
        <v>0</v>
      </c>
      <c r="F199" t="s">
        <v>1</v>
      </c>
      <c r="G199" t="s">
        <v>1</v>
      </c>
      <c r="H199" t="s">
        <v>1</v>
      </c>
      <c r="I199" t="s">
        <v>1</v>
      </c>
      <c r="J199" t="s">
        <v>1</v>
      </c>
      <c r="K199">
        <v>10866</v>
      </c>
      <c r="L199" t="s">
        <v>1</v>
      </c>
      <c r="M199" t="s">
        <v>1</v>
      </c>
      <c r="N199" t="s">
        <v>1</v>
      </c>
      <c r="O199">
        <v>392.40199999999999</v>
      </c>
      <c r="P199">
        <v>1.67</v>
      </c>
      <c r="Q199">
        <v>1192357</v>
      </c>
      <c r="R199">
        <v>1.7809999999999999</v>
      </c>
      <c r="S199">
        <v>68.790000000000006</v>
      </c>
      <c r="T199">
        <v>60707</v>
      </c>
      <c r="U199">
        <v>1.5</v>
      </c>
      <c r="V199">
        <v>92.61</v>
      </c>
    </row>
    <row r="200" spans="1:22">
      <c r="A200">
        <v>199</v>
      </c>
      <c r="B200">
        <v>227</v>
      </c>
      <c r="C200" t="str">
        <f>VLOOKUP([1]CityData!B200,[1]RPadd!$B:$C,2,TRUE)</f>
        <v>Prague</v>
      </c>
      <c r="D200" t="str">
        <f>VLOOKUP([1]CityData!B200,[1]RPadd!$B:$D,3,TRUE)</f>
        <v>Czech Republic</v>
      </c>
      <c r="E200">
        <v>0</v>
      </c>
      <c r="F200">
        <v>1495.899809</v>
      </c>
      <c r="G200">
        <v>1.307275685</v>
      </c>
      <c r="H200">
        <v>8.5523232000000005E-2</v>
      </c>
      <c r="I200" t="s">
        <v>1</v>
      </c>
      <c r="J200" t="s">
        <v>1</v>
      </c>
      <c r="K200">
        <v>45012.5</v>
      </c>
      <c r="L200">
        <v>24.46</v>
      </c>
      <c r="M200">
        <v>70.650000000000006</v>
      </c>
      <c r="N200">
        <v>15.78</v>
      </c>
      <c r="O200">
        <v>19.350000000000001</v>
      </c>
      <c r="P200">
        <v>0.49</v>
      </c>
      <c r="Q200">
        <v>1261221</v>
      </c>
      <c r="R200">
        <v>0.86099999999999999</v>
      </c>
      <c r="S200">
        <v>68</v>
      </c>
      <c r="T200">
        <v>19530</v>
      </c>
      <c r="U200">
        <v>2.5</v>
      </c>
      <c r="V200">
        <v>81.87</v>
      </c>
    </row>
    <row r="201" spans="1:22">
      <c r="A201">
        <v>200</v>
      </c>
      <c r="B201">
        <v>228</v>
      </c>
      <c r="C201" t="str">
        <f>VLOOKUP([1]CityData!B201,[1]RPadd!$B:$C,2,TRUE)</f>
        <v>Stockholm</v>
      </c>
      <c r="D201" t="str">
        <f>VLOOKUP([1]CityData!B201,[1]RPadd!$B:$D,3,TRUE)</f>
        <v>Sweden</v>
      </c>
      <c r="E201">
        <v>0</v>
      </c>
      <c r="F201">
        <v>22751.05371</v>
      </c>
      <c r="G201">
        <v>0.58867013499999998</v>
      </c>
      <c r="H201">
        <v>1.7779206329999999</v>
      </c>
      <c r="I201">
        <v>28000</v>
      </c>
      <c r="J201">
        <v>1.3684210530000001</v>
      </c>
      <c r="K201">
        <v>34194</v>
      </c>
      <c r="L201">
        <v>75.45</v>
      </c>
      <c r="M201">
        <v>9.42</v>
      </c>
      <c r="N201">
        <v>6.03</v>
      </c>
      <c r="O201">
        <v>136.387</v>
      </c>
      <c r="P201">
        <v>0.9</v>
      </c>
      <c r="Q201">
        <v>1359972</v>
      </c>
      <c r="R201">
        <v>1.8029999999999999</v>
      </c>
      <c r="S201">
        <v>72.430000000000007</v>
      </c>
      <c r="T201">
        <v>58939</v>
      </c>
      <c r="U201">
        <v>2.5</v>
      </c>
      <c r="V201">
        <v>88.47</v>
      </c>
    </row>
    <row r="202" spans="1:22">
      <c r="A202">
        <v>201</v>
      </c>
      <c r="B202">
        <v>229</v>
      </c>
      <c r="C202" t="str">
        <f>VLOOKUP([1]CityData!B202,[1]RPadd!$B:$C,2,TRUE)</f>
        <v>Athens (Greece)</v>
      </c>
      <c r="D202" t="str">
        <f>VLOOKUP([1]CityData!B202,[1]RPadd!$B:$D,3,TRUE)</f>
        <v>Greece</v>
      </c>
      <c r="E202">
        <v>0</v>
      </c>
      <c r="F202">
        <v>7340.7643909999997</v>
      </c>
      <c r="G202" t="s">
        <v>1</v>
      </c>
      <c r="H202">
        <v>54.574479940000003</v>
      </c>
      <c r="I202">
        <v>7035</v>
      </c>
      <c r="J202" t="s">
        <v>1</v>
      </c>
      <c r="K202">
        <v>83087.8</v>
      </c>
      <c r="L202">
        <v>18.47</v>
      </c>
      <c r="M202">
        <v>34.81</v>
      </c>
      <c r="N202">
        <v>23.12</v>
      </c>
      <c r="O202">
        <v>2.8180000000000001</v>
      </c>
      <c r="P202">
        <v>0.66</v>
      </c>
      <c r="Q202">
        <v>3097843</v>
      </c>
      <c r="R202">
        <v>0.309</v>
      </c>
      <c r="S202">
        <v>43.6</v>
      </c>
      <c r="T202">
        <v>21498</v>
      </c>
      <c r="U202">
        <v>1</v>
      </c>
      <c r="V202">
        <v>61.16</v>
      </c>
    </row>
    <row r="203" spans="1:22">
      <c r="A203">
        <v>202</v>
      </c>
      <c r="B203">
        <v>230</v>
      </c>
      <c r="C203" t="str">
        <f>VLOOKUP([1]CityData!B203,[1]RPadd!$B:$C,2,TRUE)</f>
        <v>Tel Aviv-Yafo</v>
      </c>
      <c r="D203" t="str">
        <f>VLOOKUP([1]CityData!B203,[1]RPadd!$B:$D,3,TRUE)</f>
        <v>Israel</v>
      </c>
      <c r="E203">
        <v>0</v>
      </c>
      <c r="F203" t="s">
        <v>1</v>
      </c>
      <c r="G203" t="s">
        <v>1</v>
      </c>
      <c r="H203">
        <v>6425.5627240000003</v>
      </c>
      <c r="I203">
        <v>44000</v>
      </c>
      <c r="J203" t="s">
        <v>1</v>
      </c>
      <c r="K203">
        <v>76762.090909999999</v>
      </c>
      <c r="L203">
        <v>0.23</v>
      </c>
      <c r="M203">
        <v>50.7</v>
      </c>
      <c r="N203">
        <v>3.02</v>
      </c>
      <c r="O203">
        <v>17.803000000000001</v>
      </c>
      <c r="P203">
        <v>0.61</v>
      </c>
      <c r="Q203">
        <v>6200000</v>
      </c>
      <c r="R203">
        <v>0.61699999999999999</v>
      </c>
      <c r="S203">
        <v>54.93</v>
      </c>
      <c r="T203">
        <v>37208</v>
      </c>
      <c r="U203">
        <v>4.9000000000000004</v>
      </c>
      <c r="V203">
        <v>57.12</v>
      </c>
    </row>
    <row r="204" spans="1:22">
      <c r="A204">
        <v>203</v>
      </c>
      <c r="B204">
        <v>231</v>
      </c>
      <c r="C204" t="str">
        <f>VLOOKUP([1]CityData!B204,[1]RPadd!$B:$C,2,TRUE)</f>
        <v>Jaffa</v>
      </c>
      <c r="D204" t="str">
        <f>VLOOKUP([1]CityData!B204,[1]RPadd!$B:$D,3,TRUE)</f>
        <v>Israel</v>
      </c>
      <c r="E204">
        <v>0</v>
      </c>
      <c r="F204" t="s">
        <v>1</v>
      </c>
      <c r="G204" t="s">
        <v>1</v>
      </c>
      <c r="H204">
        <v>993457.92299999995</v>
      </c>
      <c r="I204">
        <v>44000</v>
      </c>
      <c r="J204" t="s">
        <v>1</v>
      </c>
      <c r="K204" t="s">
        <v>1</v>
      </c>
      <c r="L204">
        <v>0.23</v>
      </c>
      <c r="M204">
        <v>50.7</v>
      </c>
      <c r="N204">
        <v>3.02</v>
      </c>
      <c r="O204">
        <v>17.803000000000001</v>
      </c>
      <c r="P204">
        <v>0.61</v>
      </c>
      <c r="Q204">
        <v>3310530</v>
      </c>
      <c r="R204">
        <v>0.61699999999999999</v>
      </c>
      <c r="S204">
        <v>54.93</v>
      </c>
      <c r="T204">
        <v>37208</v>
      </c>
      <c r="U204">
        <v>4.9000000000000004</v>
      </c>
      <c r="V204">
        <v>57.12</v>
      </c>
    </row>
    <row r="205" spans="1:22">
      <c r="A205">
        <v>204</v>
      </c>
      <c r="B205">
        <v>232</v>
      </c>
      <c r="C205" t="str">
        <f>VLOOKUP([1]CityData!B205,[1]RPadd!$B:$C,2,TRUE)</f>
        <v>Rome</v>
      </c>
      <c r="D205" t="str">
        <f>VLOOKUP([1]CityData!B205,[1]RPadd!$B:$D,3,TRUE)</f>
        <v>Italy</v>
      </c>
      <c r="E205">
        <v>0</v>
      </c>
      <c r="F205">
        <v>155.23352600000001</v>
      </c>
      <c r="G205">
        <v>2.168464744</v>
      </c>
      <c r="H205">
        <v>152.57975540000001</v>
      </c>
      <c r="I205" t="s">
        <v>1</v>
      </c>
      <c r="J205">
        <v>1</v>
      </c>
      <c r="K205">
        <v>38782.800000000003</v>
      </c>
      <c r="L205">
        <v>21.41</v>
      </c>
      <c r="M205">
        <v>35.64</v>
      </c>
      <c r="N205">
        <v>87.02</v>
      </c>
      <c r="O205">
        <v>5.44</v>
      </c>
      <c r="P205">
        <v>0.38</v>
      </c>
      <c r="Q205">
        <v>3592209</v>
      </c>
      <c r="R205">
        <v>0.497</v>
      </c>
      <c r="S205">
        <v>45.61</v>
      </c>
      <c r="T205">
        <v>34909</v>
      </c>
      <c r="U205">
        <v>0.7</v>
      </c>
      <c r="V205">
        <v>79.44</v>
      </c>
    </row>
    <row r="206" spans="1:22">
      <c r="A206">
        <v>205</v>
      </c>
      <c r="B206">
        <v>233</v>
      </c>
      <c r="C206" t="str">
        <f>VLOOKUP([1]CityData!B206,[1]RPadd!$B:$C,2,TRUE)</f>
        <v>Nagoya</v>
      </c>
      <c r="D206" t="str">
        <f>VLOOKUP([1]CityData!B206,[1]RPadd!$B:$D,3,TRUE)</f>
        <v>Japan</v>
      </c>
      <c r="E206">
        <v>0</v>
      </c>
      <c r="F206">
        <v>5367.4658159999999</v>
      </c>
      <c r="G206">
        <v>6.2243753880000003</v>
      </c>
      <c r="H206">
        <v>61497.9323</v>
      </c>
      <c r="I206">
        <v>35160</v>
      </c>
      <c r="J206" t="s">
        <v>1</v>
      </c>
      <c r="K206">
        <v>65324.800000000003</v>
      </c>
      <c r="L206">
        <v>91.38</v>
      </c>
      <c r="M206">
        <v>3.53</v>
      </c>
      <c r="N206">
        <v>24.57</v>
      </c>
      <c r="O206" t="s">
        <v>1</v>
      </c>
      <c r="P206">
        <v>0.15</v>
      </c>
      <c r="Q206">
        <v>9164891</v>
      </c>
      <c r="R206">
        <v>1.306</v>
      </c>
      <c r="S206">
        <v>69.95</v>
      </c>
      <c r="T206">
        <v>36194</v>
      </c>
      <c r="U206">
        <v>0.8</v>
      </c>
      <c r="V206">
        <v>71.33</v>
      </c>
    </row>
    <row r="207" spans="1:22">
      <c r="A207">
        <v>206</v>
      </c>
      <c r="B207">
        <v>234</v>
      </c>
      <c r="C207" t="str">
        <f>VLOOKUP([1]CityData!B207,[1]RPadd!$B:$C,2,TRUE)</f>
        <v>East Rand</v>
      </c>
      <c r="D207" t="str">
        <f>VLOOKUP([1]CityData!B207,[1]RPadd!$B:$D,3,TRUE)</f>
        <v>South Africa</v>
      </c>
      <c r="E207">
        <v>0</v>
      </c>
      <c r="F207" t="s">
        <v>1</v>
      </c>
      <c r="G207" t="s">
        <v>1</v>
      </c>
      <c r="H207">
        <v>155.3516199</v>
      </c>
      <c r="I207">
        <v>3417016</v>
      </c>
      <c r="J207" t="s">
        <v>1</v>
      </c>
      <c r="K207" t="s">
        <v>1</v>
      </c>
      <c r="L207">
        <v>0.05</v>
      </c>
      <c r="M207">
        <v>34.840000000000003</v>
      </c>
      <c r="N207">
        <v>4.03</v>
      </c>
      <c r="O207">
        <v>111.036</v>
      </c>
      <c r="P207">
        <v>0.37</v>
      </c>
      <c r="Q207" t="s">
        <v>1</v>
      </c>
      <c r="R207">
        <v>0.22900000000000001</v>
      </c>
      <c r="S207">
        <v>66.14</v>
      </c>
      <c r="T207">
        <v>6483</v>
      </c>
      <c r="U207">
        <v>3.1</v>
      </c>
      <c r="V207">
        <v>66.02</v>
      </c>
    </row>
    <row r="208" spans="1:22">
      <c r="A208">
        <v>207</v>
      </c>
      <c r="B208">
        <v>235</v>
      </c>
      <c r="C208" t="str">
        <f>VLOOKUP([1]CityData!B208,[1]RPadd!$B:$C,2,TRUE)</f>
        <v>Kano</v>
      </c>
      <c r="D208" t="str">
        <f>VLOOKUP([1]CityData!B208,[1]RPadd!$B:$D,3,TRUE)</f>
        <v>Nigeria</v>
      </c>
      <c r="E208">
        <v>0</v>
      </c>
      <c r="F208">
        <v>15027.580180000001</v>
      </c>
      <c r="G208">
        <v>0.53778441600000004</v>
      </c>
      <c r="H208">
        <v>3.1577699140000002</v>
      </c>
      <c r="I208">
        <v>1812</v>
      </c>
      <c r="J208">
        <v>8.0302267000000001</v>
      </c>
      <c r="K208">
        <v>44645.333330000001</v>
      </c>
      <c r="L208">
        <v>0</v>
      </c>
      <c r="M208">
        <v>88.8</v>
      </c>
      <c r="N208">
        <v>10.119999999999999</v>
      </c>
      <c r="O208">
        <v>19.12</v>
      </c>
      <c r="P208">
        <v>0.03</v>
      </c>
      <c r="Q208">
        <v>3220929</v>
      </c>
      <c r="R208">
        <v>-1.149</v>
      </c>
      <c r="S208">
        <v>47.71</v>
      </c>
      <c r="T208">
        <v>3203</v>
      </c>
      <c r="U208">
        <v>6.2</v>
      </c>
      <c r="V208">
        <v>26.56</v>
      </c>
    </row>
    <row r="209" spans="1:22">
      <c r="A209">
        <v>208</v>
      </c>
      <c r="B209">
        <v>236</v>
      </c>
      <c r="C209" t="str">
        <f>VLOOKUP([1]CityData!B209,[1]RPadd!$B:$C,2,TRUE)</f>
        <v>Kabul</v>
      </c>
      <c r="D209" t="str">
        <f>VLOOKUP([1]CityData!B209,[1]RPadd!$B:$D,3,TRUE)</f>
        <v>Afghanistan</v>
      </c>
      <c r="E209">
        <v>0</v>
      </c>
      <c r="F209">
        <v>98.627005569999994</v>
      </c>
      <c r="G209" t="s">
        <v>1</v>
      </c>
      <c r="H209">
        <v>1.0782414090000001</v>
      </c>
      <c r="I209" t="s">
        <v>1</v>
      </c>
      <c r="J209" t="s">
        <v>1</v>
      </c>
      <c r="K209">
        <v>8695</v>
      </c>
      <c r="L209">
        <v>0</v>
      </c>
      <c r="M209">
        <v>4</v>
      </c>
      <c r="N209">
        <v>0</v>
      </c>
      <c r="O209">
        <v>3.5750000000000002</v>
      </c>
      <c r="P209" t="s">
        <v>1</v>
      </c>
      <c r="Q209">
        <v>3722320</v>
      </c>
      <c r="R209">
        <v>-1.5840000000000001</v>
      </c>
      <c r="S209">
        <v>31.29</v>
      </c>
      <c r="T209">
        <v>634</v>
      </c>
      <c r="U209">
        <v>8.1</v>
      </c>
      <c r="V209">
        <v>33.33</v>
      </c>
    </row>
    <row r="210" spans="1:22">
      <c r="A210">
        <v>209</v>
      </c>
      <c r="B210">
        <v>237</v>
      </c>
      <c r="C210" t="str">
        <f>VLOOKUP([1]CityData!B210,[1]RPadd!$B:$C,2,TRUE)</f>
        <v>Lisbon</v>
      </c>
      <c r="D210" t="str">
        <f>VLOOKUP([1]CityData!B210,[1]RPadd!$B:$D,3,TRUE)</f>
        <v>Portugal</v>
      </c>
      <c r="E210">
        <v>0</v>
      </c>
      <c r="F210">
        <v>69249.236699999994</v>
      </c>
      <c r="G210">
        <v>2.1884381419999999</v>
      </c>
      <c r="H210">
        <v>830.22039319999999</v>
      </c>
      <c r="I210">
        <v>3285</v>
      </c>
      <c r="J210">
        <v>6.4254594960000002</v>
      </c>
      <c r="K210">
        <v>68656</v>
      </c>
      <c r="L210">
        <v>4.7699999999999996</v>
      </c>
      <c r="M210">
        <v>27.91</v>
      </c>
      <c r="N210">
        <v>31.88</v>
      </c>
      <c r="O210">
        <v>71.489999999999995</v>
      </c>
      <c r="P210">
        <v>0.39</v>
      </c>
      <c r="Q210">
        <v>2811563</v>
      </c>
      <c r="R210">
        <v>0.95699999999999996</v>
      </c>
      <c r="S210">
        <v>69.650000000000006</v>
      </c>
      <c r="T210">
        <v>22132</v>
      </c>
      <c r="U210">
        <v>1.3</v>
      </c>
      <c r="V210">
        <v>83.67</v>
      </c>
    </row>
    <row r="211" spans="1:22">
      <c r="A211">
        <v>210</v>
      </c>
      <c r="B211">
        <v>238</v>
      </c>
      <c r="C211" t="str">
        <f>VLOOKUP([1]CityData!B211,[1]RPadd!$B:$C,2,TRUE)</f>
        <v>Hanoi</v>
      </c>
      <c r="D211" t="str">
        <f>VLOOKUP([1]CityData!B211,[1]RPadd!$B:$D,3,TRUE)</f>
        <v>Vietnam</v>
      </c>
      <c r="E211">
        <v>0</v>
      </c>
      <c r="F211" t="s">
        <v>1</v>
      </c>
      <c r="G211">
        <v>1.1425718250000001</v>
      </c>
      <c r="H211">
        <v>7.7469793940000002</v>
      </c>
      <c r="I211" t="s">
        <v>1</v>
      </c>
      <c r="J211">
        <v>4.6228150870000002</v>
      </c>
      <c r="K211">
        <v>5107</v>
      </c>
      <c r="L211">
        <v>19.61</v>
      </c>
      <c r="M211">
        <v>63.88</v>
      </c>
      <c r="N211">
        <v>6.64</v>
      </c>
      <c r="O211">
        <v>25.524999999999999</v>
      </c>
      <c r="P211">
        <v>0.04</v>
      </c>
      <c r="Q211">
        <v>2811020</v>
      </c>
      <c r="R211">
        <v>-0.51500000000000001</v>
      </c>
      <c r="S211">
        <v>65.89</v>
      </c>
      <c r="T211">
        <v>2052</v>
      </c>
      <c r="U211">
        <v>6.8</v>
      </c>
      <c r="V211">
        <v>81.44</v>
      </c>
    </row>
    <row r="212" spans="1:22">
      <c r="A212">
        <v>211</v>
      </c>
      <c r="B212">
        <v>239</v>
      </c>
      <c r="C212" t="str">
        <f>VLOOKUP([1]CityData!B212,[1]RPadd!$B:$C,2,TRUE)</f>
        <v>Kiev</v>
      </c>
      <c r="D212" t="str">
        <f>VLOOKUP([1]CityData!B212,[1]RPadd!$B:$D,3,TRUE)</f>
        <v>Ukraine</v>
      </c>
      <c r="E212">
        <v>0</v>
      </c>
      <c r="F212">
        <v>334820.47480000003</v>
      </c>
      <c r="G212">
        <v>0.31302306699999999</v>
      </c>
      <c r="H212">
        <v>259.10195390000001</v>
      </c>
      <c r="I212" t="s">
        <v>1</v>
      </c>
      <c r="J212" t="s">
        <v>1</v>
      </c>
      <c r="K212">
        <v>11638.333329999999</v>
      </c>
      <c r="L212">
        <v>34.79</v>
      </c>
      <c r="M212">
        <v>63.1</v>
      </c>
      <c r="N212">
        <v>1.21</v>
      </c>
      <c r="O212">
        <v>36.042999999999999</v>
      </c>
      <c r="P212">
        <v>0.06</v>
      </c>
      <c r="Q212">
        <v>2805867</v>
      </c>
      <c r="R212">
        <v>-0.71499999999999997</v>
      </c>
      <c r="S212">
        <v>66.25</v>
      </c>
      <c r="T212">
        <v>3083</v>
      </c>
      <c r="U212">
        <v>0</v>
      </c>
      <c r="V212">
        <v>74.819999999999993</v>
      </c>
    </row>
    <row r="213" spans="1:22">
      <c r="A213">
        <v>212</v>
      </c>
      <c r="B213">
        <v>240</v>
      </c>
      <c r="C213" t="str">
        <f>VLOOKUP([1]CityData!B213,[1]RPadd!$B:$C,2,TRUE)</f>
        <v>San Juan</v>
      </c>
      <c r="D213" t="str">
        <f>VLOOKUP([1]CityData!B213,[1]RPadd!$B:$D,3,TRUE)</f>
        <v>Puerto Rico</v>
      </c>
      <c r="E213">
        <v>0</v>
      </c>
      <c r="F213">
        <v>328.23979609999998</v>
      </c>
      <c r="G213">
        <v>3.1825680969999999</v>
      </c>
      <c r="H213">
        <v>30.471679000000002</v>
      </c>
      <c r="I213" t="s">
        <v>1</v>
      </c>
      <c r="J213" t="s">
        <v>1</v>
      </c>
      <c r="K213">
        <v>14804</v>
      </c>
      <c r="L213">
        <v>55.52</v>
      </c>
      <c r="M213">
        <v>32.4</v>
      </c>
      <c r="N213">
        <v>3.63</v>
      </c>
      <c r="O213" t="s">
        <v>1</v>
      </c>
      <c r="P213" t="s">
        <v>1</v>
      </c>
      <c r="Q213">
        <v>468729</v>
      </c>
      <c r="R213">
        <v>0.55000000000000004</v>
      </c>
      <c r="S213">
        <v>58.03</v>
      </c>
      <c r="T213">
        <v>28682</v>
      </c>
      <c r="U213">
        <v>1.2</v>
      </c>
      <c r="V213">
        <v>47.9</v>
      </c>
    </row>
    <row r="214" spans="1:22">
      <c r="A214">
        <v>213</v>
      </c>
      <c r="B214">
        <v>241</v>
      </c>
      <c r="C214" t="str">
        <f>VLOOKUP([1]CityData!B214,[1]RPadd!$B:$C,2,TRUE)</f>
        <v>Bucharest</v>
      </c>
      <c r="D214" t="str">
        <f>VLOOKUP([1]CityData!B214,[1]RPadd!$B:$D,3,TRUE)</f>
        <v>Romania</v>
      </c>
      <c r="E214">
        <v>0</v>
      </c>
      <c r="F214">
        <v>6430.8830980000002</v>
      </c>
      <c r="G214">
        <v>3.4381259439999998</v>
      </c>
      <c r="H214">
        <v>1557.783079</v>
      </c>
      <c r="I214" t="s">
        <v>1</v>
      </c>
      <c r="J214" t="s">
        <v>1</v>
      </c>
      <c r="K214">
        <v>18113.333330000001</v>
      </c>
      <c r="L214">
        <v>42.37</v>
      </c>
      <c r="M214">
        <v>51.19</v>
      </c>
      <c r="N214">
        <v>23.93</v>
      </c>
      <c r="O214">
        <v>1.823</v>
      </c>
      <c r="P214">
        <v>0.13</v>
      </c>
      <c r="Q214">
        <v>1889202</v>
      </c>
      <c r="R214">
        <v>0.14399999999999999</v>
      </c>
      <c r="S214">
        <v>64.95</v>
      </c>
      <c r="T214">
        <v>9997</v>
      </c>
      <c r="U214">
        <v>3</v>
      </c>
      <c r="V214">
        <v>74.39</v>
      </c>
    </row>
    <row r="215" spans="1:22">
      <c r="A215">
        <v>214</v>
      </c>
      <c r="B215">
        <v>242</v>
      </c>
      <c r="C215" t="str">
        <f>VLOOKUP([1]CityData!B215,[1]RPadd!$B:$C,2,TRUE)</f>
        <v>Kuwait City</v>
      </c>
      <c r="D215" t="str">
        <f>VLOOKUP([1]CityData!B215,[1]RPadd!$B:$D,3,TRUE)</f>
        <v>Kuwait</v>
      </c>
      <c r="E215">
        <v>0</v>
      </c>
      <c r="F215" t="s">
        <v>1</v>
      </c>
      <c r="G215" t="s">
        <v>1</v>
      </c>
      <c r="H215">
        <v>1761672.9920000001</v>
      </c>
      <c r="I215">
        <v>4090.1206499999998</v>
      </c>
      <c r="J215" t="s">
        <v>1</v>
      </c>
      <c r="K215">
        <v>35269.14286</v>
      </c>
      <c r="L215" t="s">
        <v>1</v>
      </c>
      <c r="M215" t="s">
        <v>1</v>
      </c>
      <c r="N215" t="s">
        <v>1</v>
      </c>
      <c r="O215">
        <v>0</v>
      </c>
      <c r="P215">
        <v>1.29</v>
      </c>
      <c r="Q215">
        <v>2101856</v>
      </c>
      <c r="R215">
        <v>-7.1999999999999995E-2</v>
      </c>
      <c r="S215">
        <v>50.59</v>
      </c>
      <c r="T215">
        <v>43594</v>
      </c>
      <c r="U215">
        <v>4.2</v>
      </c>
      <c r="V215">
        <v>72.099999999999994</v>
      </c>
    </row>
    <row r="216" spans="1:22">
      <c r="A216">
        <v>215</v>
      </c>
      <c r="B216">
        <v>243</v>
      </c>
      <c r="C216" t="str">
        <f>VLOOKUP([1]CityData!B216,[1]RPadd!$B:$C,2,TRUE)</f>
        <v>Sanaa</v>
      </c>
      <c r="D216" t="str">
        <f>VLOOKUP([1]CityData!B216,[1]RPadd!$B:$D,3,TRUE)</f>
        <v>Yemen</v>
      </c>
      <c r="E216">
        <v>0</v>
      </c>
      <c r="F216" t="s">
        <v>1</v>
      </c>
      <c r="G216" t="s">
        <v>1</v>
      </c>
      <c r="H216">
        <v>685.82642429999999</v>
      </c>
      <c r="I216" t="s">
        <v>1</v>
      </c>
      <c r="J216" t="s">
        <v>1</v>
      </c>
      <c r="K216">
        <v>7241</v>
      </c>
      <c r="L216" t="s">
        <v>1</v>
      </c>
      <c r="M216" t="s">
        <v>1</v>
      </c>
      <c r="N216" t="s">
        <v>1</v>
      </c>
      <c r="O216">
        <v>0.80100000000000005</v>
      </c>
      <c r="P216">
        <v>0.11</v>
      </c>
      <c r="Q216">
        <v>2291298</v>
      </c>
      <c r="R216">
        <v>-1.3340000000000001</v>
      </c>
      <c r="S216">
        <v>58.82</v>
      </c>
      <c r="T216">
        <v>1408</v>
      </c>
      <c r="U216">
        <v>3.4</v>
      </c>
      <c r="V216">
        <v>79.17</v>
      </c>
    </row>
    <row r="217" spans="1:22">
      <c r="A217">
        <v>216</v>
      </c>
      <c r="B217">
        <v>244</v>
      </c>
      <c r="C217" t="str">
        <f>VLOOKUP([1]CityData!B217,[1]RPadd!$B:$C,2,TRUE)</f>
        <v>Tashkent</v>
      </c>
      <c r="D217" t="str">
        <f>VLOOKUP([1]CityData!B217,[1]RPadd!$B:$D,3,TRUE)</f>
        <v>Uzbekistan</v>
      </c>
      <c r="E217">
        <v>0</v>
      </c>
      <c r="F217">
        <v>119.697103</v>
      </c>
      <c r="G217">
        <v>0.74257083599999996</v>
      </c>
      <c r="H217">
        <v>85573.80846</v>
      </c>
      <c r="I217" t="s">
        <v>1</v>
      </c>
      <c r="J217">
        <v>7</v>
      </c>
      <c r="K217">
        <v>6469</v>
      </c>
      <c r="L217">
        <v>0</v>
      </c>
      <c r="M217">
        <v>35.01</v>
      </c>
      <c r="N217">
        <v>0</v>
      </c>
      <c r="O217">
        <v>0.56499999999999995</v>
      </c>
      <c r="P217">
        <v>0.04</v>
      </c>
      <c r="Q217">
        <v>2208834</v>
      </c>
      <c r="R217">
        <v>-1.248</v>
      </c>
      <c r="S217">
        <v>69.47</v>
      </c>
      <c r="T217">
        <v>2037</v>
      </c>
      <c r="U217">
        <v>5.5</v>
      </c>
      <c r="V217">
        <v>55.21</v>
      </c>
    </row>
    <row r="218" spans="1:22">
      <c r="A218">
        <v>217</v>
      </c>
      <c r="B218">
        <v>245</v>
      </c>
      <c r="C218" t="str">
        <f>VLOOKUP([1]CityData!B218,[1]RPadd!$B:$C,2,TRUE)</f>
        <v>Santo Domingo</v>
      </c>
      <c r="D218" t="str">
        <f>VLOOKUP([1]CityData!B218,[1]RPadd!$B:$D,3,TRUE)</f>
        <v>Dominican Republic</v>
      </c>
      <c r="E218">
        <v>1</v>
      </c>
      <c r="F218">
        <v>4573.50569</v>
      </c>
      <c r="G218">
        <v>2.4524287419999999</v>
      </c>
      <c r="H218">
        <v>1345.9145590000001</v>
      </c>
      <c r="I218">
        <v>1116</v>
      </c>
      <c r="J218">
        <v>1</v>
      </c>
      <c r="K218">
        <v>32543</v>
      </c>
      <c r="L218">
        <v>27.68</v>
      </c>
      <c r="M218">
        <v>61.93</v>
      </c>
      <c r="N218">
        <v>0</v>
      </c>
      <c r="O218">
        <v>13.266999999999999</v>
      </c>
      <c r="P218">
        <v>0.35</v>
      </c>
      <c r="Q218">
        <v>2601121</v>
      </c>
      <c r="R218">
        <v>-0.28399999999999997</v>
      </c>
      <c r="S218">
        <v>61.87</v>
      </c>
      <c r="T218">
        <v>6164</v>
      </c>
      <c r="U218">
        <v>5.2</v>
      </c>
      <c r="V218">
        <v>69.900000000000006</v>
      </c>
    </row>
    <row r="219" spans="1:22">
      <c r="A219">
        <v>218</v>
      </c>
      <c r="B219">
        <v>246</v>
      </c>
      <c r="C219" t="str">
        <f>VLOOKUP([1]CityData!B219,[1]RPadd!$B:$C,2,TRUE)</f>
        <v>Havana</v>
      </c>
      <c r="D219" t="str">
        <f>VLOOKUP([1]CityData!B219,[1]RPadd!$B:$D,3,TRUE)</f>
        <v>Cuba</v>
      </c>
      <c r="E219">
        <v>0</v>
      </c>
      <c r="F219">
        <v>122.9109866</v>
      </c>
      <c r="G219">
        <v>0.94821799500000004</v>
      </c>
      <c r="H219">
        <v>229143.6292</v>
      </c>
      <c r="I219" t="s">
        <v>1</v>
      </c>
      <c r="J219">
        <v>2</v>
      </c>
      <c r="K219">
        <v>16755.25</v>
      </c>
      <c r="L219">
        <v>10.050000000000001</v>
      </c>
      <c r="M219">
        <v>65.23</v>
      </c>
      <c r="N219">
        <v>17.489999999999998</v>
      </c>
      <c r="O219">
        <v>4.3559999999999999</v>
      </c>
      <c r="P219">
        <v>0.18</v>
      </c>
      <c r="Q219">
        <v>2164747</v>
      </c>
      <c r="R219">
        <v>-0.59799999999999998</v>
      </c>
      <c r="S219" t="s">
        <v>1</v>
      </c>
      <c r="T219">
        <v>6790</v>
      </c>
      <c r="U219">
        <v>4.4000000000000004</v>
      </c>
      <c r="V219" t="s">
        <v>1</v>
      </c>
    </row>
    <row r="220" spans="1:22">
      <c r="A220">
        <v>219</v>
      </c>
      <c r="B220">
        <v>247</v>
      </c>
      <c r="C220" t="str">
        <f>VLOOKUP([1]CityData!B220,[1]RPadd!$B:$C,2,TRUE)</f>
        <v>Asuncion</v>
      </c>
      <c r="D220" t="str">
        <f>VLOOKUP([1]CityData!B220,[1]RPadd!$B:$D,3,TRUE)</f>
        <v>Paraguay</v>
      </c>
      <c r="E220">
        <v>0</v>
      </c>
      <c r="F220">
        <v>790671.97779999999</v>
      </c>
      <c r="G220" t="s">
        <v>1</v>
      </c>
      <c r="H220">
        <v>118416.24860000001</v>
      </c>
      <c r="I220" t="s">
        <v>1</v>
      </c>
      <c r="J220" t="s">
        <v>1</v>
      </c>
      <c r="K220">
        <v>7462</v>
      </c>
      <c r="L220">
        <v>30.73</v>
      </c>
      <c r="M220">
        <v>3.61</v>
      </c>
      <c r="N220">
        <v>12.49</v>
      </c>
      <c r="O220">
        <v>3.343</v>
      </c>
      <c r="P220">
        <v>1.0900000000000001</v>
      </c>
      <c r="Q220">
        <v>2039633</v>
      </c>
      <c r="R220">
        <v>-0.64400000000000002</v>
      </c>
      <c r="S220">
        <v>58.21</v>
      </c>
      <c r="T220">
        <v>4713</v>
      </c>
      <c r="U220">
        <v>3.4</v>
      </c>
      <c r="V220">
        <v>74.73</v>
      </c>
    </row>
    <row r="221" spans="1:22">
      <c r="A221">
        <v>220</v>
      </c>
      <c r="B221">
        <v>248</v>
      </c>
      <c r="C221" t="str">
        <f>VLOOKUP([1]CityData!B221,[1]RPadd!$B:$C,2,TRUE)</f>
        <v>Baku</v>
      </c>
      <c r="D221" t="str">
        <f>VLOOKUP([1]CityData!B221,[1]RPadd!$B:$D,3,TRUE)</f>
        <v>Azerbaijan</v>
      </c>
      <c r="E221">
        <v>0</v>
      </c>
      <c r="F221">
        <v>190818.8143</v>
      </c>
      <c r="G221">
        <v>4.7803660600000004</v>
      </c>
      <c r="H221">
        <v>3704.424919</v>
      </c>
      <c r="I221">
        <v>744</v>
      </c>
      <c r="J221">
        <v>5.6865441280000004</v>
      </c>
      <c r="K221">
        <v>101014</v>
      </c>
      <c r="L221">
        <v>9.34</v>
      </c>
      <c r="M221">
        <v>38</v>
      </c>
      <c r="N221">
        <v>9.6</v>
      </c>
      <c r="O221">
        <v>1.746</v>
      </c>
      <c r="P221">
        <v>0</v>
      </c>
      <c r="Q221">
        <v>2061843</v>
      </c>
      <c r="R221">
        <v>-0.70399999999999996</v>
      </c>
      <c r="S221">
        <v>69.02</v>
      </c>
      <c r="T221">
        <v>7884</v>
      </c>
      <c r="U221">
        <v>8</v>
      </c>
      <c r="V221">
        <v>92.3</v>
      </c>
    </row>
    <row r="222" spans="1:22">
      <c r="A222">
        <v>221</v>
      </c>
      <c r="B222">
        <v>249</v>
      </c>
      <c r="C222" t="str">
        <f>VLOOKUP([1]CityData!B222,[1]RPadd!$B:$C,2,TRUE)</f>
        <v>Beirut</v>
      </c>
      <c r="D222" t="str">
        <f>VLOOKUP([1]CityData!B222,[1]RPadd!$B:$D,3,TRUE)</f>
        <v>Lebanon</v>
      </c>
      <c r="E222">
        <v>0</v>
      </c>
      <c r="F222" t="s">
        <v>1</v>
      </c>
      <c r="G222" t="s">
        <v>1</v>
      </c>
      <c r="H222">
        <v>27.598738959999999</v>
      </c>
      <c r="I222" t="s">
        <v>1</v>
      </c>
      <c r="J222" t="s">
        <v>1</v>
      </c>
      <c r="K222">
        <v>8038.5</v>
      </c>
      <c r="L222" t="s">
        <v>1</v>
      </c>
      <c r="M222" t="s">
        <v>1</v>
      </c>
      <c r="N222" t="s">
        <v>1</v>
      </c>
      <c r="O222">
        <v>0.44700000000000001</v>
      </c>
      <c r="P222">
        <v>1.35</v>
      </c>
      <c r="Q222">
        <v>1990263</v>
      </c>
      <c r="R222">
        <v>-0.71899999999999997</v>
      </c>
      <c r="S222">
        <v>55.4</v>
      </c>
      <c r="T222">
        <v>10058</v>
      </c>
      <c r="U222">
        <v>4.2</v>
      </c>
      <c r="V222">
        <v>63.69</v>
      </c>
    </row>
    <row r="223" spans="1:22">
      <c r="A223">
        <v>222</v>
      </c>
      <c r="B223">
        <v>250</v>
      </c>
      <c r="C223" t="str">
        <f>VLOOKUP([1]CityData!B223,[1]RPadd!$B:$C,2,TRUE)</f>
        <v>Brussels</v>
      </c>
      <c r="D223" t="str">
        <f>VLOOKUP([1]CityData!B223,[1]RPadd!$B:$D,3,TRUE)</f>
        <v>Belgium</v>
      </c>
      <c r="E223">
        <v>0</v>
      </c>
      <c r="F223">
        <v>12631.67692</v>
      </c>
      <c r="G223">
        <v>1.298561442</v>
      </c>
      <c r="H223">
        <v>950562.31969999999</v>
      </c>
      <c r="I223" t="s">
        <v>1</v>
      </c>
      <c r="J223">
        <v>1.148672055</v>
      </c>
      <c r="K223">
        <v>54776.428569999996</v>
      </c>
      <c r="L223">
        <v>19.510000000000002</v>
      </c>
      <c r="M223">
        <v>69.05</v>
      </c>
      <c r="N223">
        <v>21.59</v>
      </c>
      <c r="O223">
        <v>143.167</v>
      </c>
      <c r="P223">
        <v>0.97</v>
      </c>
      <c r="Q223">
        <v>1958115</v>
      </c>
      <c r="R223">
        <v>1.3680000000000001</v>
      </c>
      <c r="S223">
        <v>77.67</v>
      </c>
      <c r="T223">
        <v>47353</v>
      </c>
      <c r="U223">
        <v>1.9</v>
      </c>
      <c r="V223">
        <v>42.27</v>
      </c>
    </row>
    <row r="224" spans="1:22">
      <c r="A224">
        <v>223</v>
      </c>
      <c r="B224">
        <v>251</v>
      </c>
      <c r="C224" t="str">
        <f>VLOOKUP([1]CityData!B224,[1]RPadd!$B:$C,2,TRUE)</f>
        <v>Bamako</v>
      </c>
      <c r="D224" t="str">
        <f>VLOOKUP([1]CityData!B224,[1]RPadd!$B:$D,3,TRUE)</f>
        <v>Mali</v>
      </c>
      <c r="E224">
        <v>0</v>
      </c>
      <c r="F224">
        <v>115404.8052</v>
      </c>
      <c r="G224">
        <v>0.80553060499999996</v>
      </c>
      <c r="H224">
        <v>760.37719179999999</v>
      </c>
      <c r="I224" t="s">
        <v>1</v>
      </c>
      <c r="J224">
        <v>3.1526382869999998</v>
      </c>
      <c r="K224">
        <v>6831.3333329999996</v>
      </c>
      <c r="L224">
        <v>0.02</v>
      </c>
      <c r="M224">
        <v>22.37</v>
      </c>
      <c r="N224">
        <v>4.16</v>
      </c>
      <c r="O224">
        <v>3.367</v>
      </c>
      <c r="P224">
        <v>0.62</v>
      </c>
      <c r="Q224">
        <v>1933356</v>
      </c>
      <c r="R224">
        <v>-0.80100000000000005</v>
      </c>
      <c r="S224">
        <v>51.25</v>
      </c>
      <c r="T224">
        <v>705</v>
      </c>
      <c r="U224">
        <v>4.5</v>
      </c>
      <c r="V224">
        <v>57.63</v>
      </c>
    </row>
    <row r="225" spans="1:22">
      <c r="A225">
        <v>224</v>
      </c>
      <c r="B225">
        <v>252</v>
      </c>
      <c r="C225" t="str">
        <f>VLOOKUP([1]CityData!B225,[1]RPadd!$B:$C,2,TRUE)</f>
        <v>Ouagadougou</v>
      </c>
      <c r="D225" t="str">
        <f>VLOOKUP([1]CityData!B225,[1]RPadd!$B:$D,3,TRUE)</f>
        <v>Burkina Faso</v>
      </c>
      <c r="E225">
        <v>0</v>
      </c>
      <c r="F225">
        <v>23471.777969999999</v>
      </c>
      <c r="G225" t="s">
        <v>1</v>
      </c>
      <c r="H225">
        <v>260.37773659999999</v>
      </c>
      <c r="I225" t="s">
        <v>1</v>
      </c>
      <c r="J225" t="s">
        <v>1</v>
      </c>
      <c r="K225">
        <v>21621.666669999999</v>
      </c>
      <c r="L225">
        <v>0</v>
      </c>
      <c r="M225">
        <v>32.68</v>
      </c>
      <c r="N225">
        <v>0.51</v>
      </c>
      <c r="O225">
        <v>5.9889999999999999</v>
      </c>
      <c r="P225">
        <v>0.34</v>
      </c>
      <c r="Q225">
        <v>1914162</v>
      </c>
      <c r="R225">
        <v>-0.49</v>
      </c>
      <c r="S225">
        <v>43.83</v>
      </c>
      <c r="T225">
        <v>713</v>
      </c>
      <c r="U225">
        <v>5.9</v>
      </c>
      <c r="V225">
        <v>53.79</v>
      </c>
    </row>
    <row r="226" spans="1:22">
      <c r="A226">
        <v>225</v>
      </c>
      <c r="B226">
        <v>253</v>
      </c>
      <c r="C226" t="str">
        <f>VLOOKUP([1]CityData!B226,[1]RPadd!$B:$C,2,TRUE)</f>
        <v>Allepo</v>
      </c>
      <c r="D226" t="str">
        <f>VLOOKUP([1]CityData!B226,[1]RPadd!$B:$D,3,TRUE)</f>
        <v>Syria</v>
      </c>
      <c r="E226">
        <v>0</v>
      </c>
      <c r="F226">
        <v>111645.6099</v>
      </c>
      <c r="G226">
        <v>4.2717092049999996</v>
      </c>
      <c r="H226">
        <v>54.018659030000002</v>
      </c>
      <c r="I226">
        <v>10000</v>
      </c>
      <c r="J226">
        <v>8.3126614990000007</v>
      </c>
      <c r="K226">
        <v>128066</v>
      </c>
      <c r="L226">
        <v>0.25</v>
      </c>
      <c r="M226">
        <v>11.94</v>
      </c>
      <c r="N226">
        <v>0</v>
      </c>
      <c r="O226">
        <v>0.66200000000000003</v>
      </c>
      <c r="P226">
        <v>0.06</v>
      </c>
      <c r="Q226">
        <v>3078498</v>
      </c>
      <c r="R226">
        <v>-1.6870000000000001</v>
      </c>
      <c r="S226">
        <v>35.17</v>
      </c>
      <c r="T226" t="s">
        <v>1</v>
      </c>
      <c r="U226">
        <v>4.3</v>
      </c>
      <c r="V226">
        <v>55.46</v>
      </c>
    </row>
    <row r="227" spans="1:22">
      <c r="A227">
        <v>226</v>
      </c>
      <c r="B227">
        <v>254</v>
      </c>
      <c r="C227" t="str">
        <f>VLOOKUP([1]CityData!B227,[1]RPadd!$B:$C,2,TRUE)</f>
        <v>Antananarivo</v>
      </c>
      <c r="D227" t="str">
        <f>VLOOKUP([1]CityData!B227,[1]RPadd!$B:$D,3,TRUE)</f>
        <v>Madagascar</v>
      </c>
      <c r="E227">
        <v>0</v>
      </c>
      <c r="F227">
        <v>4310.5746609999997</v>
      </c>
      <c r="G227">
        <v>1.5249431600000001</v>
      </c>
      <c r="H227">
        <v>517.15536350000002</v>
      </c>
      <c r="I227" t="s">
        <v>1</v>
      </c>
      <c r="J227">
        <v>5</v>
      </c>
      <c r="K227">
        <v>10712</v>
      </c>
      <c r="L227">
        <v>2.19</v>
      </c>
      <c r="M227">
        <v>11.42</v>
      </c>
      <c r="N227">
        <v>0</v>
      </c>
      <c r="O227">
        <v>22.466000000000001</v>
      </c>
      <c r="P227">
        <v>0.06</v>
      </c>
      <c r="Q227">
        <v>2021267</v>
      </c>
      <c r="R227">
        <v>-0.81200000000000006</v>
      </c>
      <c r="S227">
        <v>45.91</v>
      </c>
      <c r="T227">
        <v>449</v>
      </c>
      <c r="U227">
        <v>2.8</v>
      </c>
      <c r="V227">
        <v>51.72</v>
      </c>
    </row>
    <row r="228" spans="1:22">
      <c r="A228">
        <v>227</v>
      </c>
      <c r="B228">
        <v>255</v>
      </c>
      <c r="C228" t="str">
        <f>VLOOKUP([1]CityData!B228,[1]RPadd!$B:$C,2,TRUE)</f>
        <v>Dubai</v>
      </c>
      <c r="D228" t="str">
        <f>VLOOKUP([1]CityData!B228,[1]RPadd!$B:$D,3,TRUE)</f>
        <v>United Arab Emirates</v>
      </c>
      <c r="E228">
        <v>0</v>
      </c>
      <c r="F228" t="s">
        <v>1</v>
      </c>
      <c r="G228" t="s">
        <v>1</v>
      </c>
      <c r="H228">
        <v>5030.040747</v>
      </c>
      <c r="I228" t="s">
        <v>1</v>
      </c>
      <c r="J228" t="s">
        <v>1</v>
      </c>
      <c r="K228">
        <v>26082</v>
      </c>
      <c r="L228" t="s">
        <v>1</v>
      </c>
      <c r="M228" t="s">
        <v>1</v>
      </c>
      <c r="N228" t="s">
        <v>1</v>
      </c>
      <c r="O228">
        <v>0</v>
      </c>
      <c r="P228">
        <v>0.93</v>
      </c>
      <c r="Q228">
        <v>1777855</v>
      </c>
      <c r="R228">
        <v>0.628</v>
      </c>
      <c r="S228">
        <v>52.52</v>
      </c>
      <c r="T228">
        <v>43963</v>
      </c>
      <c r="U228">
        <v>4.9000000000000004</v>
      </c>
      <c r="V228">
        <v>96.66</v>
      </c>
    </row>
    <row r="229" spans="1:22">
      <c r="A229">
        <v>228</v>
      </c>
      <c r="B229">
        <v>256</v>
      </c>
      <c r="C229" t="str">
        <f>VLOOKUP([1]CityData!B229,[1]RPadd!$B:$C,2,TRUE)</f>
        <v>Budapest</v>
      </c>
      <c r="D229" t="str">
        <f>VLOOKUP([1]CityData!B229,[1]RPadd!$B:$D,3,TRUE)</f>
        <v>Hungary</v>
      </c>
      <c r="E229">
        <v>0</v>
      </c>
      <c r="F229">
        <v>183794.11739999999</v>
      </c>
      <c r="G229" t="s">
        <v>1</v>
      </c>
      <c r="H229">
        <v>58003.209410000003</v>
      </c>
      <c r="I229" t="s">
        <v>1</v>
      </c>
      <c r="J229" t="s">
        <v>1</v>
      </c>
      <c r="K229">
        <v>12252</v>
      </c>
      <c r="L229">
        <v>15.59</v>
      </c>
      <c r="M229">
        <v>79.64</v>
      </c>
      <c r="N229">
        <v>19.11</v>
      </c>
      <c r="O229">
        <v>42.74</v>
      </c>
      <c r="P229">
        <v>0.59</v>
      </c>
      <c r="Q229">
        <v>1734398</v>
      </c>
      <c r="R229">
        <v>0.64900000000000002</v>
      </c>
      <c r="S229">
        <v>73.36</v>
      </c>
      <c r="T229">
        <v>14029</v>
      </c>
      <c r="U229">
        <v>2.2000000000000002</v>
      </c>
      <c r="V229">
        <v>78.040000000000006</v>
      </c>
    </row>
    <row r="230" spans="1:22">
      <c r="A230">
        <v>229</v>
      </c>
      <c r="B230">
        <v>257</v>
      </c>
      <c r="C230" t="str">
        <f>VLOOKUP([1]CityData!B230,[1]RPadd!$B:$C,2,TRUE)</f>
        <v>Lusaka</v>
      </c>
      <c r="D230" t="str">
        <f>VLOOKUP([1]CityData!B230,[1]RPadd!$B:$D,3,TRUE)</f>
        <v>Zambia</v>
      </c>
      <c r="E230">
        <v>0</v>
      </c>
      <c r="F230">
        <v>152926.08679999999</v>
      </c>
      <c r="G230">
        <v>0.48181562100000003</v>
      </c>
      <c r="H230">
        <v>10793.14949</v>
      </c>
      <c r="I230" t="s">
        <v>1</v>
      </c>
      <c r="J230">
        <v>7.4085688479999998</v>
      </c>
      <c r="K230">
        <v>24258.5</v>
      </c>
      <c r="L230">
        <v>0.31</v>
      </c>
      <c r="M230">
        <v>2.98</v>
      </c>
      <c r="N230">
        <v>46.25</v>
      </c>
      <c r="O230">
        <v>17.146000000000001</v>
      </c>
      <c r="P230">
        <v>0.59</v>
      </c>
      <c r="Q230">
        <v>1718885</v>
      </c>
      <c r="R230">
        <v>-0.22600000000000001</v>
      </c>
      <c r="S230">
        <v>57.53</v>
      </c>
      <c r="T230">
        <v>1722</v>
      </c>
      <c r="U230">
        <v>5.4</v>
      </c>
      <c r="V230">
        <v>51.75</v>
      </c>
    </row>
    <row r="231" spans="1:22">
      <c r="A231">
        <v>230</v>
      </c>
      <c r="B231">
        <v>258</v>
      </c>
      <c r="C231" t="str">
        <f>VLOOKUP([1]CityData!B231,[1]RPadd!$B:$C,2,TRUE)</f>
        <v>Warsaw</v>
      </c>
      <c r="D231" t="str">
        <f>VLOOKUP([1]CityData!B231,[1]RPadd!$B:$D,3,TRUE)</f>
        <v>Poland</v>
      </c>
      <c r="E231">
        <v>0</v>
      </c>
      <c r="F231">
        <v>153159.43350000001</v>
      </c>
      <c r="G231">
        <v>0.73679212299999997</v>
      </c>
      <c r="H231">
        <v>231.79739259999999</v>
      </c>
      <c r="I231">
        <v>282.89999999999998</v>
      </c>
      <c r="J231" t="s">
        <v>1</v>
      </c>
      <c r="K231">
        <v>10601.333329999999</v>
      </c>
      <c r="L231">
        <v>29.6</v>
      </c>
      <c r="M231">
        <v>66.86</v>
      </c>
      <c r="N231">
        <v>17</v>
      </c>
      <c r="O231">
        <v>40.369</v>
      </c>
      <c r="P231">
        <v>0.23</v>
      </c>
      <c r="Q231">
        <v>1702689</v>
      </c>
      <c r="R231">
        <v>0.83499999999999996</v>
      </c>
      <c r="S231">
        <v>64.83</v>
      </c>
      <c r="T231">
        <v>14343</v>
      </c>
      <c r="U231">
        <v>4.2</v>
      </c>
      <c r="V231">
        <v>80.3</v>
      </c>
    </row>
    <row r="232" spans="1:22">
      <c r="A232">
        <v>231</v>
      </c>
      <c r="B232">
        <v>259</v>
      </c>
      <c r="C232" t="str">
        <f>VLOOKUP([1]CityData!B232,[1]RPadd!$B:$C,2,TRUE)</f>
        <v>Conakry</v>
      </c>
      <c r="D232" t="str">
        <f>VLOOKUP([1]CityData!B232,[1]RPadd!$B:$D,3,TRUE)</f>
        <v>Guinea</v>
      </c>
      <c r="E232">
        <v>0</v>
      </c>
      <c r="F232">
        <v>958.0179296</v>
      </c>
      <c r="G232">
        <v>3.059249286</v>
      </c>
      <c r="H232">
        <v>6596.3547630000003</v>
      </c>
      <c r="I232" t="s">
        <v>1</v>
      </c>
      <c r="J232">
        <v>6.5365196079999999</v>
      </c>
      <c r="K232">
        <v>42390</v>
      </c>
      <c r="L232">
        <v>12.47</v>
      </c>
      <c r="M232">
        <v>13.74</v>
      </c>
      <c r="N232">
        <v>10.71</v>
      </c>
      <c r="O232">
        <v>4.069</v>
      </c>
      <c r="P232">
        <v>0.13</v>
      </c>
      <c r="Q232">
        <v>1665606</v>
      </c>
      <c r="R232">
        <v>-1.1830000000000001</v>
      </c>
      <c r="S232">
        <v>49.74</v>
      </c>
      <c r="T232">
        <v>540</v>
      </c>
      <c r="U232">
        <v>3.1</v>
      </c>
      <c r="V232">
        <v>60.14</v>
      </c>
    </row>
    <row r="233" spans="1:22">
      <c r="A233">
        <v>232</v>
      </c>
      <c r="B233">
        <v>260</v>
      </c>
      <c r="C233" t="str">
        <f>VLOOKUP([1]CityData!B233,[1]RPadd!$B:$C,2,TRUE)</f>
        <v>Vienna</v>
      </c>
      <c r="D233" t="str">
        <f>VLOOKUP([1]CityData!B233,[1]RPadd!$B:$D,3,TRUE)</f>
        <v>Austria</v>
      </c>
      <c r="E233">
        <v>0</v>
      </c>
      <c r="F233">
        <v>1146.594805</v>
      </c>
      <c r="G233" t="s">
        <v>1</v>
      </c>
      <c r="H233">
        <v>12093.508320000001</v>
      </c>
      <c r="I233">
        <v>1300</v>
      </c>
      <c r="J233" t="s">
        <v>1</v>
      </c>
      <c r="K233">
        <v>65984.75</v>
      </c>
      <c r="L233">
        <v>18.690000000000001</v>
      </c>
      <c r="M233">
        <v>71.87</v>
      </c>
      <c r="N233">
        <v>28.11</v>
      </c>
      <c r="O233">
        <v>104.496</v>
      </c>
      <c r="P233">
        <v>0.75</v>
      </c>
      <c r="Q233">
        <v>1699888</v>
      </c>
      <c r="R233">
        <v>1.5309999999999999</v>
      </c>
      <c r="S233">
        <v>81.55</v>
      </c>
      <c r="T233">
        <v>51191</v>
      </c>
      <c r="U233">
        <v>1.9</v>
      </c>
      <c r="V233">
        <v>81.069999999999993</v>
      </c>
    </row>
    <row r="234" spans="1:22">
      <c r="A234">
        <v>233</v>
      </c>
      <c r="B234">
        <v>261</v>
      </c>
      <c r="C234" t="str">
        <f>VLOOKUP([1]CityData!B234,[1]RPadd!$B:$C,2,TRUE)</f>
        <v>La Paz</v>
      </c>
      <c r="D234" t="str">
        <f>VLOOKUP([1]CityData!B234,[1]RPadd!$B:$D,3,TRUE)</f>
        <v>Bolivia</v>
      </c>
      <c r="E234">
        <v>0</v>
      </c>
      <c r="F234">
        <v>231.84917089999999</v>
      </c>
      <c r="G234">
        <v>6.4595775099999999</v>
      </c>
      <c r="H234">
        <v>244.59869309999999</v>
      </c>
      <c r="I234">
        <v>84</v>
      </c>
      <c r="J234">
        <v>2</v>
      </c>
      <c r="K234">
        <v>19580.25</v>
      </c>
      <c r="L234">
        <v>2.93</v>
      </c>
      <c r="M234">
        <v>0</v>
      </c>
      <c r="N234">
        <v>26.53</v>
      </c>
      <c r="O234">
        <v>20.843</v>
      </c>
      <c r="P234">
        <v>0.79</v>
      </c>
      <c r="Q234">
        <v>1671931</v>
      </c>
      <c r="R234">
        <v>-0.54900000000000004</v>
      </c>
      <c r="S234">
        <v>54.93</v>
      </c>
      <c r="T234">
        <v>3124</v>
      </c>
      <c r="U234">
        <v>4.2</v>
      </c>
      <c r="V234">
        <v>58.55</v>
      </c>
    </row>
    <row r="235" spans="1:22">
      <c r="A235">
        <v>234</v>
      </c>
      <c r="B235">
        <v>262</v>
      </c>
      <c r="C235" t="str">
        <f>VLOOKUP([1]CityData!B235,[1]RPadd!$B:$C,2,TRUE)</f>
        <v>Kigali</v>
      </c>
      <c r="D235" t="str">
        <f>VLOOKUP([1]CityData!B235,[1]RPadd!$B:$D,3,TRUE)</f>
        <v>Rwanda</v>
      </c>
      <c r="E235">
        <v>0</v>
      </c>
      <c r="F235">
        <v>8331.4377750000003</v>
      </c>
      <c r="G235" t="s">
        <v>1</v>
      </c>
      <c r="H235">
        <v>1161.323093</v>
      </c>
      <c r="I235" t="s">
        <v>1</v>
      </c>
      <c r="J235" t="s">
        <v>1</v>
      </c>
      <c r="K235">
        <v>3043</v>
      </c>
      <c r="L235">
        <v>4.84</v>
      </c>
      <c r="M235">
        <v>83.96</v>
      </c>
      <c r="N235">
        <v>3.75</v>
      </c>
      <c r="O235">
        <v>11.486000000000001</v>
      </c>
      <c r="P235">
        <v>0</v>
      </c>
      <c r="Q235">
        <v>1044145</v>
      </c>
      <c r="R235">
        <v>-0.122</v>
      </c>
      <c r="S235">
        <v>63.94</v>
      </c>
      <c r="T235">
        <v>696</v>
      </c>
      <c r="U235">
        <v>6.8</v>
      </c>
      <c r="V235">
        <v>89.2</v>
      </c>
    </row>
    <row r="236" spans="1:22">
      <c r="A236">
        <v>235</v>
      </c>
      <c r="B236">
        <v>263</v>
      </c>
      <c r="C236" t="str">
        <f>VLOOKUP([1]CityData!B236,[1]RPadd!$B:$C,2,TRUE)</f>
        <v>Lilongwe</v>
      </c>
      <c r="D236" t="str">
        <f>VLOOKUP([1]CityData!B236,[1]RPadd!$B:$D,3,TRUE)</f>
        <v>Malawi</v>
      </c>
      <c r="E236">
        <v>0</v>
      </c>
      <c r="F236">
        <v>1832.6634100000001</v>
      </c>
      <c r="G236">
        <v>1.095804043</v>
      </c>
      <c r="H236">
        <v>28420.190790000001</v>
      </c>
      <c r="I236" t="s">
        <v>1</v>
      </c>
      <c r="J236">
        <v>7</v>
      </c>
      <c r="K236">
        <v>12296.5</v>
      </c>
      <c r="L236">
        <v>7.0000000000000007E-2</v>
      </c>
      <c r="M236">
        <v>10.43</v>
      </c>
      <c r="N236">
        <v>31.07</v>
      </c>
      <c r="O236">
        <v>5.52</v>
      </c>
      <c r="P236">
        <v>0.19</v>
      </c>
      <c r="Q236">
        <v>730841</v>
      </c>
      <c r="R236">
        <v>-0.41299999999999998</v>
      </c>
      <c r="S236">
        <v>43.73</v>
      </c>
      <c r="T236">
        <v>255</v>
      </c>
      <c r="U236">
        <v>4.2</v>
      </c>
      <c r="V236">
        <v>71.069999999999993</v>
      </c>
    </row>
    <row r="237" spans="1:22">
      <c r="A237">
        <v>236</v>
      </c>
      <c r="B237">
        <v>264</v>
      </c>
      <c r="C237" t="str">
        <f>VLOOKUP([1]CityData!B237,[1]RPadd!$B:$C,2,TRUE)</f>
        <v>Nouakchott</v>
      </c>
      <c r="D237" t="str">
        <f>VLOOKUP([1]CityData!B237,[1]RPadd!$B:$D,3,TRUE)</f>
        <v>Mauritania</v>
      </c>
      <c r="E237">
        <v>0</v>
      </c>
      <c r="F237">
        <v>8807.3548559999999</v>
      </c>
      <c r="G237">
        <v>0.64209159999999998</v>
      </c>
      <c r="H237">
        <v>417.37911179999998</v>
      </c>
      <c r="I237" t="s">
        <v>1</v>
      </c>
      <c r="J237">
        <v>3.0862068969999998</v>
      </c>
      <c r="K237">
        <v>199088</v>
      </c>
      <c r="L237">
        <v>0</v>
      </c>
      <c r="M237">
        <v>2.97</v>
      </c>
      <c r="N237">
        <v>0</v>
      </c>
      <c r="O237">
        <v>1.5309999999999999</v>
      </c>
      <c r="P237">
        <v>0.72</v>
      </c>
      <c r="Q237">
        <v>809922</v>
      </c>
      <c r="R237">
        <v>-0.86199999999999999</v>
      </c>
      <c r="S237">
        <v>58.47</v>
      </c>
      <c r="T237">
        <v>1275</v>
      </c>
      <c r="U237">
        <v>4.3</v>
      </c>
      <c r="V237">
        <v>73.569999999999993</v>
      </c>
    </row>
    <row r="238" spans="1:22">
      <c r="A238">
        <v>237</v>
      </c>
      <c r="B238">
        <v>265</v>
      </c>
      <c r="C238" t="str">
        <f>VLOOKUP([1]CityData!B238,[1]RPadd!$B:$C,2,TRUE)</f>
        <v>Vientiane</v>
      </c>
      <c r="D238" t="str">
        <f>VLOOKUP([1]CityData!B238,[1]RPadd!$B:$D,3,TRUE)</f>
        <v>Laos</v>
      </c>
      <c r="E238">
        <v>0</v>
      </c>
      <c r="F238">
        <v>318936.15909999999</v>
      </c>
      <c r="G238">
        <v>6.221322368</v>
      </c>
      <c r="H238">
        <v>18.083803870000001</v>
      </c>
      <c r="I238" t="s">
        <v>1</v>
      </c>
      <c r="J238">
        <v>5.7923540190000002</v>
      </c>
      <c r="K238">
        <v>13064.333329999999</v>
      </c>
      <c r="L238">
        <v>56.11</v>
      </c>
      <c r="M238">
        <v>8.81</v>
      </c>
      <c r="N238">
        <v>1.17</v>
      </c>
      <c r="O238">
        <v>3.1739999999999999</v>
      </c>
      <c r="P238">
        <v>0.18</v>
      </c>
      <c r="Q238">
        <v>761113</v>
      </c>
      <c r="R238">
        <v>-0.8</v>
      </c>
      <c r="S238">
        <v>57.49</v>
      </c>
      <c r="T238">
        <v>1794</v>
      </c>
      <c r="U238">
        <v>7.1</v>
      </c>
      <c r="V238">
        <v>71.06</v>
      </c>
    </row>
    <row r="239" spans="1:22">
      <c r="A239">
        <v>238</v>
      </c>
      <c r="B239">
        <v>266</v>
      </c>
      <c r="C239" t="str">
        <f>VLOOKUP([1]CityData!B239,[1]RPadd!$B:$C,2,TRUE)</f>
        <v>Monrovia</v>
      </c>
      <c r="D239" t="str">
        <f>VLOOKUP([1]CityData!B239,[1]RPadd!$B:$D,3,TRUE)</f>
        <v>Liberia</v>
      </c>
      <c r="E239">
        <v>0</v>
      </c>
      <c r="F239">
        <v>20199.301299999999</v>
      </c>
      <c r="G239">
        <v>1.123659773</v>
      </c>
      <c r="H239">
        <v>90.576269120000006</v>
      </c>
      <c r="I239" t="s">
        <v>1</v>
      </c>
      <c r="J239">
        <v>2.0211267610000001</v>
      </c>
      <c r="K239">
        <v>17845.5</v>
      </c>
      <c r="L239">
        <v>60.81</v>
      </c>
      <c r="M239">
        <v>14.57</v>
      </c>
      <c r="N239">
        <v>12.4</v>
      </c>
      <c r="O239">
        <v>0.68600000000000005</v>
      </c>
      <c r="P239">
        <v>0</v>
      </c>
      <c r="Q239">
        <v>1055952</v>
      </c>
      <c r="R239">
        <v>-0.79200000000000004</v>
      </c>
      <c r="S239">
        <v>35.43</v>
      </c>
      <c r="T239">
        <v>458</v>
      </c>
      <c r="U239">
        <v>10.4</v>
      </c>
      <c r="V239">
        <v>39.57</v>
      </c>
    </row>
    <row r="240" spans="1:22">
      <c r="A240">
        <v>239</v>
      </c>
      <c r="B240">
        <v>267</v>
      </c>
      <c r="C240" t="str">
        <f>VLOOKUP([1]CityData!B240,[1]RPadd!$B:$C,2,TRUE)</f>
        <v>Bishkek</v>
      </c>
      <c r="D240" t="str">
        <f>VLOOKUP([1]CityData!B240,[1]RPadd!$B:$D,3,TRUE)</f>
        <v>Kyrgyzstan</v>
      </c>
      <c r="E240">
        <v>0</v>
      </c>
      <c r="F240" t="s">
        <v>1</v>
      </c>
      <c r="G240" t="s">
        <v>1</v>
      </c>
      <c r="H240">
        <v>0.34787761699999997</v>
      </c>
      <c r="I240" t="s">
        <v>1</v>
      </c>
      <c r="J240" t="s">
        <v>1</v>
      </c>
      <c r="K240">
        <v>8648</v>
      </c>
      <c r="L240" t="s">
        <v>1</v>
      </c>
      <c r="M240" t="s">
        <v>1</v>
      </c>
      <c r="N240" t="s">
        <v>1</v>
      </c>
      <c r="O240">
        <v>0.32800000000000001</v>
      </c>
      <c r="P240">
        <v>0.2</v>
      </c>
      <c r="Q240">
        <v>830476</v>
      </c>
      <c r="R240">
        <v>-0.79400000000000004</v>
      </c>
      <c r="S240">
        <v>64.63</v>
      </c>
      <c r="T240">
        <v>1269</v>
      </c>
      <c r="U240">
        <v>3.1</v>
      </c>
      <c r="V240">
        <v>93.25</v>
      </c>
    </row>
    <row r="241" spans="1:22">
      <c r="A241">
        <v>240</v>
      </c>
      <c r="B241">
        <v>268</v>
      </c>
      <c r="C241" t="str">
        <f>VLOOKUP([1]CityData!B241,[1]RPadd!$B:$C,2,TRUE)</f>
        <v>Managua</v>
      </c>
      <c r="D241" t="str">
        <f>VLOOKUP([1]CityData!B241,[1]RPadd!$B:$D,3,TRUE)</f>
        <v>Nicaragua</v>
      </c>
      <c r="E241">
        <v>0</v>
      </c>
      <c r="F241">
        <v>5994.3593140000003</v>
      </c>
      <c r="G241">
        <v>2.3968325899999998</v>
      </c>
      <c r="H241">
        <v>6.3865655659999998</v>
      </c>
      <c r="I241" t="s">
        <v>1</v>
      </c>
      <c r="J241">
        <v>4.5346097199999997</v>
      </c>
      <c r="K241">
        <v>5092.5</v>
      </c>
      <c r="L241">
        <v>6.32</v>
      </c>
      <c r="M241">
        <v>42.4</v>
      </c>
      <c r="N241">
        <v>18.72</v>
      </c>
      <c r="O241">
        <v>5.4470000000000001</v>
      </c>
      <c r="P241">
        <v>1.31</v>
      </c>
      <c r="Q241">
        <v>932019</v>
      </c>
      <c r="R241">
        <v>-0.53200000000000003</v>
      </c>
      <c r="S241">
        <v>62.42</v>
      </c>
      <c r="T241">
        <v>1963</v>
      </c>
      <c r="U241">
        <v>4</v>
      </c>
      <c r="V241">
        <v>57.58</v>
      </c>
    </row>
    <row r="242" spans="1:22">
      <c r="A242">
        <v>241</v>
      </c>
      <c r="B242">
        <v>269</v>
      </c>
      <c r="C242" t="str">
        <f>VLOOKUP([1]CityData!B242,[1]RPadd!$B:$C,2,TRUE)</f>
        <v>Ulaan Baatar</v>
      </c>
      <c r="D242" t="str">
        <f>VLOOKUP([1]CityData!B242,[1]RPadd!$B:$D,3,TRUE)</f>
        <v>Mongolia</v>
      </c>
      <c r="E242">
        <v>0</v>
      </c>
      <c r="F242">
        <v>4060.7207320000002</v>
      </c>
      <c r="G242" t="s">
        <v>1</v>
      </c>
      <c r="H242">
        <v>13452.781919999999</v>
      </c>
      <c r="I242" t="s">
        <v>1</v>
      </c>
      <c r="J242" t="s">
        <v>1</v>
      </c>
      <c r="K242">
        <v>26613.5</v>
      </c>
      <c r="L242" t="s">
        <v>1</v>
      </c>
      <c r="M242" t="s">
        <v>1</v>
      </c>
      <c r="N242">
        <v>0</v>
      </c>
      <c r="O242">
        <v>3.8260000000000001</v>
      </c>
      <c r="P242">
        <v>0.41</v>
      </c>
      <c r="Q242">
        <v>1137840</v>
      </c>
      <c r="R242">
        <v>-0.18099999999999999</v>
      </c>
      <c r="S242">
        <v>70.17</v>
      </c>
      <c r="T242">
        <v>4129</v>
      </c>
      <c r="U242">
        <v>6.5</v>
      </c>
      <c r="V242">
        <v>82.76</v>
      </c>
    </row>
    <row r="243" spans="1:22">
      <c r="A243">
        <v>242</v>
      </c>
      <c r="B243">
        <v>270</v>
      </c>
      <c r="C243" t="str">
        <f>VLOOKUP([1]CityData!B243,[1]RPadd!$B:$C,2,TRUE)</f>
        <v>Amsterdam</v>
      </c>
      <c r="D243" t="str">
        <f>VLOOKUP([1]CityData!B243,[1]RPadd!$B:$D,3,TRUE)</f>
        <v>Netherlands</v>
      </c>
      <c r="E243">
        <v>0</v>
      </c>
      <c r="F243">
        <v>160545.5753</v>
      </c>
      <c r="G243">
        <v>2.7296889769999999</v>
      </c>
      <c r="H243">
        <v>77.826880720000005</v>
      </c>
      <c r="I243" t="s">
        <v>1</v>
      </c>
      <c r="J243">
        <v>1</v>
      </c>
      <c r="K243">
        <v>30929</v>
      </c>
      <c r="L243">
        <v>26.91</v>
      </c>
      <c r="M243">
        <v>59.04</v>
      </c>
      <c r="N243">
        <v>25.71</v>
      </c>
      <c r="O243">
        <v>999.77599999999995</v>
      </c>
      <c r="P243">
        <v>1.98</v>
      </c>
      <c r="Q243">
        <v>1056698</v>
      </c>
      <c r="R243">
        <v>1.6819999999999999</v>
      </c>
      <c r="S243">
        <v>75.099999999999994</v>
      </c>
      <c r="T243">
        <v>52172</v>
      </c>
      <c r="U243">
        <v>2</v>
      </c>
      <c r="V243">
        <v>75.02</v>
      </c>
    </row>
    <row r="244" spans="1:22">
      <c r="A244">
        <v>243</v>
      </c>
      <c r="B244">
        <v>271</v>
      </c>
      <c r="C244" t="str">
        <f>VLOOKUP([1]CityData!B244,[1]RPadd!$B:$C,2,TRUE)</f>
        <v>Tbilsi</v>
      </c>
      <c r="D244" t="str">
        <f>VLOOKUP([1]CityData!B244,[1]RPadd!$B:$D,3,TRUE)</f>
        <v>Georgia</v>
      </c>
      <c r="E244">
        <v>0</v>
      </c>
      <c r="F244">
        <v>2382.3209470000002</v>
      </c>
      <c r="G244" t="s">
        <v>1</v>
      </c>
      <c r="H244">
        <v>33.733166009999998</v>
      </c>
      <c r="I244">
        <v>3236</v>
      </c>
      <c r="J244" t="s">
        <v>1</v>
      </c>
      <c r="K244">
        <v>30806.5</v>
      </c>
      <c r="L244">
        <v>39.11</v>
      </c>
      <c r="M244">
        <v>38.49</v>
      </c>
      <c r="N244">
        <v>4.6500000000000004</v>
      </c>
      <c r="O244">
        <v>5.27</v>
      </c>
      <c r="P244">
        <v>0.39</v>
      </c>
      <c r="Q244">
        <v>1127303</v>
      </c>
      <c r="R244">
        <v>0.20599999999999999</v>
      </c>
      <c r="S244">
        <v>71.819999999999993</v>
      </c>
      <c r="T244">
        <v>3670</v>
      </c>
      <c r="U244">
        <v>5.0999999999999996</v>
      </c>
      <c r="V244">
        <v>99.88</v>
      </c>
    </row>
    <row r="245" spans="1:22">
      <c r="A245">
        <v>244</v>
      </c>
      <c r="B245">
        <v>272</v>
      </c>
      <c r="C245" t="str">
        <f>VLOOKUP([1]CityData!B245,[1]RPadd!$B:$C,2,TRUE)</f>
        <v>Maputo</v>
      </c>
      <c r="D245" t="str">
        <f>VLOOKUP([1]CityData!B245,[1]RPadd!$B:$D,3,TRUE)</f>
        <v>Mozambique</v>
      </c>
      <c r="E245">
        <v>0</v>
      </c>
      <c r="F245">
        <v>5402.547388</v>
      </c>
      <c r="G245">
        <v>1.7493102739999999</v>
      </c>
      <c r="H245">
        <v>24.434375190000001</v>
      </c>
      <c r="I245" t="s">
        <v>1</v>
      </c>
      <c r="J245">
        <v>9</v>
      </c>
      <c r="K245">
        <v>23130</v>
      </c>
      <c r="L245">
        <v>0.16</v>
      </c>
      <c r="M245">
        <v>8.6199999999999992</v>
      </c>
      <c r="N245">
        <v>10.01</v>
      </c>
      <c r="O245">
        <v>13.287000000000001</v>
      </c>
      <c r="P245">
        <v>0.11</v>
      </c>
      <c r="Q245">
        <v>1127408</v>
      </c>
      <c r="R245">
        <v>-0.51900000000000002</v>
      </c>
      <c r="S245">
        <v>39.81</v>
      </c>
      <c r="T245">
        <v>586</v>
      </c>
      <c r="U245">
        <v>8.5</v>
      </c>
      <c r="V245">
        <v>64.510000000000005</v>
      </c>
    </row>
    <row r="246" spans="1:22">
      <c r="A246">
        <v>245</v>
      </c>
      <c r="B246">
        <v>273</v>
      </c>
      <c r="C246" t="str">
        <f>VLOOKUP([1]CityData!B246,[1]RPadd!$B:$C,2,TRUE)</f>
        <v>Amman</v>
      </c>
      <c r="D246" t="str">
        <f>VLOOKUP([1]CityData!B246,[1]RPadd!$B:$D,3,TRUE)</f>
        <v>Jordan</v>
      </c>
      <c r="E246">
        <v>0</v>
      </c>
      <c r="F246">
        <v>15366.957</v>
      </c>
      <c r="G246">
        <v>1.2697523879999999</v>
      </c>
      <c r="H246">
        <v>10206.26629</v>
      </c>
      <c r="I246" t="s">
        <v>1</v>
      </c>
      <c r="J246">
        <v>9</v>
      </c>
      <c r="K246">
        <v>92196.714290000004</v>
      </c>
      <c r="L246">
        <v>0</v>
      </c>
      <c r="M246">
        <v>26.39</v>
      </c>
      <c r="N246">
        <v>1.81</v>
      </c>
      <c r="O246">
        <v>2.77</v>
      </c>
      <c r="P246">
        <v>2.13</v>
      </c>
      <c r="Q246">
        <v>1108820</v>
      </c>
      <c r="R246">
        <v>-0.16</v>
      </c>
      <c r="S246">
        <v>54.04</v>
      </c>
      <c r="T246">
        <v>5423</v>
      </c>
      <c r="U246">
        <v>4.8</v>
      </c>
      <c r="V246">
        <v>63.45</v>
      </c>
    </row>
    <row r="247" spans="1:22">
      <c r="A247">
        <v>246</v>
      </c>
      <c r="B247">
        <v>274</v>
      </c>
      <c r="C247" t="str">
        <f>VLOOKUP([1]CityData!B247,[1]RPadd!$B:$C,2,TRUE)</f>
        <v>Almaty</v>
      </c>
      <c r="D247" t="str">
        <f>VLOOKUP([1]CityData!B247,[1]RPadd!$B:$D,3,TRUE)</f>
        <v>Kazakhstan</v>
      </c>
      <c r="E247">
        <v>0</v>
      </c>
      <c r="F247">
        <v>558.42272869999999</v>
      </c>
      <c r="G247">
        <v>9.1338348620000005</v>
      </c>
      <c r="H247">
        <v>62889.014660000001</v>
      </c>
      <c r="I247" t="s">
        <v>1</v>
      </c>
      <c r="J247">
        <v>4</v>
      </c>
      <c r="K247">
        <v>12065.666670000001</v>
      </c>
      <c r="L247">
        <v>19.97</v>
      </c>
      <c r="M247">
        <v>9.14</v>
      </c>
      <c r="N247">
        <v>0</v>
      </c>
      <c r="O247">
        <v>4.22</v>
      </c>
      <c r="P247">
        <v>0.27</v>
      </c>
      <c r="Q247">
        <v>1400733</v>
      </c>
      <c r="R247">
        <v>-0.68200000000000005</v>
      </c>
      <c r="S247">
        <v>69.33</v>
      </c>
      <c r="T247">
        <v>12602</v>
      </c>
      <c r="U247">
        <v>4.7</v>
      </c>
      <c r="V247">
        <v>89.83</v>
      </c>
    </row>
    <row r="248" spans="1:22">
      <c r="A248">
        <v>247</v>
      </c>
      <c r="B248">
        <v>275</v>
      </c>
      <c r="C248" t="str">
        <f>VLOOKUP([1]CityData!B248,[1]RPadd!$B:$C,2,TRUE)</f>
        <v>Phnom Penh</v>
      </c>
      <c r="D248" t="str">
        <f>VLOOKUP([1]CityData!B248,[1]RPadd!$B:$D,3,TRUE)</f>
        <v>Cambodia</v>
      </c>
      <c r="E248">
        <v>0</v>
      </c>
      <c r="F248">
        <v>755573.51930000004</v>
      </c>
      <c r="G248">
        <v>1.4803137099999999</v>
      </c>
      <c r="H248">
        <v>27995.332340000001</v>
      </c>
      <c r="I248" t="s">
        <v>1</v>
      </c>
      <c r="J248">
        <v>6.1704699239999998</v>
      </c>
      <c r="K248">
        <v>4698.6666670000004</v>
      </c>
      <c r="L248">
        <v>28.69</v>
      </c>
      <c r="M248">
        <v>45.43</v>
      </c>
      <c r="N248">
        <v>1.28</v>
      </c>
      <c r="O248">
        <v>4.875</v>
      </c>
      <c r="P248">
        <v>0.08</v>
      </c>
      <c r="Q248">
        <v>1509715</v>
      </c>
      <c r="R248">
        <v>-0.73499999999999999</v>
      </c>
      <c r="S248">
        <v>32.79</v>
      </c>
      <c r="T248">
        <v>1095</v>
      </c>
      <c r="U248">
        <v>7.7</v>
      </c>
      <c r="V248">
        <v>64.83</v>
      </c>
    </row>
    <row r="249" spans="1:22">
      <c r="A249">
        <v>248</v>
      </c>
      <c r="B249">
        <v>276</v>
      </c>
      <c r="C249" t="str">
        <f>VLOOKUP([1]CityData!B249,[1]RPadd!$B:$C,2,TRUE)</f>
        <v>Brazzaville</v>
      </c>
      <c r="D249" t="str">
        <f>VLOOKUP([1]CityData!B249,[1]RPadd!$B:$D,3,TRUE)</f>
        <v>Congo</v>
      </c>
      <c r="E249">
        <v>0</v>
      </c>
      <c r="F249">
        <v>3649348.6579999998</v>
      </c>
      <c r="G249">
        <v>0.67608194099999996</v>
      </c>
      <c r="H249">
        <v>1217608.726</v>
      </c>
      <c r="I249" t="s">
        <v>1</v>
      </c>
      <c r="J249" t="s">
        <v>1</v>
      </c>
      <c r="K249">
        <v>9868</v>
      </c>
      <c r="L249">
        <v>0</v>
      </c>
      <c r="M249">
        <v>53.85</v>
      </c>
      <c r="N249">
        <v>9.6199999999999992</v>
      </c>
      <c r="O249">
        <v>0.76100000000000001</v>
      </c>
      <c r="P249">
        <v>0.55000000000000004</v>
      </c>
      <c r="Q249">
        <v>1574151</v>
      </c>
      <c r="R249">
        <v>-1.075</v>
      </c>
      <c r="S249">
        <v>44.11</v>
      </c>
      <c r="T249">
        <v>3147</v>
      </c>
      <c r="U249">
        <v>2.7</v>
      </c>
      <c r="V249">
        <v>44.17</v>
      </c>
    </row>
    <row r="250" spans="1:22">
      <c r="A250">
        <v>249</v>
      </c>
      <c r="B250">
        <v>277</v>
      </c>
      <c r="C250" t="str">
        <f>VLOOKUP([1]CityData!B250,[1]RPadd!$B:$C,2,TRUE)</f>
        <v>Macau</v>
      </c>
      <c r="D250" t="str">
        <f>VLOOKUP([1]CityData!B250,[1]RPadd!$B:$D,3,TRUE)</f>
        <v>China</v>
      </c>
      <c r="E250">
        <v>0</v>
      </c>
      <c r="F250">
        <v>390473.52500000002</v>
      </c>
      <c r="G250" t="s">
        <v>1</v>
      </c>
      <c r="H250">
        <v>64608.89776</v>
      </c>
      <c r="I250" t="s">
        <v>1</v>
      </c>
      <c r="J250" t="s">
        <v>1</v>
      </c>
      <c r="K250">
        <v>5088.5</v>
      </c>
      <c r="L250">
        <v>43.17</v>
      </c>
      <c r="M250">
        <v>16.88</v>
      </c>
      <c r="N250">
        <v>0.24</v>
      </c>
      <c r="O250">
        <v>145.64400000000001</v>
      </c>
      <c r="P250">
        <v>0.01</v>
      </c>
      <c r="Q250">
        <v>187000</v>
      </c>
      <c r="R250">
        <v>-0.54500000000000004</v>
      </c>
      <c r="S250">
        <v>68.209999999999994</v>
      </c>
      <c r="T250">
        <v>7590</v>
      </c>
      <c r="U250">
        <v>9.6999999999999993</v>
      </c>
      <c r="V250">
        <v>80.67</v>
      </c>
    </row>
    <row r="251" spans="1:22">
      <c r="A251">
        <v>250</v>
      </c>
      <c r="B251">
        <v>278</v>
      </c>
      <c r="C251" t="str">
        <f>VLOOKUP([1]CityData!B251,[1]RPadd!$B:$C,2,TRUE)</f>
        <v>Zhengzhou</v>
      </c>
      <c r="D251" t="str">
        <f>VLOOKUP([1]CityData!B251,[1]RPadd!$B:$D,3,TRUE)</f>
        <v>China</v>
      </c>
      <c r="E251">
        <v>1</v>
      </c>
      <c r="F251">
        <v>734632.61979999999</v>
      </c>
      <c r="G251">
        <v>2.9180472690000001</v>
      </c>
      <c r="H251">
        <v>528.77732249999997</v>
      </c>
      <c r="I251" t="s">
        <v>1</v>
      </c>
      <c r="J251">
        <v>5.3898070799999998</v>
      </c>
      <c r="K251">
        <v>18594.666669999999</v>
      </c>
      <c r="L251">
        <v>4.5999999999999996</v>
      </c>
      <c r="M251">
        <v>54.06</v>
      </c>
      <c r="N251">
        <v>1.84</v>
      </c>
      <c r="O251">
        <v>145.64400000000001</v>
      </c>
      <c r="P251">
        <v>0.01</v>
      </c>
      <c r="Q251">
        <v>3629582</v>
      </c>
      <c r="R251">
        <v>-0.54500000000000004</v>
      </c>
      <c r="S251">
        <v>68.209999999999994</v>
      </c>
      <c r="T251">
        <v>7590</v>
      </c>
      <c r="U251">
        <v>9.6999999999999993</v>
      </c>
      <c r="V251">
        <v>80.67</v>
      </c>
    </row>
    <row r="252" spans="1:22">
      <c r="A252">
        <v>251</v>
      </c>
      <c r="B252">
        <v>279</v>
      </c>
      <c r="C252" t="str">
        <f>VLOOKUP([1]CityData!B252,[1]RPadd!$B:$C,2,TRUE)</f>
        <v>Harbin</v>
      </c>
      <c r="D252" t="str">
        <f>VLOOKUP([1]CityData!B252,[1]RPadd!$B:$D,3,TRUE)</f>
        <v>China</v>
      </c>
      <c r="E252">
        <v>0</v>
      </c>
      <c r="F252">
        <v>170.70344969999999</v>
      </c>
      <c r="G252">
        <v>0.27499622000000001</v>
      </c>
      <c r="H252">
        <v>7589.8008749999999</v>
      </c>
      <c r="I252" t="s">
        <v>1</v>
      </c>
      <c r="J252">
        <v>2</v>
      </c>
      <c r="K252">
        <v>82392.5</v>
      </c>
      <c r="L252">
        <v>0.12</v>
      </c>
      <c r="M252">
        <v>88.95</v>
      </c>
      <c r="N252">
        <v>0</v>
      </c>
      <c r="O252">
        <v>145.64400000000001</v>
      </c>
      <c r="P252">
        <v>0.01</v>
      </c>
      <c r="Q252">
        <v>4896299</v>
      </c>
      <c r="R252">
        <v>-0.54500000000000004</v>
      </c>
      <c r="S252">
        <v>68.209999999999994</v>
      </c>
      <c r="T252">
        <v>7590</v>
      </c>
      <c r="U252">
        <v>9.6999999999999993</v>
      </c>
      <c r="V252">
        <v>80.67</v>
      </c>
    </row>
    <row r="253" spans="1:22">
      <c r="A253">
        <v>252</v>
      </c>
      <c r="B253">
        <v>281</v>
      </c>
      <c r="C253" t="str">
        <f>VLOOKUP([1]CityData!B253,[1]RPadd!$B:$C,2,TRUE)</f>
        <v>Birmingham</v>
      </c>
      <c r="D253" t="str">
        <f>VLOOKUP([1]CityData!B253,[1]RPadd!$B:$D,3,TRUE)</f>
        <v>United States</v>
      </c>
      <c r="E253">
        <v>0</v>
      </c>
      <c r="F253">
        <v>3242.380435</v>
      </c>
      <c r="G253">
        <v>0.75612804899999997</v>
      </c>
      <c r="H253">
        <v>457.35093899999998</v>
      </c>
      <c r="I253" t="s">
        <v>1</v>
      </c>
      <c r="J253">
        <v>1</v>
      </c>
      <c r="K253" t="s">
        <v>1</v>
      </c>
      <c r="L253">
        <v>49.71</v>
      </c>
      <c r="M253">
        <v>26.64</v>
      </c>
      <c r="N253">
        <v>4.95</v>
      </c>
      <c r="O253">
        <v>7483.8069999999998</v>
      </c>
      <c r="P253">
        <v>0.25</v>
      </c>
      <c r="Q253">
        <v>751773</v>
      </c>
      <c r="R253">
        <v>1.21</v>
      </c>
      <c r="S253">
        <v>67.260000000000005</v>
      </c>
      <c r="T253">
        <v>54630</v>
      </c>
      <c r="U253">
        <v>2.5</v>
      </c>
      <c r="V253">
        <v>82.92</v>
      </c>
    </row>
    <row r="254" spans="1:22">
      <c r="A254">
        <v>253</v>
      </c>
      <c r="B254">
        <v>283</v>
      </c>
      <c r="C254" t="str">
        <f>VLOOKUP([1]CityData!B254,[1]RPadd!$B:$C,2,TRUE)</f>
        <v>Mobile</v>
      </c>
      <c r="D254" t="str">
        <f>VLOOKUP([1]CityData!B254,[1]RPadd!$B:$D,3,TRUE)</f>
        <v>United States</v>
      </c>
      <c r="E254">
        <v>0</v>
      </c>
      <c r="F254">
        <v>264.40002010000001</v>
      </c>
      <c r="G254">
        <v>0.36307101600000002</v>
      </c>
      <c r="H254" t="s">
        <v>1</v>
      </c>
      <c r="I254" t="s">
        <v>1</v>
      </c>
      <c r="J254" t="s">
        <v>1</v>
      </c>
      <c r="K254" t="s">
        <v>1</v>
      </c>
      <c r="L254">
        <v>25.09</v>
      </c>
      <c r="M254">
        <v>16.82</v>
      </c>
      <c r="N254">
        <v>0</v>
      </c>
      <c r="O254">
        <v>7483.8069999999998</v>
      </c>
      <c r="P254">
        <v>0.25</v>
      </c>
      <c r="Q254">
        <v>326400</v>
      </c>
      <c r="R254">
        <v>1.21</v>
      </c>
      <c r="S254">
        <v>67.260000000000005</v>
      </c>
      <c r="T254">
        <v>54630</v>
      </c>
      <c r="U254">
        <v>2.5</v>
      </c>
      <c r="V254">
        <v>82.92</v>
      </c>
    </row>
    <row r="255" spans="1:22">
      <c r="A255">
        <v>254</v>
      </c>
      <c r="B255">
        <v>286</v>
      </c>
      <c r="C255" t="str">
        <f>VLOOKUP([1]CityData!B255,[1]RPadd!$B:$C,2,TRUE)</f>
        <v>Little Rock</v>
      </c>
      <c r="D255" t="str">
        <f>VLOOKUP([1]CityData!B255,[1]RPadd!$B:$D,3,TRUE)</f>
        <v>United States</v>
      </c>
      <c r="E255">
        <v>1</v>
      </c>
      <c r="F255">
        <v>472.01685129999998</v>
      </c>
      <c r="G255">
        <v>1.494623198</v>
      </c>
      <c r="H255">
        <v>0</v>
      </c>
      <c r="I255" t="s">
        <v>1</v>
      </c>
      <c r="J255">
        <v>1</v>
      </c>
      <c r="K255" t="s">
        <v>1</v>
      </c>
      <c r="L255">
        <v>63.05</v>
      </c>
      <c r="M255">
        <v>4.38</v>
      </c>
      <c r="N255">
        <v>46.55</v>
      </c>
      <c r="O255">
        <v>7483.8069999999998</v>
      </c>
      <c r="P255">
        <v>0.25</v>
      </c>
      <c r="Q255">
        <v>433329</v>
      </c>
      <c r="R255">
        <v>1.21</v>
      </c>
      <c r="S255">
        <v>67.260000000000005</v>
      </c>
      <c r="T255">
        <v>54630</v>
      </c>
      <c r="U255">
        <v>2.5</v>
      </c>
      <c r="V255">
        <v>82.92</v>
      </c>
    </row>
    <row r="256" spans="1:22">
      <c r="A256">
        <v>255</v>
      </c>
      <c r="B256">
        <v>288</v>
      </c>
      <c r="C256" t="str">
        <f>VLOOKUP([1]CityData!B256,[1]RPadd!$B:$C,2,TRUE)</f>
        <v>Tucson</v>
      </c>
      <c r="D256" t="str">
        <f>VLOOKUP([1]CityData!B256,[1]RPadd!$B:$D,3,TRUE)</f>
        <v>United States</v>
      </c>
      <c r="E256">
        <v>0</v>
      </c>
      <c r="F256" t="s">
        <v>1</v>
      </c>
      <c r="G256">
        <v>2.2689334940000001</v>
      </c>
      <c r="H256">
        <v>1.3659E-3</v>
      </c>
      <c r="I256" t="s">
        <v>1</v>
      </c>
      <c r="J256">
        <v>6.070226774</v>
      </c>
      <c r="K256">
        <v>4084</v>
      </c>
      <c r="L256">
        <v>0.15</v>
      </c>
      <c r="M256">
        <v>0.79</v>
      </c>
      <c r="N256">
        <v>13.07</v>
      </c>
      <c r="O256">
        <v>7483.8069999999998</v>
      </c>
      <c r="P256">
        <v>0.25</v>
      </c>
      <c r="Q256">
        <v>846482</v>
      </c>
      <c r="R256">
        <v>1.21</v>
      </c>
      <c r="S256">
        <v>67.260000000000005</v>
      </c>
      <c r="T256">
        <v>54630</v>
      </c>
      <c r="U256">
        <v>2.5</v>
      </c>
      <c r="V256">
        <v>82.92</v>
      </c>
    </row>
    <row r="257" spans="1:22">
      <c r="A257">
        <v>256</v>
      </c>
      <c r="B257">
        <v>290</v>
      </c>
      <c r="C257" t="str">
        <f>VLOOKUP([1]CityData!B257,[1]RPadd!$B:$C,2,TRUE)</f>
        <v>Bakersfield</v>
      </c>
      <c r="D257" t="str">
        <f>VLOOKUP([1]CityData!B257,[1]RPadd!$B:$D,3,TRUE)</f>
        <v>United States</v>
      </c>
      <c r="E257">
        <v>0</v>
      </c>
      <c r="F257">
        <v>6320.6867899999997</v>
      </c>
      <c r="G257">
        <v>7.6303255160000001</v>
      </c>
      <c r="H257">
        <v>5.7962668099999997</v>
      </c>
      <c r="I257" t="s">
        <v>1</v>
      </c>
      <c r="J257">
        <v>9.8892087669999995</v>
      </c>
      <c r="K257">
        <v>6693</v>
      </c>
      <c r="L257">
        <v>12.99</v>
      </c>
      <c r="M257">
        <v>14.92</v>
      </c>
      <c r="N257">
        <v>32.590000000000003</v>
      </c>
      <c r="O257">
        <v>7483.8069999999998</v>
      </c>
      <c r="P257">
        <v>0.25</v>
      </c>
      <c r="Q257">
        <v>527662</v>
      </c>
      <c r="R257">
        <v>1.21</v>
      </c>
      <c r="S257">
        <v>67.260000000000005</v>
      </c>
      <c r="T257">
        <v>54630</v>
      </c>
      <c r="U257">
        <v>2.5</v>
      </c>
      <c r="V257">
        <v>82.92</v>
      </c>
    </row>
    <row r="258" spans="1:22">
      <c r="A258">
        <v>257</v>
      </c>
      <c r="B258">
        <v>291</v>
      </c>
      <c r="C258" t="str">
        <f>VLOOKUP([1]CityData!B258,[1]RPadd!$B:$C,2,TRUE)</f>
        <v>Concord (NC)</v>
      </c>
      <c r="D258" t="str">
        <f>VLOOKUP([1]CityData!B258,[1]RPadd!$B:$D,3,TRUE)</f>
        <v>United States</v>
      </c>
      <c r="E258">
        <v>0</v>
      </c>
      <c r="F258">
        <v>242.868244</v>
      </c>
      <c r="G258" t="s">
        <v>1</v>
      </c>
      <c r="H258">
        <v>13347.53132</v>
      </c>
      <c r="I258" t="s">
        <v>1</v>
      </c>
      <c r="J258" t="s">
        <v>1</v>
      </c>
      <c r="K258" t="s">
        <v>1</v>
      </c>
      <c r="L258">
        <v>0.18</v>
      </c>
      <c r="M258">
        <v>19.82</v>
      </c>
      <c r="N258">
        <v>24.08</v>
      </c>
      <c r="O258">
        <v>7483.8069999999998</v>
      </c>
      <c r="P258">
        <v>0.25</v>
      </c>
      <c r="Q258">
        <v>617637</v>
      </c>
      <c r="R258">
        <v>1.21</v>
      </c>
      <c r="S258">
        <v>67.260000000000005</v>
      </c>
      <c r="T258">
        <v>54630</v>
      </c>
      <c r="U258">
        <v>2.5</v>
      </c>
      <c r="V258">
        <v>82.92</v>
      </c>
    </row>
    <row r="259" spans="1:22">
      <c r="A259">
        <v>258</v>
      </c>
      <c r="B259">
        <v>293</v>
      </c>
      <c r="C259" t="str">
        <f>VLOOKUP([1]CityData!B259,[1]RPadd!$B:$C,2,TRUE)</f>
        <v>Fresno</v>
      </c>
      <c r="D259" t="str">
        <f>VLOOKUP([1]CityData!B259,[1]RPadd!$B:$D,3,TRUE)</f>
        <v>United States</v>
      </c>
      <c r="E259">
        <v>0</v>
      </c>
      <c r="F259">
        <v>8336.7554999999993</v>
      </c>
      <c r="G259" t="s">
        <v>1</v>
      </c>
      <c r="H259">
        <v>334.9456338</v>
      </c>
      <c r="I259" t="s">
        <v>1</v>
      </c>
      <c r="J259" t="s">
        <v>1</v>
      </c>
      <c r="K259" t="s">
        <v>1</v>
      </c>
      <c r="L259">
        <v>44.81</v>
      </c>
      <c r="M259">
        <v>1.61</v>
      </c>
      <c r="N259">
        <v>53.99</v>
      </c>
      <c r="O259">
        <v>7483.8069999999998</v>
      </c>
      <c r="P259">
        <v>0.25</v>
      </c>
      <c r="Q259">
        <v>657331</v>
      </c>
      <c r="R259">
        <v>1.21</v>
      </c>
      <c r="S259">
        <v>67.260000000000005</v>
      </c>
      <c r="T259">
        <v>54630</v>
      </c>
      <c r="U259">
        <v>2.5</v>
      </c>
      <c r="V259">
        <v>82.92</v>
      </c>
    </row>
    <row r="260" spans="1:22">
      <c r="A260">
        <v>259</v>
      </c>
      <c r="B260">
        <v>296</v>
      </c>
      <c r="C260" t="str">
        <f>VLOOKUP([1]CityData!B260,[1]RPadd!$B:$C,2,TRUE)</f>
        <v>Mission Viejo</v>
      </c>
      <c r="D260" t="str">
        <f>VLOOKUP([1]CityData!B260,[1]RPadd!$B:$D,3,TRUE)</f>
        <v>United States</v>
      </c>
      <c r="E260">
        <v>0</v>
      </c>
      <c r="F260" t="s">
        <v>1</v>
      </c>
      <c r="G260" t="s">
        <v>1</v>
      </c>
      <c r="H260">
        <v>2615.3984249999999</v>
      </c>
      <c r="I260" t="s">
        <v>1</v>
      </c>
      <c r="J260" t="s">
        <v>1</v>
      </c>
      <c r="K260">
        <v>1868</v>
      </c>
      <c r="L260">
        <v>7.64</v>
      </c>
      <c r="M260">
        <v>3.29</v>
      </c>
      <c r="N260">
        <v>15.43</v>
      </c>
      <c r="O260">
        <v>7483.8069999999998</v>
      </c>
      <c r="P260">
        <v>0.25</v>
      </c>
      <c r="Q260">
        <v>585004</v>
      </c>
      <c r="R260">
        <v>1.21</v>
      </c>
      <c r="S260">
        <v>67.260000000000005</v>
      </c>
      <c r="T260">
        <v>54630</v>
      </c>
      <c r="U260">
        <v>2.5</v>
      </c>
      <c r="V260">
        <v>82.92</v>
      </c>
    </row>
    <row r="261" spans="1:22">
      <c r="A261">
        <v>260</v>
      </c>
      <c r="B261">
        <v>297</v>
      </c>
      <c r="C261" t="str">
        <f>VLOOKUP([1]CityData!B261,[1]RPadd!$B:$C,2,TRUE)</f>
        <v>Modesto</v>
      </c>
      <c r="D261" t="str">
        <f>VLOOKUP([1]CityData!B261,[1]RPadd!$B:$D,3,TRUE)</f>
        <v>United States</v>
      </c>
      <c r="E261">
        <v>0</v>
      </c>
      <c r="F261">
        <v>37026.618670000003</v>
      </c>
      <c r="G261" t="s">
        <v>1</v>
      </c>
      <c r="H261">
        <v>0</v>
      </c>
      <c r="I261" t="s">
        <v>1</v>
      </c>
      <c r="J261" t="s">
        <v>1</v>
      </c>
      <c r="K261">
        <v>25012.666669999999</v>
      </c>
      <c r="L261">
        <v>9.68</v>
      </c>
      <c r="M261">
        <v>41.87</v>
      </c>
      <c r="N261">
        <v>18.98</v>
      </c>
      <c r="O261">
        <v>7483.8069999999998</v>
      </c>
      <c r="P261">
        <v>0.25</v>
      </c>
      <c r="Q261">
        <v>359437</v>
      </c>
      <c r="R261">
        <v>1.21</v>
      </c>
      <c r="S261">
        <v>67.260000000000005</v>
      </c>
      <c r="T261">
        <v>54630</v>
      </c>
      <c r="U261">
        <v>2.5</v>
      </c>
      <c r="V261">
        <v>82.92</v>
      </c>
    </row>
    <row r="262" spans="1:22">
      <c r="A262">
        <v>261</v>
      </c>
      <c r="B262">
        <v>298</v>
      </c>
      <c r="C262" t="str">
        <f>VLOOKUP([1]CityData!B262,[1]RPadd!$B:$C,2,TRUE)</f>
        <v>Oxnard</v>
      </c>
      <c r="D262" t="str">
        <f>VLOOKUP([1]CityData!B262,[1]RPadd!$B:$D,3,TRUE)</f>
        <v>United States</v>
      </c>
      <c r="E262">
        <v>0</v>
      </c>
      <c r="F262">
        <v>9.6044030379999992</v>
      </c>
      <c r="G262">
        <v>1.1216310620000001</v>
      </c>
      <c r="H262">
        <v>5784.3501539999997</v>
      </c>
      <c r="I262" t="s">
        <v>1</v>
      </c>
      <c r="J262">
        <v>10</v>
      </c>
      <c r="K262">
        <v>4933</v>
      </c>
      <c r="L262">
        <v>0</v>
      </c>
      <c r="M262">
        <v>2.08</v>
      </c>
      <c r="N262">
        <v>15.43</v>
      </c>
      <c r="O262">
        <v>7483.8069999999998</v>
      </c>
      <c r="P262">
        <v>0.25</v>
      </c>
      <c r="Q262">
        <v>368032</v>
      </c>
      <c r="R262">
        <v>1.21</v>
      </c>
      <c r="S262">
        <v>67.260000000000005</v>
      </c>
      <c r="T262">
        <v>54630</v>
      </c>
      <c r="U262">
        <v>2.5</v>
      </c>
      <c r="V262">
        <v>82.92</v>
      </c>
    </row>
    <row r="263" spans="1:22">
      <c r="A263">
        <v>262</v>
      </c>
      <c r="B263">
        <v>300</v>
      </c>
      <c r="C263" t="str">
        <f>VLOOKUP([1]CityData!B263,[1]RPadd!$B:$C,2,TRUE)</f>
        <v>Sacramento</v>
      </c>
      <c r="D263" t="str">
        <f>VLOOKUP([1]CityData!B263,[1]RPadd!$B:$D,3,TRUE)</f>
        <v>United States</v>
      </c>
      <c r="E263">
        <v>0</v>
      </c>
      <c r="F263">
        <v>67179.097280000002</v>
      </c>
      <c r="G263">
        <v>2.8250467389999998</v>
      </c>
      <c r="H263" t="s">
        <v>1</v>
      </c>
      <c r="I263" t="s">
        <v>1</v>
      </c>
      <c r="J263">
        <v>9.1068548390000004</v>
      </c>
      <c r="K263" t="s">
        <v>1</v>
      </c>
      <c r="L263">
        <v>20.87</v>
      </c>
      <c r="M263">
        <v>29.41</v>
      </c>
      <c r="N263">
        <v>5.12</v>
      </c>
      <c r="O263">
        <v>7483.8069999999998</v>
      </c>
      <c r="P263">
        <v>0.25</v>
      </c>
      <c r="Q263">
        <v>1732797</v>
      </c>
      <c r="R263">
        <v>1.21</v>
      </c>
      <c r="S263">
        <v>67.260000000000005</v>
      </c>
      <c r="T263">
        <v>54630</v>
      </c>
      <c r="U263">
        <v>2.5</v>
      </c>
      <c r="V263">
        <v>82.92</v>
      </c>
    </row>
    <row r="264" spans="1:22">
      <c r="A264">
        <v>263</v>
      </c>
      <c r="B264">
        <v>304</v>
      </c>
      <c r="C264" t="str">
        <f>VLOOKUP([1]CityData!B264,[1]RPadd!$B:$C,2,TRUE)</f>
        <v>Santa Cruz (Bolivia)</v>
      </c>
      <c r="D264" t="str">
        <f>VLOOKUP([1]CityData!B264,[1]RPadd!$B:$D,3,TRUE)</f>
        <v>Bolivia</v>
      </c>
      <c r="E264">
        <v>1</v>
      </c>
      <c r="F264" t="s">
        <v>1</v>
      </c>
      <c r="G264" t="s">
        <v>1</v>
      </c>
      <c r="H264">
        <v>196.37546610000001</v>
      </c>
      <c r="I264" t="s">
        <v>1</v>
      </c>
      <c r="J264" t="s">
        <v>1</v>
      </c>
      <c r="K264">
        <v>4899.25</v>
      </c>
      <c r="L264">
        <v>87.7</v>
      </c>
      <c r="M264">
        <v>0</v>
      </c>
      <c r="N264">
        <v>13.38</v>
      </c>
      <c r="O264">
        <v>20.843</v>
      </c>
      <c r="P264">
        <v>0.79</v>
      </c>
      <c r="Q264">
        <v>1684180</v>
      </c>
      <c r="R264">
        <v>-0.54900000000000004</v>
      </c>
      <c r="S264">
        <v>54.93</v>
      </c>
      <c r="T264">
        <v>3124</v>
      </c>
      <c r="U264">
        <v>4.2</v>
      </c>
      <c r="V264">
        <v>58.55</v>
      </c>
    </row>
    <row r="265" spans="1:22">
      <c r="A265">
        <v>264</v>
      </c>
      <c r="B265">
        <v>306</v>
      </c>
      <c r="C265" t="str">
        <f>VLOOKUP([1]CityData!B265,[1]RPadd!$B:$C,2,TRUE)</f>
        <v>Santa Rosa</v>
      </c>
      <c r="D265" t="str">
        <f>VLOOKUP([1]CityData!B265,[1]RPadd!$B:$D,3,TRUE)</f>
        <v>United States</v>
      </c>
      <c r="E265">
        <v>0</v>
      </c>
      <c r="F265">
        <v>4259.785108</v>
      </c>
      <c r="G265">
        <v>4.4044885980000004</v>
      </c>
      <c r="H265">
        <v>0.32684764399999999</v>
      </c>
      <c r="I265" t="s">
        <v>1</v>
      </c>
      <c r="J265">
        <v>9</v>
      </c>
      <c r="K265">
        <v>9409.6666669999995</v>
      </c>
      <c r="L265">
        <v>26.24</v>
      </c>
      <c r="M265">
        <v>15.9</v>
      </c>
      <c r="N265">
        <v>5.58</v>
      </c>
      <c r="O265">
        <v>7483.8069999999998</v>
      </c>
      <c r="P265">
        <v>0.25</v>
      </c>
      <c r="Q265">
        <v>308823</v>
      </c>
      <c r="R265">
        <v>1.21</v>
      </c>
      <c r="S265">
        <v>67.260000000000005</v>
      </c>
      <c r="T265">
        <v>54630</v>
      </c>
      <c r="U265">
        <v>2.5</v>
      </c>
      <c r="V265">
        <v>82.92</v>
      </c>
    </row>
    <row r="266" spans="1:22">
      <c r="A266">
        <v>265</v>
      </c>
      <c r="B266">
        <v>308</v>
      </c>
      <c r="C266" t="str">
        <f>VLOOKUP([1]CityData!B266,[1]RPadd!$B:$C,2,TRUE)</f>
        <v>Stockton</v>
      </c>
      <c r="D266" t="str">
        <f>VLOOKUP([1]CityData!B266,[1]RPadd!$B:$D,3,TRUE)</f>
        <v>United States</v>
      </c>
      <c r="E266">
        <v>0</v>
      </c>
      <c r="F266">
        <v>929.35201159999997</v>
      </c>
      <c r="G266" t="s">
        <v>1</v>
      </c>
      <c r="H266">
        <v>710.8014786</v>
      </c>
      <c r="I266" t="s">
        <v>1</v>
      </c>
      <c r="J266" t="s">
        <v>1</v>
      </c>
      <c r="K266">
        <v>16244.5</v>
      </c>
      <c r="L266">
        <v>27.82</v>
      </c>
      <c r="M266">
        <v>25.07</v>
      </c>
      <c r="N266">
        <v>9.64</v>
      </c>
      <c r="O266">
        <v>7483.8069999999998</v>
      </c>
      <c r="P266">
        <v>0.25</v>
      </c>
      <c r="Q266">
        <v>372135</v>
      </c>
      <c r="R266">
        <v>1.21</v>
      </c>
      <c r="S266">
        <v>67.260000000000005</v>
      </c>
      <c r="T266">
        <v>54630</v>
      </c>
      <c r="U266">
        <v>2.5</v>
      </c>
      <c r="V266">
        <v>82.92</v>
      </c>
    </row>
    <row r="267" spans="1:22">
      <c r="A267">
        <v>266</v>
      </c>
      <c r="B267">
        <v>313</v>
      </c>
      <c r="C267" t="str">
        <f>VLOOKUP([1]CityData!B267,[1]RPadd!$B:$C,2,TRUE)</f>
        <v>Colorado Springs</v>
      </c>
      <c r="D267" t="str">
        <f>VLOOKUP([1]CityData!B267,[1]RPadd!$B:$D,3,TRUE)</f>
        <v>United States</v>
      </c>
      <c r="E267">
        <v>1</v>
      </c>
      <c r="F267">
        <v>2200.0603590000001</v>
      </c>
      <c r="G267">
        <v>3.5477299059999998</v>
      </c>
      <c r="H267">
        <v>809.44151360000001</v>
      </c>
      <c r="I267" t="s">
        <v>1</v>
      </c>
      <c r="J267">
        <v>5.5</v>
      </c>
      <c r="K267">
        <v>15094</v>
      </c>
      <c r="L267">
        <v>37.409999999999997</v>
      </c>
      <c r="M267">
        <v>0.64</v>
      </c>
      <c r="N267">
        <v>13.28</v>
      </c>
      <c r="O267">
        <v>7483.8069999999998</v>
      </c>
      <c r="P267">
        <v>0.25</v>
      </c>
      <c r="Q267">
        <v>561960</v>
      </c>
      <c r="R267">
        <v>1.21</v>
      </c>
      <c r="S267">
        <v>67.260000000000005</v>
      </c>
      <c r="T267">
        <v>54630</v>
      </c>
      <c r="U267">
        <v>2.5</v>
      </c>
      <c r="V267">
        <v>82.92</v>
      </c>
    </row>
    <row r="268" spans="1:22">
      <c r="A268">
        <v>267</v>
      </c>
      <c r="B268">
        <v>316</v>
      </c>
      <c r="C268" t="str">
        <f>VLOOKUP([1]CityData!B268,[1]RPadd!$B:$C,2,TRUE)</f>
        <v>Hartford</v>
      </c>
      <c r="D268" t="str">
        <f>VLOOKUP([1]CityData!B268,[1]RPadd!$B:$D,3,TRUE)</f>
        <v>United States</v>
      </c>
      <c r="E268">
        <v>0</v>
      </c>
      <c r="F268">
        <v>951.83776839999996</v>
      </c>
      <c r="G268">
        <v>1.785526173</v>
      </c>
      <c r="H268">
        <v>3705.6840219999999</v>
      </c>
      <c r="I268" t="s">
        <v>1</v>
      </c>
      <c r="J268" t="s">
        <v>1</v>
      </c>
      <c r="K268" t="s">
        <v>1</v>
      </c>
      <c r="L268">
        <v>98.26</v>
      </c>
      <c r="M268">
        <v>1</v>
      </c>
      <c r="N268">
        <v>2.16</v>
      </c>
      <c r="O268">
        <v>7483.8069999999998</v>
      </c>
      <c r="P268">
        <v>0.25</v>
      </c>
      <c r="Q268">
        <v>926766</v>
      </c>
      <c r="R268">
        <v>1.21</v>
      </c>
      <c r="S268">
        <v>67.260000000000005</v>
      </c>
      <c r="T268">
        <v>54630</v>
      </c>
      <c r="U268">
        <v>2.5</v>
      </c>
      <c r="V268">
        <v>82.92</v>
      </c>
    </row>
    <row r="269" spans="1:22">
      <c r="A269">
        <v>268</v>
      </c>
      <c r="B269">
        <v>317</v>
      </c>
      <c r="C269" t="str">
        <f>VLOOKUP([1]CityData!B269,[1]RPadd!$B:$C,2,TRUE)</f>
        <v>New Haven</v>
      </c>
      <c r="D269" t="str">
        <f>VLOOKUP([1]CityData!B269,[1]RPadd!$B:$D,3,TRUE)</f>
        <v>United States</v>
      </c>
      <c r="E269">
        <v>0</v>
      </c>
      <c r="F269">
        <v>335.03566460000002</v>
      </c>
      <c r="G269">
        <v>1.132212668</v>
      </c>
      <c r="H269">
        <v>40205.569600000003</v>
      </c>
      <c r="I269" t="s">
        <v>1</v>
      </c>
      <c r="J269" t="s">
        <v>1</v>
      </c>
      <c r="K269">
        <v>3924.333333</v>
      </c>
      <c r="L269">
        <v>80.489999999999995</v>
      </c>
      <c r="M269">
        <v>2.35</v>
      </c>
      <c r="N269">
        <v>3.16</v>
      </c>
      <c r="O269">
        <v>7483.8069999999998</v>
      </c>
      <c r="P269">
        <v>0.25</v>
      </c>
      <c r="Q269">
        <v>563649</v>
      </c>
      <c r="R269">
        <v>1.21</v>
      </c>
      <c r="S269">
        <v>67.260000000000005</v>
      </c>
      <c r="T269">
        <v>54630</v>
      </c>
      <c r="U269">
        <v>2.5</v>
      </c>
      <c r="V269">
        <v>82.92</v>
      </c>
    </row>
    <row r="270" spans="1:22">
      <c r="A270">
        <v>269</v>
      </c>
      <c r="B270">
        <v>321</v>
      </c>
      <c r="C270" t="str">
        <f>VLOOKUP([1]CityData!B270,[1]RPadd!$B:$C,2,TRUE)</f>
        <v>Cape Coral</v>
      </c>
      <c r="D270" t="str">
        <f>VLOOKUP([1]CityData!B270,[1]RPadd!$B:$D,3,TRUE)</f>
        <v>United States</v>
      </c>
      <c r="E270">
        <v>0</v>
      </c>
      <c r="F270" t="s">
        <v>1</v>
      </c>
      <c r="G270" t="s">
        <v>1</v>
      </c>
      <c r="H270">
        <v>35.281194030000002</v>
      </c>
      <c r="I270" t="s">
        <v>1</v>
      </c>
      <c r="J270" t="s">
        <v>1</v>
      </c>
      <c r="K270">
        <v>1666</v>
      </c>
      <c r="L270">
        <v>29.34</v>
      </c>
      <c r="M270">
        <v>29.17</v>
      </c>
      <c r="N270">
        <v>4.93</v>
      </c>
      <c r="O270">
        <v>7483.8069999999998</v>
      </c>
      <c r="P270">
        <v>0.25</v>
      </c>
      <c r="Q270">
        <v>536609</v>
      </c>
      <c r="R270">
        <v>1.21</v>
      </c>
      <c r="S270">
        <v>67.260000000000005</v>
      </c>
      <c r="T270">
        <v>54630</v>
      </c>
      <c r="U270">
        <v>2.5</v>
      </c>
      <c r="V270">
        <v>82.92</v>
      </c>
    </row>
    <row r="271" spans="1:22">
      <c r="A271">
        <v>270</v>
      </c>
      <c r="B271">
        <v>325</v>
      </c>
      <c r="C271" t="str">
        <f>VLOOKUP([1]CityData!B271,[1]RPadd!$B:$C,2,TRUE)</f>
        <v>Kissimmee</v>
      </c>
      <c r="D271" t="str">
        <f>VLOOKUP([1]CityData!B271,[1]RPadd!$B:$D,3,TRUE)</f>
        <v>United States</v>
      </c>
      <c r="E271">
        <v>0</v>
      </c>
      <c r="F271" t="s">
        <v>1</v>
      </c>
      <c r="G271" t="s">
        <v>1</v>
      </c>
      <c r="H271" t="s">
        <v>1</v>
      </c>
      <c r="I271" t="s">
        <v>1</v>
      </c>
      <c r="J271" t="s">
        <v>1</v>
      </c>
      <c r="K271" t="s">
        <v>1</v>
      </c>
      <c r="L271" t="s">
        <v>1</v>
      </c>
      <c r="M271" t="s">
        <v>1</v>
      </c>
      <c r="N271" t="s">
        <v>1</v>
      </c>
      <c r="O271">
        <v>7483.8069999999998</v>
      </c>
      <c r="P271">
        <v>0.25</v>
      </c>
      <c r="Q271">
        <v>318172</v>
      </c>
      <c r="R271">
        <v>1.21</v>
      </c>
      <c r="S271">
        <v>67.260000000000005</v>
      </c>
      <c r="T271">
        <v>54630</v>
      </c>
      <c r="U271">
        <v>2.5</v>
      </c>
      <c r="V271">
        <v>82.92</v>
      </c>
    </row>
    <row r="272" spans="1:22">
      <c r="A272">
        <v>271</v>
      </c>
      <c r="B272">
        <v>328</v>
      </c>
      <c r="C272" t="str">
        <f>VLOOKUP([1]CityData!B272,[1]RPadd!$B:$C,2,TRUE)</f>
        <v>Orlando</v>
      </c>
      <c r="D272" t="str">
        <f>VLOOKUP([1]CityData!B272,[1]RPadd!$B:$D,3,TRUE)</f>
        <v>United States</v>
      </c>
      <c r="E272">
        <v>0</v>
      </c>
      <c r="F272" t="s">
        <v>1</v>
      </c>
      <c r="G272" t="s">
        <v>1</v>
      </c>
      <c r="H272">
        <v>2089.8673960000001</v>
      </c>
      <c r="I272" t="s">
        <v>1</v>
      </c>
      <c r="J272" t="s">
        <v>1</v>
      </c>
      <c r="K272">
        <v>586</v>
      </c>
      <c r="L272">
        <v>29.34</v>
      </c>
      <c r="M272">
        <v>29.17</v>
      </c>
      <c r="N272">
        <v>4.93</v>
      </c>
      <c r="O272">
        <v>7483.8069999999998</v>
      </c>
      <c r="P272">
        <v>0.25</v>
      </c>
      <c r="Q272">
        <v>1520578</v>
      </c>
      <c r="R272">
        <v>1.21</v>
      </c>
      <c r="S272">
        <v>67.260000000000005</v>
      </c>
      <c r="T272">
        <v>54630</v>
      </c>
      <c r="U272">
        <v>2.5</v>
      </c>
      <c r="V272">
        <v>82.92</v>
      </c>
    </row>
    <row r="273" spans="1:22">
      <c r="A273">
        <v>272</v>
      </c>
      <c r="B273">
        <v>333</v>
      </c>
      <c r="C273" t="str">
        <f>VLOOKUP([1]CityData!B273,[1]RPadd!$B:$C,2,TRUE)</f>
        <v>Pensacola</v>
      </c>
      <c r="D273" t="str">
        <f>VLOOKUP([1]CityData!B273,[1]RPadd!$B:$D,3,TRUE)</f>
        <v>United States</v>
      </c>
      <c r="E273">
        <v>0</v>
      </c>
      <c r="F273" t="s">
        <v>1</v>
      </c>
      <c r="G273" t="s">
        <v>1</v>
      </c>
      <c r="H273">
        <v>0</v>
      </c>
      <c r="I273" t="s">
        <v>1</v>
      </c>
      <c r="J273" t="s">
        <v>1</v>
      </c>
      <c r="K273">
        <v>3836</v>
      </c>
      <c r="L273">
        <v>29.34</v>
      </c>
      <c r="M273">
        <v>29.17</v>
      </c>
      <c r="N273">
        <v>4.93</v>
      </c>
      <c r="O273">
        <v>7483.8069999999998</v>
      </c>
      <c r="P273">
        <v>0.25</v>
      </c>
      <c r="Q273">
        <v>340483</v>
      </c>
      <c r="R273">
        <v>1.21</v>
      </c>
      <c r="S273">
        <v>67.260000000000005</v>
      </c>
      <c r="T273">
        <v>54630</v>
      </c>
      <c r="U273">
        <v>2.5</v>
      </c>
      <c r="V273">
        <v>82.92</v>
      </c>
    </row>
    <row r="274" spans="1:22">
      <c r="A274">
        <v>273</v>
      </c>
      <c r="B274">
        <v>337</v>
      </c>
      <c r="C274" t="str">
        <f>VLOOKUP([1]CityData!B274,[1]RPadd!$B:$C,2,TRUE)</f>
        <v xml:space="preserve">Augusta </v>
      </c>
      <c r="D274" t="str">
        <f>VLOOKUP([1]CityData!B274,[1]RPadd!$B:$D,3,TRUE)</f>
        <v>United States</v>
      </c>
      <c r="E274">
        <v>0</v>
      </c>
      <c r="F274">
        <v>18632.05387</v>
      </c>
      <c r="G274" t="s">
        <v>1</v>
      </c>
      <c r="H274">
        <v>1.7181287430000001</v>
      </c>
      <c r="I274" t="s">
        <v>1</v>
      </c>
      <c r="J274" t="s">
        <v>1</v>
      </c>
      <c r="K274">
        <v>9118</v>
      </c>
      <c r="L274">
        <v>39.25</v>
      </c>
      <c r="M274">
        <v>19.29</v>
      </c>
      <c r="N274">
        <v>3.48</v>
      </c>
      <c r="O274">
        <v>7483.8069999999998</v>
      </c>
      <c r="P274">
        <v>0.25</v>
      </c>
      <c r="Q274">
        <v>388158</v>
      </c>
      <c r="R274">
        <v>1.21</v>
      </c>
      <c r="S274">
        <v>67.260000000000005</v>
      </c>
      <c r="T274">
        <v>54630</v>
      </c>
      <c r="U274">
        <v>2.5</v>
      </c>
      <c r="V274">
        <v>82.92</v>
      </c>
    </row>
    <row r="275" spans="1:22">
      <c r="A275">
        <v>274</v>
      </c>
      <c r="B275">
        <v>340</v>
      </c>
      <c r="C275" t="str">
        <f>VLOOKUP([1]CityData!B275,[1]RPadd!$B:$C,2,TRUE)</f>
        <v>Des Moines</v>
      </c>
      <c r="D275" t="str">
        <f>VLOOKUP([1]CityData!B275,[1]RPadd!$B:$D,3,TRUE)</f>
        <v>United States</v>
      </c>
      <c r="E275">
        <v>0</v>
      </c>
      <c r="F275">
        <v>25826.111929999999</v>
      </c>
      <c r="G275" t="s">
        <v>1</v>
      </c>
      <c r="H275">
        <v>114649.2332</v>
      </c>
      <c r="I275" t="s">
        <v>1</v>
      </c>
      <c r="J275" t="s">
        <v>1</v>
      </c>
      <c r="K275">
        <v>5851.6666670000004</v>
      </c>
      <c r="L275">
        <v>0.06</v>
      </c>
      <c r="M275">
        <v>98.98</v>
      </c>
      <c r="N275">
        <v>1.25</v>
      </c>
      <c r="O275">
        <v>7483.8069999999998</v>
      </c>
      <c r="P275">
        <v>0.25</v>
      </c>
      <c r="Q275">
        <v>452259</v>
      </c>
      <c r="R275">
        <v>1.21</v>
      </c>
      <c r="S275">
        <v>67.260000000000005</v>
      </c>
      <c r="T275">
        <v>54630</v>
      </c>
      <c r="U275">
        <v>2.5</v>
      </c>
      <c r="V275">
        <v>82.92</v>
      </c>
    </row>
    <row r="276" spans="1:22">
      <c r="A276">
        <v>275</v>
      </c>
      <c r="B276">
        <v>344</v>
      </c>
      <c r="C276" t="str">
        <f>VLOOKUP([1]CityData!B276,[1]RPadd!$B:$C,2,TRUE)</f>
        <v>Boise</v>
      </c>
      <c r="D276" t="str">
        <f>VLOOKUP([1]CityData!B276,[1]RPadd!$B:$D,3,TRUE)</f>
        <v>United States</v>
      </c>
      <c r="E276">
        <v>0</v>
      </c>
      <c r="F276">
        <v>7037.1580540000004</v>
      </c>
      <c r="G276" t="s">
        <v>1</v>
      </c>
      <c r="H276">
        <v>1379.395354</v>
      </c>
      <c r="I276" t="s">
        <v>1</v>
      </c>
      <c r="J276" t="s">
        <v>1</v>
      </c>
      <c r="K276">
        <v>6011</v>
      </c>
      <c r="L276">
        <v>35.369999999999997</v>
      </c>
      <c r="M276">
        <v>2.73</v>
      </c>
      <c r="N276">
        <v>7.02</v>
      </c>
      <c r="O276">
        <v>7483.8069999999998</v>
      </c>
      <c r="P276">
        <v>0.25</v>
      </c>
      <c r="Q276">
        <v>351861</v>
      </c>
      <c r="R276">
        <v>1.21</v>
      </c>
      <c r="S276">
        <v>67.260000000000005</v>
      </c>
      <c r="T276">
        <v>54630</v>
      </c>
      <c r="U276">
        <v>2.5</v>
      </c>
      <c r="V276">
        <v>82.92</v>
      </c>
    </row>
    <row r="277" spans="1:22">
      <c r="A277">
        <v>276</v>
      </c>
      <c r="B277">
        <v>348</v>
      </c>
      <c r="C277" t="str">
        <f>VLOOKUP([1]CityData!B277,[1]RPadd!$B:$C,2,TRUE)</f>
        <v>Springfield (MA)</v>
      </c>
      <c r="D277" t="str">
        <f>VLOOKUP([1]CityData!B277,[1]RPadd!$B:$D,3,TRUE)</f>
        <v>United States</v>
      </c>
      <c r="E277">
        <v>0</v>
      </c>
      <c r="F277">
        <v>116.89219970000001</v>
      </c>
      <c r="G277" t="s">
        <v>1</v>
      </c>
      <c r="H277">
        <v>26190.131290000001</v>
      </c>
      <c r="I277" t="s">
        <v>1</v>
      </c>
      <c r="J277" t="s">
        <v>1</v>
      </c>
      <c r="K277">
        <v>7990</v>
      </c>
      <c r="L277">
        <v>0.89</v>
      </c>
      <c r="M277">
        <v>96.76</v>
      </c>
      <c r="N277">
        <v>0.25</v>
      </c>
      <c r="O277">
        <v>7483.8069999999998</v>
      </c>
      <c r="P277">
        <v>0.25</v>
      </c>
      <c r="Q277">
        <v>622539</v>
      </c>
      <c r="R277">
        <v>1.21</v>
      </c>
      <c r="S277">
        <v>67.260000000000005</v>
      </c>
      <c r="T277">
        <v>54630</v>
      </c>
      <c r="U277">
        <v>2.5</v>
      </c>
      <c r="V277">
        <v>82.92</v>
      </c>
    </row>
    <row r="278" spans="1:22">
      <c r="A278">
        <v>277</v>
      </c>
      <c r="B278">
        <v>349</v>
      </c>
      <c r="C278" t="str">
        <f>VLOOKUP([1]CityData!B278,[1]RPadd!$B:$C,2,TRUE)</f>
        <v>Fort Wayne</v>
      </c>
      <c r="D278" t="str">
        <f>VLOOKUP([1]CityData!B278,[1]RPadd!$B:$D,3,TRUE)</f>
        <v>United States</v>
      </c>
      <c r="E278">
        <v>0</v>
      </c>
      <c r="F278">
        <v>2867.0342690000002</v>
      </c>
      <c r="G278" t="s">
        <v>1</v>
      </c>
      <c r="H278">
        <v>4.3413681710000001</v>
      </c>
      <c r="I278" t="s">
        <v>1</v>
      </c>
      <c r="J278" t="s">
        <v>1</v>
      </c>
      <c r="K278">
        <v>2272</v>
      </c>
      <c r="L278">
        <v>0.55000000000000004</v>
      </c>
      <c r="M278">
        <v>97.24</v>
      </c>
      <c r="N278">
        <v>0.18</v>
      </c>
      <c r="O278">
        <v>7483.8069999999998</v>
      </c>
      <c r="P278">
        <v>0.25</v>
      </c>
      <c r="Q278">
        <v>314162</v>
      </c>
      <c r="R278">
        <v>1.21</v>
      </c>
      <c r="S278">
        <v>67.260000000000005</v>
      </c>
      <c r="T278">
        <v>54630</v>
      </c>
      <c r="U278">
        <v>2.5</v>
      </c>
      <c r="V278">
        <v>82.92</v>
      </c>
    </row>
    <row r="279" spans="1:22">
      <c r="A279">
        <v>278</v>
      </c>
      <c r="B279">
        <v>355</v>
      </c>
      <c r="C279" t="str">
        <f>VLOOKUP([1]CityData!B279,[1]RPadd!$B:$C,2,TRUE)</f>
        <v>Wichita</v>
      </c>
      <c r="D279" t="str">
        <f>VLOOKUP([1]CityData!B279,[1]RPadd!$B:$D,3,TRUE)</f>
        <v>United States</v>
      </c>
      <c r="E279">
        <v>0</v>
      </c>
      <c r="F279">
        <v>2577.7533880000001</v>
      </c>
      <c r="G279">
        <v>0.21323004100000001</v>
      </c>
      <c r="H279">
        <v>13.25661023</v>
      </c>
      <c r="I279" t="s">
        <v>1</v>
      </c>
      <c r="J279">
        <v>8</v>
      </c>
      <c r="K279" t="s">
        <v>1</v>
      </c>
      <c r="L279">
        <v>0.01</v>
      </c>
      <c r="M279">
        <v>40.08</v>
      </c>
      <c r="N279">
        <v>3.15</v>
      </c>
      <c r="O279">
        <v>7483.8069999999998</v>
      </c>
      <c r="P279">
        <v>0.25</v>
      </c>
      <c r="Q279">
        <v>474206</v>
      </c>
      <c r="R279">
        <v>1.21</v>
      </c>
      <c r="S279">
        <v>67.260000000000005</v>
      </c>
      <c r="T279">
        <v>54630</v>
      </c>
      <c r="U279">
        <v>2.5</v>
      </c>
      <c r="V279">
        <v>82.92</v>
      </c>
    </row>
    <row r="280" spans="1:22">
      <c r="A280">
        <v>279</v>
      </c>
      <c r="B280">
        <v>357</v>
      </c>
      <c r="C280" t="str">
        <f>VLOOKUP([1]CityData!B280,[1]RPadd!$B:$C,2,TRUE)</f>
        <v>Louisville</v>
      </c>
      <c r="D280" t="str">
        <f>VLOOKUP([1]CityData!B280,[1]RPadd!$B:$D,3,TRUE)</f>
        <v>United States</v>
      </c>
      <c r="E280">
        <v>0</v>
      </c>
      <c r="F280">
        <v>236385.64600000001</v>
      </c>
      <c r="G280" t="s">
        <v>1</v>
      </c>
      <c r="H280">
        <v>0</v>
      </c>
      <c r="I280" t="s">
        <v>1</v>
      </c>
      <c r="J280" t="s">
        <v>1</v>
      </c>
      <c r="K280">
        <v>5029</v>
      </c>
      <c r="L280">
        <v>48.13</v>
      </c>
      <c r="M280">
        <v>48.94</v>
      </c>
      <c r="N280">
        <v>1.89</v>
      </c>
      <c r="O280">
        <v>7483.8069999999998</v>
      </c>
      <c r="P280">
        <v>0.25</v>
      </c>
      <c r="Q280">
        <v>975432</v>
      </c>
      <c r="R280">
        <v>1.21</v>
      </c>
      <c r="S280">
        <v>67.260000000000005</v>
      </c>
      <c r="T280">
        <v>54630</v>
      </c>
      <c r="U280">
        <v>2.5</v>
      </c>
      <c r="V280">
        <v>82.92</v>
      </c>
    </row>
    <row r="281" spans="1:22">
      <c r="A281">
        <v>280</v>
      </c>
      <c r="B281">
        <v>358</v>
      </c>
      <c r="C281" t="str">
        <f>VLOOKUP([1]CityData!B281,[1]RPadd!$B:$C,2,TRUE)</f>
        <v>Baton Rouge</v>
      </c>
      <c r="D281" t="str">
        <f>VLOOKUP([1]CityData!B281,[1]RPadd!$B:$D,3,TRUE)</f>
        <v>United States</v>
      </c>
      <c r="E281">
        <v>0</v>
      </c>
      <c r="F281" t="s">
        <v>1</v>
      </c>
      <c r="G281" t="s">
        <v>1</v>
      </c>
      <c r="H281" t="s">
        <v>1</v>
      </c>
      <c r="I281" t="s">
        <v>1</v>
      </c>
      <c r="J281" t="s">
        <v>1</v>
      </c>
      <c r="K281">
        <v>2456</v>
      </c>
      <c r="L281">
        <v>29.34</v>
      </c>
      <c r="M281">
        <v>29.17</v>
      </c>
      <c r="N281">
        <v>4.93</v>
      </c>
      <c r="O281">
        <v>7483.8069999999998</v>
      </c>
      <c r="P281">
        <v>0.25</v>
      </c>
      <c r="Q281">
        <v>597514</v>
      </c>
      <c r="R281">
        <v>1.21</v>
      </c>
      <c r="S281">
        <v>67.260000000000005</v>
      </c>
      <c r="T281">
        <v>54630</v>
      </c>
      <c r="U281">
        <v>2.5</v>
      </c>
      <c r="V281">
        <v>82.92</v>
      </c>
    </row>
    <row r="282" spans="1:22">
      <c r="A282">
        <v>281</v>
      </c>
      <c r="B282">
        <v>363</v>
      </c>
      <c r="C282" t="str">
        <f>VLOOKUP([1]CityData!B282,[1]RPadd!$B:$C,2,TRUE)</f>
        <v>New Orleans</v>
      </c>
      <c r="D282" t="str">
        <f>VLOOKUP([1]CityData!B282,[1]RPadd!$B:$D,3,TRUE)</f>
        <v>United States</v>
      </c>
      <c r="E282">
        <v>0</v>
      </c>
      <c r="F282">
        <v>3185304.0290000001</v>
      </c>
      <c r="G282">
        <v>0.61384099700000005</v>
      </c>
      <c r="H282" t="s">
        <v>1</v>
      </c>
      <c r="I282" t="s">
        <v>1</v>
      </c>
      <c r="J282">
        <v>2.7743718249999998</v>
      </c>
      <c r="K282">
        <v>15563</v>
      </c>
      <c r="L282">
        <v>14.16</v>
      </c>
      <c r="M282">
        <v>35.6</v>
      </c>
      <c r="N282">
        <v>3.11</v>
      </c>
      <c r="O282">
        <v>7483.8069999999998</v>
      </c>
      <c r="P282">
        <v>0.25</v>
      </c>
      <c r="Q282">
        <v>900836</v>
      </c>
      <c r="R282">
        <v>1.21</v>
      </c>
      <c r="S282">
        <v>67.260000000000005</v>
      </c>
      <c r="T282">
        <v>54630</v>
      </c>
      <c r="U282">
        <v>2.5</v>
      </c>
      <c r="V282">
        <v>82.92</v>
      </c>
    </row>
    <row r="283" spans="1:22">
      <c r="A283">
        <v>282</v>
      </c>
      <c r="B283">
        <v>367</v>
      </c>
      <c r="C283" t="str">
        <f>VLOOKUP([1]CityData!B283,[1]RPadd!$B:$C,2,TRUE)</f>
        <v>Springfield (IL)</v>
      </c>
      <c r="D283" t="str">
        <f>VLOOKUP([1]CityData!B283,[1]RPadd!$B:$D,3,TRUE)</f>
        <v>United States</v>
      </c>
      <c r="E283">
        <v>0</v>
      </c>
      <c r="F283">
        <v>7442.0073700000003</v>
      </c>
      <c r="G283" t="s">
        <v>1</v>
      </c>
      <c r="H283">
        <v>6989.0203789999996</v>
      </c>
      <c r="I283" t="s">
        <v>1</v>
      </c>
      <c r="J283" t="s">
        <v>1</v>
      </c>
      <c r="K283" t="s">
        <v>1</v>
      </c>
      <c r="L283">
        <v>100</v>
      </c>
      <c r="M283">
        <v>0</v>
      </c>
      <c r="N283">
        <v>0.01</v>
      </c>
      <c r="O283">
        <v>7483.8069999999998</v>
      </c>
      <c r="P283">
        <v>0.25</v>
      </c>
      <c r="Q283">
        <v>573610</v>
      </c>
      <c r="R283">
        <v>1.21</v>
      </c>
      <c r="S283">
        <v>67.260000000000005</v>
      </c>
      <c r="T283">
        <v>54630</v>
      </c>
      <c r="U283">
        <v>2.5</v>
      </c>
      <c r="V283">
        <v>82.92</v>
      </c>
    </row>
    <row r="284" spans="1:22">
      <c r="A284">
        <v>283</v>
      </c>
      <c r="B284">
        <v>368</v>
      </c>
      <c r="C284" t="str">
        <f>VLOOKUP([1]CityData!B284,[1]RPadd!$B:$C,2,TRUE)</f>
        <v>Worcester</v>
      </c>
      <c r="D284" t="str">
        <f>VLOOKUP([1]CityData!B284,[1]RPadd!$B:$D,3,TRUE)</f>
        <v>United States</v>
      </c>
      <c r="E284">
        <v>0</v>
      </c>
      <c r="F284">
        <v>1439070.044</v>
      </c>
      <c r="G284">
        <v>1.2017440029999999</v>
      </c>
      <c r="H284">
        <v>199.84041959999999</v>
      </c>
      <c r="I284">
        <v>334.68</v>
      </c>
      <c r="J284" t="s">
        <v>1</v>
      </c>
      <c r="K284">
        <v>8217</v>
      </c>
      <c r="L284">
        <v>84.54</v>
      </c>
      <c r="M284">
        <v>4.3499999999999996</v>
      </c>
      <c r="N284">
        <v>1.55</v>
      </c>
      <c r="O284">
        <v>7483.8069999999998</v>
      </c>
      <c r="P284">
        <v>0.25</v>
      </c>
      <c r="Q284">
        <v>488018</v>
      </c>
      <c r="R284">
        <v>1.21</v>
      </c>
      <c r="S284">
        <v>67.260000000000005</v>
      </c>
      <c r="T284">
        <v>54630</v>
      </c>
      <c r="U284">
        <v>2.5</v>
      </c>
      <c r="V284">
        <v>82.92</v>
      </c>
    </row>
    <row r="285" spans="1:22">
      <c r="A285">
        <v>284</v>
      </c>
      <c r="B285">
        <v>371</v>
      </c>
      <c r="C285" t="str">
        <f>VLOOKUP([1]CityData!B285,[1]RPadd!$B:$C,2,TRUE)</f>
        <v>Ann Arbor</v>
      </c>
      <c r="D285" t="str">
        <f>VLOOKUP([1]CityData!B285,[1]RPadd!$B:$D,3,TRUE)</f>
        <v>United States</v>
      </c>
      <c r="E285">
        <v>0</v>
      </c>
      <c r="F285">
        <v>1609.603916</v>
      </c>
      <c r="G285" t="s">
        <v>1</v>
      </c>
      <c r="H285">
        <v>367.2121851</v>
      </c>
      <c r="I285" t="s">
        <v>1</v>
      </c>
      <c r="J285" t="s">
        <v>1</v>
      </c>
      <c r="K285">
        <v>1840</v>
      </c>
      <c r="L285">
        <v>15.55</v>
      </c>
      <c r="M285">
        <v>76.53</v>
      </c>
      <c r="N285">
        <v>5.45</v>
      </c>
      <c r="O285">
        <v>7483.8069999999998</v>
      </c>
      <c r="P285">
        <v>0.25</v>
      </c>
      <c r="Q285">
        <v>306595</v>
      </c>
      <c r="R285">
        <v>1.21</v>
      </c>
      <c r="S285">
        <v>67.260000000000005</v>
      </c>
      <c r="T285">
        <v>54630</v>
      </c>
      <c r="U285">
        <v>2.5</v>
      </c>
      <c r="V285">
        <v>82.92</v>
      </c>
    </row>
    <row r="286" spans="1:22">
      <c r="A286">
        <v>285</v>
      </c>
      <c r="B286">
        <v>372</v>
      </c>
      <c r="C286" t="str">
        <f>VLOOKUP([1]CityData!B286,[1]RPadd!$B:$C,2,TRUE)</f>
        <v>Flint</v>
      </c>
      <c r="D286" t="str">
        <f>VLOOKUP([1]CityData!B286,[1]RPadd!$B:$D,3,TRUE)</f>
        <v>United States</v>
      </c>
      <c r="E286">
        <v>0</v>
      </c>
      <c r="F286" t="s">
        <v>1</v>
      </c>
      <c r="G286" t="s">
        <v>1</v>
      </c>
      <c r="H286">
        <v>0</v>
      </c>
      <c r="I286" t="s">
        <v>1</v>
      </c>
      <c r="J286" t="s">
        <v>1</v>
      </c>
      <c r="K286" t="s">
        <v>1</v>
      </c>
      <c r="L286">
        <v>36.11</v>
      </c>
      <c r="M286">
        <v>26.93</v>
      </c>
      <c r="N286">
        <v>3.73</v>
      </c>
      <c r="O286">
        <v>7483.8069999999998</v>
      </c>
      <c r="P286">
        <v>0.25</v>
      </c>
      <c r="Q286">
        <v>355999</v>
      </c>
      <c r="R286">
        <v>1.21</v>
      </c>
      <c r="S286">
        <v>67.260000000000005</v>
      </c>
      <c r="T286">
        <v>54630</v>
      </c>
      <c r="U286">
        <v>2.5</v>
      </c>
      <c r="V286">
        <v>82.92</v>
      </c>
    </row>
    <row r="287" spans="1:22">
      <c r="A287">
        <v>286</v>
      </c>
      <c r="B287">
        <v>373</v>
      </c>
      <c r="C287" t="str">
        <f>VLOOKUP([1]CityData!B287,[1]RPadd!$B:$C,2,TRUE)</f>
        <v>Grand Rapids</v>
      </c>
      <c r="D287" t="str">
        <f>VLOOKUP([1]CityData!B287,[1]RPadd!$B:$D,3,TRUE)</f>
        <v>United States</v>
      </c>
      <c r="E287">
        <v>0</v>
      </c>
      <c r="F287">
        <v>52638.734250000001</v>
      </c>
      <c r="G287" t="s">
        <v>1</v>
      </c>
      <c r="H287">
        <v>223970.93460000001</v>
      </c>
      <c r="I287" t="s">
        <v>1</v>
      </c>
      <c r="J287" t="s">
        <v>1</v>
      </c>
      <c r="K287" t="s">
        <v>1</v>
      </c>
      <c r="L287">
        <v>25.97</v>
      </c>
      <c r="M287">
        <v>37.299999999999997</v>
      </c>
      <c r="N287">
        <v>6.08</v>
      </c>
      <c r="O287">
        <v>7483.8069999999998</v>
      </c>
      <c r="P287">
        <v>0.25</v>
      </c>
      <c r="Q287">
        <v>570727</v>
      </c>
      <c r="R287">
        <v>1.21</v>
      </c>
      <c r="S287">
        <v>67.260000000000005</v>
      </c>
      <c r="T287">
        <v>54630</v>
      </c>
      <c r="U287">
        <v>2.5</v>
      </c>
      <c r="V287">
        <v>82.92</v>
      </c>
    </row>
    <row r="288" spans="1:22">
      <c r="A288">
        <v>287</v>
      </c>
      <c r="B288">
        <v>375</v>
      </c>
      <c r="C288" t="str">
        <f>VLOOKUP([1]CityData!B288,[1]RPadd!$B:$C,2,TRUE)</f>
        <v>Lansing</v>
      </c>
      <c r="D288" t="str">
        <f>VLOOKUP([1]CityData!B288,[1]RPadd!$B:$D,3,TRUE)</f>
        <v>United States</v>
      </c>
      <c r="E288">
        <v>0</v>
      </c>
      <c r="F288" t="s">
        <v>1</v>
      </c>
      <c r="G288" t="s">
        <v>1</v>
      </c>
      <c r="H288">
        <v>628.76889240000003</v>
      </c>
      <c r="I288" t="s">
        <v>1</v>
      </c>
      <c r="J288" t="s">
        <v>1</v>
      </c>
      <c r="K288">
        <v>1101</v>
      </c>
      <c r="L288" t="s">
        <v>1</v>
      </c>
      <c r="M288" t="s">
        <v>1</v>
      </c>
      <c r="N288" t="s">
        <v>1</v>
      </c>
      <c r="O288">
        <v>7483.8069999999998</v>
      </c>
      <c r="P288">
        <v>0.25</v>
      </c>
      <c r="Q288">
        <v>313876</v>
      </c>
      <c r="R288">
        <v>1.21</v>
      </c>
      <c r="S288">
        <v>67.260000000000005</v>
      </c>
      <c r="T288">
        <v>54630</v>
      </c>
      <c r="U288">
        <v>2.5</v>
      </c>
      <c r="V288">
        <v>82.92</v>
      </c>
    </row>
    <row r="289" spans="1:22">
      <c r="A289">
        <v>288</v>
      </c>
      <c r="B289">
        <v>380</v>
      </c>
      <c r="C289" t="str">
        <f>VLOOKUP([1]CityData!B289,[1]RPadd!$B:$C,2,TRUE)</f>
        <v>Kansas City</v>
      </c>
      <c r="D289" t="str">
        <f>VLOOKUP([1]CityData!B289,[1]RPadd!$B:$D,3,TRUE)</f>
        <v>United States</v>
      </c>
      <c r="E289">
        <v>0</v>
      </c>
      <c r="F289">
        <v>1070648.987</v>
      </c>
      <c r="G289" t="s">
        <v>1</v>
      </c>
      <c r="H289">
        <v>0.180638998</v>
      </c>
      <c r="I289" t="s">
        <v>1</v>
      </c>
      <c r="J289" t="s">
        <v>1</v>
      </c>
      <c r="K289">
        <v>4598.5</v>
      </c>
      <c r="L289">
        <v>3.6</v>
      </c>
      <c r="M289">
        <v>37.090000000000003</v>
      </c>
      <c r="N289">
        <v>3.85</v>
      </c>
      <c r="O289">
        <v>7483.8069999999998</v>
      </c>
      <c r="P289">
        <v>0.25</v>
      </c>
      <c r="Q289">
        <v>1523574</v>
      </c>
      <c r="R289">
        <v>1.21</v>
      </c>
      <c r="S289">
        <v>67.260000000000005</v>
      </c>
      <c r="T289">
        <v>54630</v>
      </c>
      <c r="U289">
        <v>2.5</v>
      </c>
      <c r="V289">
        <v>82.92</v>
      </c>
    </row>
    <row r="290" spans="1:22">
      <c r="A290">
        <v>289</v>
      </c>
      <c r="B290">
        <v>385</v>
      </c>
      <c r="C290" t="str">
        <f>VLOOKUP([1]CityData!B290,[1]RPadd!$B:$C,2,TRUE)</f>
        <v>Durham</v>
      </c>
      <c r="D290" t="str">
        <f>VLOOKUP([1]CityData!B290,[1]RPadd!$B:$D,3,TRUE)</f>
        <v>United States</v>
      </c>
      <c r="E290">
        <v>0</v>
      </c>
      <c r="F290">
        <v>5077.9035290000002</v>
      </c>
      <c r="G290">
        <v>0.45397272599999999</v>
      </c>
      <c r="H290">
        <v>5.2873701300000002</v>
      </c>
      <c r="I290" t="s">
        <v>1</v>
      </c>
      <c r="J290" t="s">
        <v>1</v>
      </c>
      <c r="K290" t="s">
        <v>1</v>
      </c>
      <c r="L290">
        <v>30.08</v>
      </c>
      <c r="M290">
        <v>36.18</v>
      </c>
      <c r="N290">
        <v>0.13</v>
      </c>
      <c r="O290">
        <v>7483.8069999999998</v>
      </c>
      <c r="P290">
        <v>0.25</v>
      </c>
      <c r="Q290">
        <v>349242</v>
      </c>
      <c r="R290">
        <v>1.21</v>
      </c>
      <c r="S290">
        <v>67.260000000000005</v>
      </c>
      <c r="T290">
        <v>54630</v>
      </c>
      <c r="U290">
        <v>2.5</v>
      </c>
      <c r="V290">
        <v>82.92</v>
      </c>
    </row>
    <row r="291" spans="1:22">
      <c r="A291">
        <v>290</v>
      </c>
      <c r="B291">
        <v>386</v>
      </c>
      <c r="C291" t="str">
        <f>VLOOKUP([1]CityData!B291,[1]RPadd!$B:$C,2,TRUE)</f>
        <v>Fayetteville</v>
      </c>
      <c r="D291" t="str">
        <f>VLOOKUP([1]CityData!B291,[1]RPadd!$B:$D,3,TRUE)</f>
        <v>United States</v>
      </c>
      <c r="E291">
        <v>0</v>
      </c>
      <c r="F291">
        <v>11485.30026</v>
      </c>
      <c r="G291">
        <v>0.45682879700000001</v>
      </c>
      <c r="H291">
        <v>183657.4388</v>
      </c>
      <c r="I291" t="s">
        <v>1</v>
      </c>
      <c r="J291" t="s">
        <v>1</v>
      </c>
      <c r="K291" t="s">
        <v>1</v>
      </c>
      <c r="L291">
        <v>29.78</v>
      </c>
      <c r="M291">
        <v>22.89</v>
      </c>
      <c r="N291">
        <v>0.12</v>
      </c>
      <c r="O291">
        <v>7483.8069999999998</v>
      </c>
      <c r="P291">
        <v>0.25</v>
      </c>
      <c r="Q291">
        <v>311179</v>
      </c>
      <c r="R291">
        <v>1.21</v>
      </c>
      <c r="S291">
        <v>67.260000000000005</v>
      </c>
      <c r="T291">
        <v>54630</v>
      </c>
      <c r="U291">
        <v>2.5</v>
      </c>
      <c r="V291">
        <v>82.92</v>
      </c>
    </row>
    <row r="292" spans="1:22">
      <c r="A292">
        <v>291</v>
      </c>
      <c r="B292">
        <v>388</v>
      </c>
      <c r="C292" t="str">
        <f>VLOOKUP([1]CityData!B292,[1]RPadd!$B:$C,2,TRUE)</f>
        <v>Greensboro</v>
      </c>
      <c r="D292" t="str">
        <f>VLOOKUP([1]CityData!B292,[1]RPadd!$B:$D,3,TRUE)</f>
        <v>United States</v>
      </c>
      <c r="E292">
        <v>0</v>
      </c>
      <c r="F292">
        <v>13014.541080000001</v>
      </c>
      <c r="G292">
        <v>1.2087505489999999</v>
      </c>
      <c r="H292">
        <v>1493.876131</v>
      </c>
      <c r="I292" t="s">
        <v>1</v>
      </c>
      <c r="J292" t="s">
        <v>1</v>
      </c>
      <c r="K292">
        <v>73696</v>
      </c>
      <c r="L292">
        <v>33.56</v>
      </c>
      <c r="M292">
        <v>40.33</v>
      </c>
      <c r="N292">
        <v>0.94</v>
      </c>
      <c r="O292">
        <v>7483.8069999999998</v>
      </c>
      <c r="P292">
        <v>0.25</v>
      </c>
      <c r="Q292">
        <v>312993</v>
      </c>
      <c r="R292">
        <v>1.21</v>
      </c>
      <c r="S292">
        <v>67.260000000000005</v>
      </c>
      <c r="T292">
        <v>54630</v>
      </c>
      <c r="U292">
        <v>2.5</v>
      </c>
      <c r="V292">
        <v>82.92</v>
      </c>
    </row>
    <row r="293" spans="1:22">
      <c r="A293">
        <v>292</v>
      </c>
      <c r="B293">
        <v>391</v>
      </c>
      <c r="C293" t="str">
        <f>VLOOKUP([1]CityData!B293,[1]RPadd!$B:$C,2,TRUE)</f>
        <v>Raleigh</v>
      </c>
      <c r="D293" t="str">
        <f>VLOOKUP([1]CityData!B293,[1]RPadd!$B:$D,3,TRUE)</f>
        <v>United States</v>
      </c>
      <c r="E293">
        <v>1</v>
      </c>
      <c r="F293">
        <v>1991.9463229999999</v>
      </c>
      <c r="G293">
        <v>0.492748199</v>
      </c>
      <c r="H293" t="s">
        <v>1</v>
      </c>
      <c r="I293" t="s">
        <v>1</v>
      </c>
      <c r="J293" t="s">
        <v>1</v>
      </c>
      <c r="K293" t="s">
        <v>1</v>
      </c>
      <c r="L293">
        <v>52.41</v>
      </c>
      <c r="M293">
        <v>23.78</v>
      </c>
      <c r="N293">
        <v>1.52</v>
      </c>
      <c r="O293">
        <v>7483.8069999999998</v>
      </c>
      <c r="P293">
        <v>0.25</v>
      </c>
      <c r="Q293">
        <v>895794</v>
      </c>
      <c r="R293">
        <v>1.21</v>
      </c>
      <c r="S293">
        <v>67.260000000000005</v>
      </c>
      <c r="T293">
        <v>54630</v>
      </c>
      <c r="U293">
        <v>2.5</v>
      </c>
      <c r="V293">
        <v>82.92</v>
      </c>
    </row>
    <row r="294" spans="1:22">
      <c r="A294">
        <v>293</v>
      </c>
      <c r="B294">
        <v>393</v>
      </c>
      <c r="C294" t="str">
        <f>VLOOKUP([1]CityData!B294,[1]RPadd!$B:$C,2,TRUE)</f>
        <v>Winston-Salem</v>
      </c>
      <c r="D294" t="str">
        <f>VLOOKUP([1]CityData!B294,[1]RPadd!$B:$D,3,TRUE)</f>
        <v>United States</v>
      </c>
      <c r="E294">
        <v>0</v>
      </c>
      <c r="F294">
        <v>5095.3765439999997</v>
      </c>
      <c r="G294" t="s">
        <v>1</v>
      </c>
      <c r="H294" t="s">
        <v>1</v>
      </c>
      <c r="I294" t="s">
        <v>1</v>
      </c>
      <c r="J294" t="s">
        <v>1</v>
      </c>
      <c r="K294">
        <v>19364</v>
      </c>
      <c r="L294">
        <v>48.39</v>
      </c>
      <c r="M294">
        <v>44.85</v>
      </c>
      <c r="N294">
        <v>1.88</v>
      </c>
      <c r="O294">
        <v>7483.8069999999998</v>
      </c>
      <c r="P294">
        <v>0.25</v>
      </c>
      <c r="Q294">
        <v>393640</v>
      </c>
      <c r="R294">
        <v>1.21</v>
      </c>
      <c r="S294">
        <v>67.260000000000005</v>
      </c>
      <c r="T294">
        <v>54630</v>
      </c>
      <c r="U294">
        <v>2.5</v>
      </c>
      <c r="V294">
        <v>82.92</v>
      </c>
    </row>
    <row r="295" spans="1:22">
      <c r="A295">
        <v>294</v>
      </c>
      <c r="B295">
        <v>396</v>
      </c>
      <c r="C295" t="str">
        <f>VLOOKUP([1]CityData!B295,[1]RPadd!$B:$C,2,TRUE)</f>
        <v>Omaha</v>
      </c>
      <c r="D295" t="str">
        <f>VLOOKUP([1]CityData!B295,[1]RPadd!$B:$D,3,TRUE)</f>
        <v>United States</v>
      </c>
      <c r="E295">
        <v>0</v>
      </c>
      <c r="F295">
        <v>1033176.742</v>
      </c>
      <c r="G295" t="s">
        <v>1</v>
      </c>
      <c r="H295">
        <v>3166857.1919999998</v>
      </c>
      <c r="I295" t="s">
        <v>1</v>
      </c>
      <c r="J295" t="s">
        <v>1</v>
      </c>
      <c r="K295">
        <v>14793.666670000001</v>
      </c>
      <c r="L295">
        <v>4.87</v>
      </c>
      <c r="M295">
        <v>23.66</v>
      </c>
      <c r="N295">
        <v>3.96</v>
      </c>
      <c r="O295">
        <v>7483.8069999999998</v>
      </c>
      <c r="P295">
        <v>0.25</v>
      </c>
      <c r="Q295">
        <v>727649</v>
      </c>
      <c r="R295">
        <v>1.21</v>
      </c>
      <c r="S295">
        <v>67.260000000000005</v>
      </c>
      <c r="T295">
        <v>54630</v>
      </c>
      <c r="U295">
        <v>2.5</v>
      </c>
      <c r="V295">
        <v>82.92</v>
      </c>
    </row>
    <row r="296" spans="1:22">
      <c r="A296">
        <v>295</v>
      </c>
      <c r="B296">
        <v>397</v>
      </c>
      <c r="C296" t="str">
        <f>VLOOKUP([1]CityData!B296,[1]RPadd!$B:$C,2,TRUE)</f>
        <v>Manchester</v>
      </c>
      <c r="D296" t="str">
        <f>VLOOKUP([1]CityData!B296,[1]RPadd!$B:$D,3,TRUE)</f>
        <v>United States</v>
      </c>
      <c r="E296">
        <v>0</v>
      </c>
      <c r="F296">
        <v>109.15011509999999</v>
      </c>
      <c r="G296">
        <v>0.91425044600000005</v>
      </c>
      <c r="H296">
        <v>0</v>
      </c>
      <c r="I296" t="s">
        <v>1</v>
      </c>
      <c r="J296" t="s">
        <v>1</v>
      </c>
      <c r="K296">
        <v>7245</v>
      </c>
      <c r="L296">
        <v>93.62</v>
      </c>
      <c r="M296">
        <v>2.66</v>
      </c>
      <c r="N296">
        <v>0</v>
      </c>
      <c r="O296">
        <v>7483.8069999999998</v>
      </c>
      <c r="P296">
        <v>0.25</v>
      </c>
      <c r="Q296">
        <v>2537770</v>
      </c>
      <c r="R296">
        <v>1.21</v>
      </c>
      <c r="S296">
        <v>67.260000000000005</v>
      </c>
      <c r="T296">
        <v>54630</v>
      </c>
      <c r="U296">
        <v>2.5</v>
      </c>
      <c r="V296">
        <v>82.92</v>
      </c>
    </row>
    <row r="297" spans="1:22">
      <c r="A297">
        <v>296</v>
      </c>
      <c r="B297">
        <v>401</v>
      </c>
      <c r="C297" t="str">
        <f>VLOOKUP([1]CityData!B297,[1]RPadd!$B:$C,2,TRUE)</f>
        <v>Albuquerque</v>
      </c>
      <c r="D297" t="str">
        <f>VLOOKUP([1]CityData!B297,[1]RPadd!$B:$D,3,TRUE)</f>
        <v>United States</v>
      </c>
      <c r="E297">
        <v>0</v>
      </c>
      <c r="F297">
        <v>44410.84476</v>
      </c>
      <c r="G297">
        <v>3.6835024390000002</v>
      </c>
      <c r="H297">
        <v>194.93722690000001</v>
      </c>
      <c r="I297" t="s">
        <v>1</v>
      </c>
      <c r="J297">
        <v>8.6900149029999998</v>
      </c>
      <c r="K297">
        <v>12082</v>
      </c>
      <c r="L297">
        <v>22.28</v>
      </c>
      <c r="M297">
        <v>4.49</v>
      </c>
      <c r="N297">
        <v>14.96</v>
      </c>
      <c r="O297">
        <v>7483.8069999999998</v>
      </c>
      <c r="P297">
        <v>0.25</v>
      </c>
      <c r="Q297">
        <v>745294</v>
      </c>
      <c r="R297">
        <v>1.21</v>
      </c>
      <c r="S297">
        <v>67.260000000000005</v>
      </c>
      <c r="T297">
        <v>54630</v>
      </c>
      <c r="U297">
        <v>2.5</v>
      </c>
      <c r="V297">
        <v>82.92</v>
      </c>
    </row>
    <row r="298" spans="1:22">
      <c r="A298">
        <v>297</v>
      </c>
      <c r="B298">
        <v>403</v>
      </c>
      <c r="C298" t="str">
        <f>VLOOKUP([1]CityData!B298,[1]RPadd!$B:$C,2,TRUE)</f>
        <v>Reno</v>
      </c>
      <c r="D298" t="str">
        <f>VLOOKUP([1]CityData!B298,[1]RPadd!$B:$D,3,TRUE)</f>
        <v>United States</v>
      </c>
      <c r="E298">
        <v>0</v>
      </c>
      <c r="F298">
        <v>2277.7589419999999</v>
      </c>
      <c r="G298">
        <v>4.6628683579999999</v>
      </c>
      <c r="H298">
        <v>7296.2526310000003</v>
      </c>
      <c r="I298" t="s">
        <v>1</v>
      </c>
      <c r="J298">
        <v>9</v>
      </c>
      <c r="K298" t="s">
        <v>1</v>
      </c>
      <c r="L298">
        <v>66.760000000000005</v>
      </c>
      <c r="M298">
        <v>0.7</v>
      </c>
      <c r="N298">
        <v>7.34</v>
      </c>
      <c r="O298">
        <v>7483.8069999999998</v>
      </c>
      <c r="P298">
        <v>0.25</v>
      </c>
      <c r="Q298">
        <v>394649</v>
      </c>
      <c r="R298">
        <v>1.21</v>
      </c>
      <c r="S298">
        <v>67.260000000000005</v>
      </c>
      <c r="T298">
        <v>54630</v>
      </c>
      <c r="U298">
        <v>2.5</v>
      </c>
      <c r="V298">
        <v>82.92</v>
      </c>
    </row>
    <row r="299" spans="1:22">
      <c r="A299">
        <v>298</v>
      </c>
      <c r="B299">
        <v>404</v>
      </c>
      <c r="C299" t="str">
        <f>VLOOKUP([1]CityData!B299,[1]RPadd!$B:$C,2,TRUE)</f>
        <v>Albany</v>
      </c>
      <c r="D299" t="str">
        <f>VLOOKUP([1]CityData!B299,[1]RPadd!$B:$D,3,TRUE)</f>
        <v>United States</v>
      </c>
      <c r="E299">
        <v>0</v>
      </c>
      <c r="F299">
        <v>143.8379453</v>
      </c>
      <c r="G299">
        <v>1.6556964670000001</v>
      </c>
      <c r="H299" t="s">
        <v>1</v>
      </c>
      <c r="I299" t="s">
        <v>1</v>
      </c>
      <c r="J299" t="s">
        <v>1</v>
      </c>
      <c r="K299">
        <v>31753</v>
      </c>
      <c r="L299">
        <v>81.2</v>
      </c>
      <c r="M299">
        <v>18</v>
      </c>
      <c r="N299">
        <v>1.99</v>
      </c>
      <c r="O299">
        <v>7483.8069999999998</v>
      </c>
      <c r="P299">
        <v>0.25</v>
      </c>
      <c r="Q299">
        <v>595889</v>
      </c>
      <c r="R299">
        <v>1.21</v>
      </c>
      <c r="S299">
        <v>67.260000000000005</v>
      </c>
      <c r="T299">
        <v>54630</v>
      </c>
      <c r="U299">
        <v>2.5</v>
      </c>
      <c r="V299">
        <v>82.92</v>
      </c>
    </row>
    <row r="300" spans="1:22">
      <c r="A300">
        <v>299</v>
      </c>
      <c r="B300">
        <v>405</v>
      </c>
      <c r="C300" t="str">
        <f>VLOOKUP([1]CityData!B300,[1]RPadd!$B:$C,2,TRUE)</f>
        <v>Buffalo</v>
      </c>
      <c r="D300" t="str">
        <f>VLOOKUP([1]CityData!B300,[1]RPadd!$B:$D,3,TRUE)</f>
        <v>United States</v>
      </c>
      <c r="E300">
        <v>0</v>
      </c>
      <c r="F300" t="s">
        <v>1</v>
      </c>
      <c r="G300" t="s">
        <v>1</v>
      </c>
      <c r="H300">
        <v>13652.698350000001</v>
      </c>
      <c r="I300" t="s">
        <v>1</v>
      </c>
      <c r="J300" t="s">
        <v>1</v>
      </c>
      <c r="K300" t="s">
        <v>1</v>
      </c>
      <c r="L300">
        <v>4.38</v>
      </c>
      <c r="M300">
        <v>62.76</v>
      </c>
      <c r="N300">
        <v>3.73</v>
      </c>
      <c r="O300">
        <v>7483.8069999999998</v>
      </c>
      <c r="P300">
        <v>0.25</v>
      </c>
      <c r="Q300">
        <v>934911</v>
      </c>
      <c r="R300">
        <v>1.21</v>
      </c>
      <c r="S300">
        <v>67.260000000000005</v>
      </c>
      <c r="T300">
        <v>54630</v>
      </c>
      <c r="U300">
        <v>2.5</v>
      </c>
      <c r="V300">
        <v>82.92</v>
      </c>
    </row>
    <row r="301" spans="1:22">
      <c r="A301">
        <v>300</v>
      </c>
      <c r="B301">
        <v>406</v>
      </c>
      <c r="C301" t="str">
        <f>VLOOKUP([1]CityData!B301,[1]RPadd!$B:$C,2,TRUE)</f>
        <v>Rochester</v>
      </c>
      <c r="D301" t="str">
        <f>VLOOKUP([1]CityData!B301,[1]RPadd!$B:$D,3,TRUE)</f>
        <v>United States</v>
      </c>
      <c r="E301">
        <v>0</v>
      </c>
      <c r="F301">
        <v>176.13250679999999</v>
      </c>
      <c r="G301" t="s">
        <v>1</v>
      </c>
      <c r="H301">
        <v>293.16646309999999</v>
      </c>
      <c r="I301" t="s">
        <v>1</v>
      </c>
      <c r="J301" t="s">
        <v>1</v>
      </c>
      <c r="K301" t="s">
        <v>1</v>
      </c>
      <c r="L301">
        <v>31.36</v>
      </c>
      <c r="M301">
        <v>40.590000000000003</v>
      </c>
      <c r="N301">
        <v>3.58</v>
      </c>
      <c r="O301">
        <v>7483.8069999999998</v>
      </c>
      <c r="P301">
        <v>0.25</v>
      </c>
      <c r="Q301">
        <v>721237</v>
      </c>
      <c r="R301">
        <v>1.21</v>
      </c>
      <c r="S301">
        <v>67.260000000000005</v>
      </c>
      <c r="T301">
        <v>54630</v>
      </c>
      <c r="U301">
        <v>2.5</v>
      </c>
      <c r="V301">
        <v>82.92</v>
      </c>
    </row>
    <row r="302" spans="1:22">
      <c r="A302">
        <v>301</v>
      </c>
      <c r="B302">
        <v>407</v>
      </c>
      <c r="C302" t="str">
        <f>VLOOKUP([1]CityData!B302,[1]RPadd!$B:$C,2,TRUE)</f>
        <v>Syracuse</v>
      </c>
      <c r="D302" t="str">
        <f>VLOOKUP([1]CityData!B302,[1]RPadd!$B:$D,3,TRUE)</f>
        <v>United States</v>
      </c>
      <c r="E302">
        <v>1</v>
      </c>
      <c r="F302">
        <v>189.65266919999999</v>
      </c>
      <c r="G302" t="s">
        <v>1</v>
      </c>
      <c r="H302">
        <v>86891.990220000007</v>
      </c>
      <c r="I302" t="s">
        <v>1</v>
      </c>
      <c r="J302" t="s">
        <v>1</v>
      </c>
      <c r="K302" t="s">
        <v>1</v>
      </c>
      <c r="L302">
        <v>31.36</v>
      </c>
      <c r="M302">
        <v>40.590000000000003</v>
      </c>
      <c r="N302">
        <v>3.58</v>
      </c>
      <c r="O302">
        <v>7483.8069999999998</v>
      </c>
      <c r="P302">
        <v>0.25</v>
      </c>
      <c r="Q302">
        <v>412571</v>
      </c>
      <c r="R302">
        <v>1.21</v>
      </c>
      <c r="S302">
        <v>67.260000000000005</v>
      </c>
      <c r="T302">
        <v>54630</v>
      </c>
      <c r="U302">
        <v>2.5</v>
      </c>
      <c r="V302">
        <v>82.92</v>
      </c>
    </row>
    <row r="303" spans="1:22">
      <c r="A303">
        <v>302</v>
      </c>
      <c r="B303">
        <v>410</v>
      </c>
      <c r="C303" t="str">
        <f>VLOOKUP([1]CityData!B303,[1]RPadd!$B:$C,2,TRUE)</f>
        <v>Akron</v>
      </c>
      <c r="D303" t="str">
        <f>VLOOKUP([1]CityData!B303,[1]RPadd!$B:$D,3,TRUE)</f>
        <v>United States</v>
      </c>
      <c r="E303">
        <v>0</v>
      </c>
      <c r="F303">
        <v>757.70448239999996</v>
      </c>
      <c r="G303" t="s">
        <v>1</v>
      </c>
      <c r="H303">
        <v>2.654829179</v>
      </c>
      <c r="I303" t="s">
        <v>1</v>
      </c>
      <c r="J303" t="s">
        <v>1</v>
      </c>
      <c r="K303" t="s">
        <v>1</v>
      </c>
      <c r="L303">
        <v>20.93</v>
      </c>
      <c r="M303">
        <v>75.27</v>
      </c>
      <c r="N303">
        <v>0.79</v>
      </c>
      <c r="O303">
        <v>7483.8069999999998</v>
      </c>
      <c r="P303">
        <v>0.25</v>
      </c>
      <c r="Q303">
        <v>569481</v>
      </c>
      <c r="R303">
        <v>1.21</v>
      </c>
      <c r="S303">
        <v>67.260000000000005</v>
      </c>
      <c r="T303">
        <v>54630</v>
      </c>
      <c r="U303">
        <v>2.5</v>
      </c>
      <c r="V303">
        <v>82.92</v>
      </c>
    </row>
    <row r="304" spans="1:22">
      <c r="A304">
        <v>303</v>
      </c>
      <c r="B304">
        <v>412</v>
      </c>
      <c r="C304" t="str">
        <f>VLOOKUP([1]CityData!B304,[1]RPadd!$B:$C,2,TRUE)</f>
        <v>Dayton</v>
      </c>
      <c r="D304" t="str">
        <f>VLOOKUP([1]CityData!B304,[1]RPadd!$B:$D,3,TRUE)</f>
        <v>United States</v>
      </c>
      <c r="E304">
        <v>0</v>
      </c>
      <c r="F304" t="s">
        <v>1</v>
      </c>
      <c r="G304" t="s">
        <v>1</v>
      </c>
      <c r="H304" t="s">
        <v>1</v>
      </c>
      <c r="I304" t="s">
        <v>1</v>
      </c>
      <c r="J304" t="s">
        <v>1</v>
      </c>
      <c r="K304">
        <v>1136</v>
      </c>
      <c r="L304" t="s">
        <v>1</v>
      </c>
      <c r="M304" t="s">
        <v>1</v>
      </c>
      <c r="N304" t="s">
        <v>1</v>
      </c>
      <c r="O304">
        <v>7483.8069999999998</v>
      </c>
      <c r="P304">
        <v>0.25</v>
      </c>
      <c r="Q304">
        <v>724614</v>
      </c>
      <c r="R304">
        <v>1.21</v>
      </c>
      <c r="S304">
        <v>67.260000000000005</v>
      </c>
      <c r="T304">
        <v>54630</v>
      </c>
      <c r="U304">
        <v>2.5</v>
      </c>
      <c r="V304">
        <v>82.92</v>
      </c>
    </row>
    <row r="305" spans="1:22">
      <c r="A305">
        <v>304</v>
      </c>
      <c r="B305">
        <v>413</v>
      </c>
      <c r="C305" t="str">
        <f>VLOOKUP([1]CityData!B305,[1]RPadd!$B:$C,2,TRUE)</f>
        <v>Cincinnati</v>
      </c>
      <c r="D305" t="str">
        <f>VLOOKUP([1]CityData!B305,[1]RPadd!$B:$D,3,TRUE)</f>
        <v>United States</v>
      </c>
      <c r="E305">
        <v>0</v>
      </c>
      <c r="F305">
        <v>198178.2653</v>
      </c>
      <c r="G305" t="s">
        <v>1</v>
      </c>
      <c r="H305">
        <v>204997.2867</v>
      </c>
      <c r="I305" t="s">
        <v>1</v>
      </c>
      <c r="J305" t="s">
        <v>1</v>
      </c>
      <c r="K305">
        <v>4103.5</v>
      </c>
      <c r="L305">
        <v>52.92</v>
      </c>
      <c r="M305">
        <v>44.5</v>
      </c>
      <c r="N305">
        <v>2.12</v>
      </c>
      <c r="O305">
        <v>7483.8069999999998</v>
      </c>
      <c r="P305">
        <v>0.25</v>
      </c>
      <c r="Q305">
        <v>1627981</v>
      </c>
      <c r="R305">
        <v>1.21</v>
      </c>
      <c r="S305">
        <v>67.260000000000005</v>
      </c>
      <c r="T305">
        <v>54630</v>
      </c>
      <c r="U305">
        <v>2.5</v>
      </c>
      <c r="V305">
        <v>82.92</v>
      </c>
    </row>
    <row r="306" spans="1:22">
      <c r="A306">
        <v>305</v>
      </c>
      <c r="B306">
        <v>414</v>
      </c>
      <c r="C306" t="str">
        <f>VLOOKUP([1]CityData!B306,[1]RPadd!$B:$C,2,TRUE)</f>
        <v>Toledo</v>
      </c>
      <c r="D306" t="str">
        <f>VLOOKUP([1]CityData!B306,[1]RPadd!$B:$D,3,TRUE)</f>
        <v>United States</v>
      </c>
      <c r="E306">
        <v>0</v>
      </c>
      <c r="F306" t="s">
        <v>1</v>
      </c>
      <c r="G306" t="s">
        <v>1</v>
      </c>
      <c r="H306">
        <v>961.26570979999997</v>
      </c>
      <c r="I306" t="s">
        <v>1</v>
      </c>
      <c r="J306" t="s">
        <v>1</v>
      </c>
      <c r="K306" t="s">
        <v>1</v>
      </c>
      <c r="L306">
        <v>29.31</v>
      </c>
      <c r="M306">
        <v>37.590000000000003</v>
      </c>
      <c r="N306">
        <v>3.73</v>
      </c>
      <c r="O306">
        <v>7483.8069999999998</v>
      </c>
      <c r="P306">
        <v>0.25</v>
      </c>
      <c r="Q306">
        <v>507759</v>
      </c>
      <c r="R306">
        <v>1.21</v>
      </c>
      <c r="S306">
        <v>67.260000000000005</v>
      </c>
      <c r="T306">
        <v>54630</v>
      </c>
      <c r="U306">
        <v>2.5</v>
      </c>
      <c r="V306">
        <v>82.92</v>
      </c>
    </row>
    <row r="307" spans="1:22">
      <c r="A307">
        <v>306</v>
      </c>
      <c r="B307">
        <v>415</v>
      </c>
      <c r="C307" t="str">
        <f>VLOOKUP([1]CityData!B307,[1]RPadd!$B:$C,2,TRUE)</f>
        <v>Youngstown</v>
      </c>
      <c r="D307" t="str">
        <f>VLOOKUP([1]CityData!B307,[1]RPadd!$B:$D,3,TRUE)</f>
        <v>United States</v>
      </c>
      <c r="E307">
        <v>0</v>
      </c>
      <c r="F307">
        <v>190.4280291</v>
      </c>
      <c r="G307" t="s">
        <v>1</v>
      </c>
      <c r="H307" t="s">
        <v>1</v>
      </c>
      <c r="I307" t="s">
        <v>1</v>
      </c>
      <c r="J307" t="s">
        <v>1</v>
      </c>
      <c r="K307" t="s">
        <v>1</v>
      </c>
      <c r="L307">
        <v>18.23</v>
      </c>
      <c r="M307">
        <v>72.02</v>
      </c>
      <c r="N307">
        <v>0.42</v>
      </c>
      <c r="O307">
        <v>7483.8069999999998</v>
      </c>
      <c r="P307">
        <v>0.25</v>
      </c>
      <c r="Q307">
        <v>386833</v>
      </c>
      <c r="R307">
        <v>1.21</v>
      </c>
      <c r="S307">
        <v>67.260000000000005</v>
      </c>
      <c r="T307">
        <v>54630</v>
      </c>
      <c r="U307">
        <v>2.5</v>
      </c>
      <c r="V307">
        <v>82.92</v>
      </c>
    </row>
    <row r="308" spans="1:22">
      <c r="A308">
        <v>307</v>
      </c>
      <c r="B308">
        <v>416</v>
      </c>
      <c r="C308" t="str">
        <f>VLOOKUP([1]CityData!B308,[1]RPadd!$B:$C,2,TRUE)</f>
        <v>Oklahoma City</v>
      </c>
      <c r="D308" t="str">
        <f>VLOOKUP([1]CityData!B308,[1]RPadd!$B:$D,3,TRUE)</f>
        <v>United States</v>
      </c>
      <c r="E308">
        <v>0</v>
      </c>
      <c r="F308">
        <v>35644.811780000004</v>
      </c>
      <c r="G308" t="s">
        <v>1</v>
      </c>
      <c r="H308">
        <v>831.06484639999996</v>
      </c>
      <c r="I308" t="s">
        <v>1</v>
      </c>
      <c r="J308" t="s">
        <v>1</v>
      </c>
      <c r="K308" t="s">
        <v>1</v>
      </c>
      <c r="L308">
        <v>0.01</v>
      </c>
      <c r="M308">
        <v>14.2</v>
      </c>
      <c r="N308">
        <v>0.8</v>
      </c>
      <c r="O308">
        <v>7483.8069999999998</v>
      </c>
      <c r="P308">
        <v>0.25</v>
      </c>
      <c r="Q308">
        <v>864574</v>
      </c>
      <c r="R308">
        <v>1.21</v>
      </c>
      <c r="S308">
        <v>67.260000000000005</v>
      </c>
      <c r="T308">
        <v>54630</v>
      </c>
      <c r="U308">
        <v>2.5</v>
      </c>
      <c r="V308">
        <v>82.92</v>
      </c>
    </row>
    <row r="309" spans="1:22">
      <c r="A309">
        <v>308</v>
      </c>
      <c r="B309">
        <v>417</v>
      </c>
      <c r="C309" t="str">
        <f>VLOOKUP([1]CityData!B309,[1]RPadd!$B:$C,2,TRUE)</f>
        <v>Tulsa</v>
      </c>
      <c r="D309" t="str">
        <f>VLOOKUP([1]CityData!B309,[1]RPadd!$B:$D,3,TRUE)</f>
        <v>United States</v>
      </c>
      <c r="E309">
        <v>1</v>
      </c>
      <c r="F309">
        <v>12344.457130000001</v>
      </c>
      <c r="G309" t="s">
        <v>1</v>
      </c>
      <c r="H309">
        <v>2505.4821029999998</v>
      </c>
      <c r="I309" t="s">
        <v>1</v>
      </c>
      <c r="J309" t="s">
        <v>1</v>
      </c>
      <c r="K309" t="s">
        <v>1</v>
      </c>
      <c r="L309">
        <v>1.84</v>
      </c>
      <c r="M309">
        <v>12.19</v>
      </c>
      <c r="N309">
        <v>1</v>
      </c>
      <c r="O309">
        <v>7483.8069999999998</v>
      </c>
      <c r="P309">
        <v>0.25</v>
      </c>
      <c r="Q309">
        <v>658106</v>
      </c>
      <c r="R309">
        <v>1.21</v>
      </c>
      <c r="S309">
        <v>67.260000000000005</v>
      </c>
      <c r="T309">
        <v>54630</v>
      </c>
      <c r="U309">
        <v>2.5</v>
      </c>
      <c r="V309">
        <v>82.92</v>
      </c>
    </row>
    <row r="310" spans="1:22">
      <c r="A310">
        <v>309</v>
      </c>
      <c r="B310">
        <v>420</v>
      </c>
      <c r="C310" t="str">
        <f>VLOOKUP([1]CityData!B310,[1]RPadd!$B:$C,2,TRUE)</f>
        <v>Salem</v>
      </c>
      <c r="D310" t="str">
        <f>VLOOKUP([1]CityData!B310,[1]RPadd!$B:$D,3,TRUE)</f>
        <v>United States</v>
      </c>
      <c r="E310">
        <v>0</v>
      </c>
      <c r="F310">
        <v>1786.943853</v>
      </c>
      <c r="G310">
        <v>7.3437184120000003</v>
      </c>
      <c r="H310">
        <v>0</v>
      </c>
      <c r="I310" t="s">
        <v>1</v>
      </c>
      <c r="J310">
        <v>4.3333333329999997</v>
      </c>
      <c r="K310">
        <v>23452</v>
      </c>
      <c r="L310">
        <v>97.33</v>
      </c>
      <c r="M310">
        <v>1.19</v>
      </c>
      <c r="N310">
        <v>21.13</v>
      </c>
      <c r="O310">
        <v>7483.8069999999998</v>
      </c>
      <c r="P310">
        <v>0.25</v>
      </c>
      <c r="Q310">
        <v>906669</v>
      </c>
      <c r="R310">
        <v>1.21</v>
      </c>
      <c r="S310">
        <v>67.260000000000005</v>
      </c>
      <c r="T310">
        <v>54630</v>
      </c>
      <c r="U310">
        <v>2.5</v>
      </c>
      <c r="V310">
        <v>82.92</v>
      </c>
    </row>
    <row r="311" spans="1:22">
      <c r="A311">
        <v>310</v>
      </c>
      <c r="B311">
        <v>422</v>
      </c>
      <c r="C311" t="str">
        <f>VLOOKUP([1]CityData!B311,[1]RPadd!$B:$C,2,TRUE)</f>
        <v>Harrisburg</v>
      </c>
      <c r="D311" t="str">
        <f>VLOOKUP([1]CityData!B311,[1]RPadd!$B:$D,3,TRUE)</f>
        <v>United States</v>
      </c>
      <c r="E311">
        <v>0</v>
      </c>
      <c r="F311">
        <v>63536.150430000002</v>
      </c>
      <c r="G311" t="s">
        <v>1</v>
      </c>
      <c r="H311">
        <v>322.99509399999999</v>
      </c>
      <c r="I311" t="s">
        <v>1</v>
      </c>
      <c r="J311" t="s">
        <v>1</v>
      </c>
      <c r="K311">
        <v>10328.666670000001</v>
      </c>
      <c r="L311">
        <v>60.31</v>
      </c>
      <c r="M311">
        <v>37.93</v>
      </c>
      <c r="N311">
        <v>1.72</v>
      </c>
      <c r="O311">
        <v>7483.8069999999998</v>
      </c>
      <c r="P311">
        <v>0.25</v>
      </c>
      <c r="Q311">
        <v>446731</v>
      </c>
      <c r="R311">
        <v>1.21</v>
      </c>
      <c r="S311">
        <v>67.260000000000005</v>
      </c>
      <c r="T311">
        <v>54630</v>
      </c>
      <c r="U311">
        <v>2.5</v>
      </c>
      <c r="V311">
        <v>82.92</v>
      </c>
    </row>
    <row r="312" spans="1:22">
      <c r="A312">
        <v>311</v>
      </c>
      <c r="B312">
        <v>423</v>
      </c>
      <c r="C312" t="str">
        <f>VLOOKUP([1]CityData!B312,[1]RPadd!$B:$C,2,TRUE)</f>
        <v>Lancaster</v>
      </c>
      <c r="D312" t="str">
        <f>VLOOKUP([1]CityData!B312,[1]RPadd!$B:$D,3,TRUE)</f>
        <v>United States</v>
      </c>
      <c r="E312">
        <v>0</v>
      </c>
      <c r="F312">
        <v>68356.46776</v>
      </c>
      <c r="G312" t="s">
        <v>1</v>
      </c>
      <c r="H312">
        <v>16550.037980000001</v>
      </c>
      <c r="I312" t="s">
        <v>1</v>
      </c>
      <c r="J312" t="s">
        <v>1</v>
      </c>
      <c r="K312">
        <v>10516</v>
      </c>
      <c r="L312">
        <v>16.47</v>
      </c>
      <c r="M312">
        <v>75.319999999999993</v>
      </c>
      <c r="N312">
        <v>1.65</v>
      </c>
      <c r="O312">
        <v>7483.8069999999998</v>
      </c>
      <c r="P312">
        <v>0.25</v>
      </c>
      <c r="Q312">
        <v>404186</v>
      </c>
      <c r="R312">
        <v>1.21</v>
      </c>
      <c r="S312">
        <v>67.260000000000005</v>
      </c>
      <c r="T312">
        <v>54630</v>
      </c>
      <c r="U312">
        <v>2.5</v>
      </c>
      <c r="V312">
        <v>82.92</v>
      </c>
    </row>
    <row r="313" spans="1:22">
      <c r="A313">
        <v>312</v>
      </c>
      <c r="B313">
        <v>424</v>
      </c>
      <c r="C313" t="str">
        <f>VLOOKUP([1]CityData!B313,[1]RPadd!$B:$C,2,TRUE)</f>
        <v>Pittsburgh</v>
      </c>
      <c r="D313" t="str">
        <f>VLOOKUP([1]CityData!B313,[1]RPadd!$B:$D,3,TRUE)</f>
        <v>United States</v>
      </c>
      <c r="E313">
        <v>0</v>
      </c>
      <c r="F313">
        <v>25955.707740000002</v>
      </c>
      <c r="G313" t="s">
        <v>1</v>
      </c>
      <c r="H313">
        <v>0.20452046300000001</v>
      </c>
      <c r="I313" t="s">
        <v>1</v>
      </c>
      <c r="J313" t="s">
        <v>1</v>
      </c>
      <c r="K313" t="s">
        <v>1</v>
      </c>
      <c r="L313">
        <v>61.12</v>
      </c>
      <c r="M313">
        <v>37.43</v>
      </c>
      <c r="N313">
        <v>0.93</v>
      </c>
      <c r="O313">
        <v>7483.8069999999998</v>
      </c>
      <c r="P313">
        <v>0.25</v>
      </c>
      <c r="Q313">
        <v>1733375</v>
      </c>
      <c r="R313">
        <v>1.21</v>
      </c>
      <c r="S313">
        <v>67.260000000000005</v>
      </c>
      <c r="T313">
        <v>54630</v>
      </c>
      <c r="U313">
        <v>2.5</v>
      </c>
      <c r="V313">
        <v>82.92</v>
      </c>
    </row>
    <row r="314" spans="1:22">
      <c r="A314">
        <v>313</v>
      </c>
      <c r="B314">
        <v>426</v>
      </c>
      <c r="C314" t="str">
        <f>VLOOKUP([1]CityData!B314,[1]RPadd!$B:$C,2,TRUE)</f>
        <v>Scranton</v>
      </c>
      <c r="D314" t="str">
        <f>VLOOKUP([1]CityData!B314,[1]RPadd!$B:$D,3,TRUE)</f>
        <v>United States</v>
      </c>
      <c r="E314">
        <v>0</v>
      </c>
      <c r="F314">
        <v>43.22984907</v>
      </c>
      <c r="G314" t="s">
        <v>1</v>
      </c>
      <c r="H314">
        <v>441.43006070000001</v>
      </c>
      <c r="I314" t="s">
        <v>1</v>
      </c>
      <c r="J314" t="s">
        <v>1</v>
      </c>
      <c r="K314" t="s">
        <v>1</v>
      </c>
      <c r="L314">
        <v>69.92</v>
      </c>
      <c r="M314">
        <v>25.85</v>
      </c>
      <c r="N314">
        <v>0</v>
      </c>
      <c r="O314">
        <v>7483.8069999999998</v>
      </c>
      <c r="P314">
        <v>0.25</v>
      </c>
      <c r="Q314">
        <v>381409</v>
      </c>
      <c r="R314">
        <v>1.21</v>
      </c>
      <c r="S314">
        <v>67.260000000000005</v>
      </c>
      <c r="T314">
        <v>54630</v>
      </c>
      <c r="U314">
        <v>2.5</v>
      </c>
      <c r="V314">
        <v>82.92</v>
      </c>
    </row>
    <row r="315" spans="1:22">
      <c r="A315">
        <v>314</v>
      </c>
      <c r="B315">
        <v>428</v>
      </c>
      <c r="C315" t="str">
        <f>VLOOKUP([1]CityData!B315,[1]RPadd!$B:$C,2,TRUE)</f>
        <v>Providence</v>
      </c>
      <c r="D315" t="str">
        <f>VLOOKUP([1]CityData!B315,[1]RPadd!$B:$D,3,TRUE)</f>
        <v>United States</v>
      </c>
      <c r="E315">
        <v>1</v>
      </c>
      <c r="F315">
        <v>275.81773370000002</v>
      </c>
      <c r="G315">
        <v>0.83392439799999996</v>
      </c>
      <c r="H315">
        <v>799.60813770000004</v>
      </c>
      <c r="I315" t="s">
        <v>1</v>
      </c>
      <c r="J315" t="s">
        <v>1</v>
      </c>
      <c r="K315">
        <v>16766</v>
      </c>
      <c r="L315">
        <v>95.73</v>
      </c>
      <c r="M315">
        <v>2.66</v>
      </c>
      <c r="N315">
        <v>1.63</v>
      </c>
      <c r="O315">
        <v>7483.8069999999998</v>
      </c>
      <c r="P315">
        <v>0.25</v>
      </c>
      <c r="Q315">
        <v>1191368</v>
      </c>
      <c r="R315">
        <v>1.21</v>
      </c>
      <c r="S315">
        <v>67.260000000000005</v>
      </c>
      <c r="T315">
        <v>54630</v>
      </c>
      <c r="U315">
        <v>2.5</v>
      </c>
      <c r="V315">
        <v>82.92</v>
      </c>
    </row>
    <row r="316" spans="1:22">
      <c r="A316">
        <v>315</v>
      </c>
      <c r="B316">
        <v>429</v>
      </c>
      <c r="C316" t="str">
        <f>VLOOKUP([1]CityData!B316,[1]RPadd!$B:$C,2,TRUE)</f>
        <v>Columbia</v>
      </c>
      <c r="D316" t="str">
        <f>VLOOKUP([1]CityData!B316,[1]RPadd!$B:$D,3,TRUE)</f>
        <v>United States</v>
      </c>
      <c r="E316">
        <v>0</v>
      </c>
      <c r="F316">
        <v>20355.207200000001</v>
      </c>
      <c r="G316">
        <v>0.83881516099999998</v>
      </c>
      <c r="H316">
        <v>156684.97039999999</v>
      </c>
      <c r="I316" t="s">
        <v>1</v>
      </c>
      <c r="J316" t="s">
        <v>1</v>
      </c>
      <c r="K316">
        <v>1818</v>
      </c>
      <c r="L316">
        <v>41.36</v>
      </c>
      <c r="M316">
        <v>9.49</v>
      </c>
      <c r="N316">
        <v>1.41</v>
      </c>
      <c r="O316">
        <v>7483.8069999999998</v>
      </c>
      <c r="P316">
        <v>0.25</v>
      </c>
      <c r="Q316">
        <v>420537</v>
      </c>
      <c r="R316">
        <v>1.21</v>
      </c>
      <c r="S316">
        <v>67.260000000000005</v>
      </c>
      <c r="T316">
        <v>54630</v>
      </c>
      <c r="U316">
        <v>2.5</v>
      </c>
      <c r="V316">
        <v>82.92</v>
      </c>
    </row>
    <row r="317" spans="1:22">
      <c r="A317">
        <v>316</v>
      </c>
      <c r="B317">
        <v>430</v>
      </c>
      <c r="C317" t="str">
        <f>VLOOKUP([1]CityData!B317,[1]RPadd!$B:$C,2,TRUE)</f>
        <v>Greenville</v>
      </c>
      <c r="D317" t="str">
        <f>VLOOKUP([1]CityData!B317,[1]RPadd!$B:$D,3,TRUE)</f>
        <v>United States</v>
      </c>
      <c r="E317">
        <v>0</v>
      </c>
      <c r="F317">
        <v>1417.06187</v>
      </c>
      <c r="G317">
        <v>0.47298231499999999</v>
      </c>
      <c r="H317">
        <v>6115.1236040000003</v>
      </c>
      <c r="I317" t="s">
        <v>1</v>
      </c>
      <c r="J317" t="s">
        <v>1</v>
      </c>
      <c r="K317" t="s">
        <v>1</v>
      </c>
      <c r="L317">
        <v>70.739999999999995</v>
      </c>
      <c r="M317">
        <v>6.02</v>
      </c>
      <c r="N317">
        <v>8.73</v>
      </c>
      <c r="O317">
        <v>7483.8069999999998</v>
      </c>
      <c r="P317">
        <v>0.25</v>
      </c>
      <c r="Q317">
        <v>403314</v>
      </c>
      <c r="R317">
        <v>1.21</v>
      </c>
      <c r="S317">
        <v>67.260000000000005</v>
      </c>
      <c r="T317">
        <v>54630</v>
      </c>
      <c r="U317">
        <v>2.5</v>
      </c>
      <c r="V317">
        <v>82.92</v>
      </c>
    </row>
    <row r="318" spans="1:22">
      <c r="A318">
        <v>317</v>
      </c>
      <c r="B318">
        <v>435</v>
      </c>
      <c r="C318" t="str">
        <f>VLOOKUP([1]CityData!B318,[1]RPadd!$B:$C,2,TRUE)</f>
        <v>Knoxville</v>
      </c>
      <c r="D318" t="str">
        <f>VLOOKUP([1]CityData!B318,[1]RPadd!$B:$D,3,TRUE)</f>
        <v>United States</v>
      </c>
      <c r="E318">
        <v>0</v>
      </c>
      <c r="F318">
        <v>23243.899949999999</v>
      </c>
      <c r="G318" t="s">
        <v>1</v>
      </c>
      <c r="H318" t="s">
        <v>1</v>
      </c>
      <c r="I318" t="s">
        <v>1</v>
      </c>
      <c r="J318" t="s">
        <v>1</v>
      </c>
      <c r="K318">
        <v>4858</v>
      </c>
      <c r="L318">
        <v>55.01</v>
      </c>
      <c r="M318">
        <v>40.28</v>
      </c>
      <c r="N318">
        <v>5.55</v>
      </c>
      <c r="O318">
        <v>7483.8069999999998</v>
      </c>
      <c r="P318">
        <v>0.25</v>
      </c>
      <c r="Q318">
        <v>562691</v>
      </c>
      <c r="R318">
        <v>1.21</v>
      </c>
      <c r="S318">
        <v>67.260000000000005</v>
      </c>
      <c r="T318">
        <v>54630</v>
      </c>
      <c r="U318">
        <v>2.5</v>
      </c>
      <c r="V318">
        <v>82.92</v>
      </c>
    </row>
    <row r="319" spans="1:22">
      <c r="A319">
        <v>318</v>
      </c>
      <c r="B319">
        <v>437</v>
      </c>
      <c r="C319" t="str">
        <f>VLOOKUP([1]CityData!B319,[1]RPadd!$B:$C,2,TRUE)</f>
        <v>Nashville</v>
      </c>
      <c r="D319" t="str">
        <f>VLOOKUP([1]CityData!B319,[1]RPadd!$B:$D,3,TRUE)</f>
        <v>United States</v>
      </c>
      <c r="E319">
        <v>0</v>
      </c>
      <c r="F319">
        <v>30447.666399999998</v>
      </c>
      <c r="G319" t="s">
        <v>1</v>
      </c>
      <c r="H319">
        <v>6252.9154749999998</v>
      </c>
      <c r="I319" t="s">
        <v>1</v>
      </c>
      <c r="J319" t="s">
        <v>1</v>
      </c>
      <c r="K319">
        <v>16228</v>
      </c>
      <c r="L319">
        <v>58.68</v>
      </c>
      <c r="M319">
        <v>39.83</v>
      </c>
      <c r="N319">
        <v>3.04</v>
      </c>
      <c r="O319">
        <v>7483.8069999999998</v>
      </c>
      <c r="P319">
        <v>0.25</v>
      </c>
      <c r="Q319">
        <v>749935</v>
      </c>
      <c r="R319">
        <v>1.21</v>
      </c>
      <c r="S319">
        <v>67.260000000000005</v>
      </c>
      <c r="T319">
        <v>54630</v>
      </c>
      <c r="U319">
        <v>2.5</v>
      </c>
      <c r="V319">
        <v>82.92</v>
      </c>
    </row>
    <row r="320" spans="1:22">
      <c r="A320">
        <v>319</v>
      </c>
      <c r="B320">
        <v>438</v>
      </c>
      <c r="C320" t="str">
        <f>VLOOKUP([1]CityData!B320,[1]RPadd!$B:$C,2,TRUE)</f>
        <v>Chattanooga</v>
      </c>
      <c r="D320" t="str">
        <f>VLOOKUP([1]CityData!B320,[1]RPadd!$B:$D,3,TRUE)</f>
        <v>United States</v>
      </c>
      <c r="E320">
        <v>0</v>
      </c>
      <c r="F320">
        <v>55459.916010000001</v>
      </c>
      <c r="G320" t="s">
        <v>1</v>
      </c>
      <c r="H320" t="s">
        <v>1</v>
      </c>
      <c r="I320" t="s">
        <v>1</v>
      </c>
      <c r="J320" t="s">
        <v>1</v>
      </c>
      <c r="K320">
        <v>3033</v>
      </c>
      <c r="L320">
        <v>64.260000000000005</v>
      </c>
      <c r="M320">
        <v>29.27</v>
      </c>
      <c r="N320">
        <v>7.3</v>
      </c>
      <c r="O320">
        <v>7483.8069999999998</v>
      </c>
      <c r="P320">
        <v>0.25</v>
      </c>
      <c r="Q320">
        <v>382101</v>
      </c>
      <c r="R320">
        <v>1.21</v>
      </c>
      <c r="S320">
        <v>67.260000000000005</v>
      </c>
      <c r="T320">
        <v>54630</v>
      </c>
      <c r="U320">
        <v>2.5</v>
      </c>
      <c r="V320">
        <v>82.92</v>
      </c>
    </row>
    <row r="321" spans="1:22">
      <c r="A321">
        <v>320</v>
      </c>
      <c r="B321">
        <v>440</v>
      </c>
      <c r="C321" t="str">
        <f>VLOOKUP([1]CityData!B321,[1]RPadd!$B:$C,2,TRUE)</f>
        <v>Memphis</v>
      </c>
      <c r="D321" t="str">
        <f>VLOOKUP([1]CityData!B321,[1]RPadd!$B:$D,3,TRUE)</f>
        <v>United States</v>
      </c>
      <c r="E321">
        <v>0</v>
      </c>
      <c r="F321" t="s">
        <v>1</v>
      </c>
      <c r="G321" t="s">
        <v>1</v>
      </c>
      <c r="H321">
        <v>73.45745599</v>
      </c>
      <c r="I321" t="s">
        <v>1</v>
      </c>
      <c r="J321" t="s">
        <v>1</v>
      </c>
      <c r="K321">
        <v>3423</v>
      </c>
      <c r="L321">
        <v>29.34</v>
      </c>
      <c r="M321">
        <v>29.17</v>
      </c>
      <c r="N321">
        <v>4.93</v>
      </c>
      <c r="O321">
        <v>7483.8069999999998</v>
      </c>
      <c r="P321">
        <v>0.25</v>
      </c>
      <c r="Q321">
        <v>1062354</v>
      </c>
      <c r="R321">
        <v>1.21</v>
      </c>
      <c r="S321">
        <v>67.260000000000005</v>
      </c>
      <c r="T321">
        <v>54630</v>
      </c>
      <c r="U321">
        <v>2.5</v>
      </c>
      <c r="V321">
        <v>82.92</v>
      </c>
    </row>
    <row r="322" spans="1:22">
      <c r="A322">
        <v>321</v>
      </c>
      <c r="B322">
        <v>445</v>
      </c>
      <c r="C322" t="str">
        <f>VLOOKUP([1]CityData!B322,[1]RPadd!$B:$C,2,TRUE)</f>
        <v>Corpus Christi</v>
      </c>
      <c r="D322" t="str">
        <f>VLOOKUP([1]CityData!B322,[1]RPadd!$B:$D,3,TRUE)</f>
        <v>United States</v>
      </c>
      <c r="E322">
        <v>0</v>
      </c>
      <c r="F322">
        <v>46557.118150000002</v>
      </c>
      <c r="G322">
        <v>0.44287059000000001</v>
      </c>
      <c r="H322">
        <v>662.56200560000002</v>
      </c>
      <c r="I322" t="s">
        <v>1</v>
      </c>
      <c r="J322">
        <v>5.3187660670000003</v>
      </c>
      <c r="K322">
        <v>96568</v>
      </c>
      <c r="L322">
        <v>0.14000000000000001</v>
      </c>
      <c r="M322">
        <v>8.3800000000000008</v>
      </c>
      <c r="N322">
        <v>0.51</v>
      </c>
      <c r="O322">
        <v>7483.8069999999998</v>
      </c>
      <c r="P322">
        <v>0.25</v>
      </c>
      <c r="Q322">
        <v>320750</v>
      </c>
      <c r="R322">
        <v>1.21</v>
      </c>
      <c r="S322">
        <v>67.260000000000005</v>
      </c>
      <c r="T322">
        <v>54630</v>
      </c>
      <c r="U322">
        <v>2.5</v>
      </c>
      <c r="V322">
        <v>82.92</v>
      </c>
    </row>
    <row r="323" spans="1:22">
      <c r="A323">
        <v>322</v>
      </c>
      <c r="B323">
        <v>448</v>
      </c>
      <c r="C323" t="str">
        <f>VLOOKUP([1]CityData!B323,[1]RPadd!$B:$C,2,TRUE)</f>
        <v>Laredo</v>
      </c>
      <c r="D323" t="str">
        <f>VLOOKUP([1]CityData!B323,[1]RPadd!$B:$D,3,TRUE)</f>
        <v>Mexico</v>
      </c>
      <c r="E323">
        <v>0</v>
      </c>
      <c r="F323">
        <v>363559.18579999998</v>
      </c>
      <c r="G323" t="s">
        <v>1</v>
      </c>
      <c r="H323" t="s">
        <v>1</v>
      </c>
      <c r="I323" t="s">
        <v>1</v>
      </c>
      <c r="J323" t="s">
        <v>1</v>
      </c>
      <c r="K323">
        <v>8346</v>
      </c>
      <c r="L323">
        <v>3.37</v>
      </c>
      <c r="M323">
        <v>1.85</v>
      </c>
      <c r="N323">
        <v>6.72</v>
      </c>
      <c r="O323">
        <v>94.043999999999997</v>
      </c>
      <c r="P323">
        <v>0.12</v>
      </c>
      <c r="Q323">
        <v>384703</v>
      </c>
      <c r="R323">
        <v>-0.158</v>
      </c>
      <c r="S323">
        <v>64.61</v>
      </c>
      <c r="T323">
        <v>10326</v>
      </c>
      <c r="U323">
        <v>2.6</v>
      </c>
      <c r="V323">
        <v>62.45</v>
      </c>
    </row>
    <row r="324" spans="1:22">
      <c r="A324">
        <v>323</v>
      </c>
      <c r="B324">
        <v>450</v>
      </c>
      <c r="C324" t="str">
        <f>VLOOKUP([1]CityData!B324,[1]RPadd!$B:$C,2,TRUE)</f>
        <v>McAllen</v>
      </c>
      <c r="D324" t="str">
        <f>VLOOKUP([1]CityData!B324,[1]RPadd!$B:$D,3,TRUE)</f>
        <v>United States</v>
      </c>
      <c r="E324">
        <v>0</v>
      </c>
      <c r="F324">
        <v>474419.36869999999</v>
      </c>
      <c r="G324" t="s">
        <v>1</v>
      </c>
      <c r="H324" t="s">
        <v>1</v>
      </c>
      <c r="I324" t="s">
        <v>1</v>
      </c>
      <c r="J324" t="s">
        <v>1</v>
      </c>
      <c r="K324">
        <v>13936</v>
      </c>
      <c r="L324">
        <v>2</v>
      </c>
      <c r="M324">
        <v>8.35</v>
      </c>
      <c r="N324">
        <v>6.74</v>
      </c>
      <c r="O324">
        <v>7483.8069999999998</v>
      </c>
      <c r="P324">
        <v>0.25</v>
      </c>
      <c r="Q324">
        <v>734876</v>
      </c>
      <c r="R324">
        <v>1.21</v>
      </c>
      <c r="S324">
        <v>67.260000000000005</v>
      </c>
      <c r="T324">
        <v>54630</v>
      </c>
      <c r="U324">
        <v>2.5</v>
      </c>
      <c r="V324">
        <v>82.92</v>
      </c>
    </row>
    <row r="325" spans="1:22">
      <c r="A325">
        <v>324</v>
      </c>
      <c r="B325">
        <v>455</v>
      </c>
      <c r="C325" t="str">
        <f>VLOOKUP([1]CityData!B325,[1]RPadd!$B:$C,2,TRUE)</f>
        <v>El Paso</v>
      </c>
      <c r="D325" t="str">
        <f>VLOOKUP([1]CityData!B325,[1]RPadd!$B:$D,3,TRUE)</f>
        <v>United States</v>
      </c>
      <c r="E325">
        <v>0</v>
      </c>
      <c r="F325">
        <v>86001.878289999993</v>
      </c>
      <c r="G325">
        <v>1.721542863</v>
      </c>
      <c r="H325">
        <v>0.45577518700000003</v>
      </c>
      <c r="I325" t="s">
        <v>1</v>
      </c>
      <c r="J325">
        <v>6.6570669029999996</v>
      </c>
      <c r="K325">
        <v>12222</v>
      </c>
      <c r="L325">
        <v>6.16</v>
      </c>
      <c r="M325">
        <v>2.23</v>
      </c>
      <c r="N325">
        <v>9.0399999999999991</v>
      </c>
      <c r="O325">
        <v>7483.8069999999998</v>
      </c>
      <c r="P325">
        <v>0.25</v>
      </c>
      <c r="Q325">
        <v>806579</v>
      </c>
      <c r="R325">
        <v>1.21</v>
      </c>
      <c r="S325">
        <v>67.260000000000005</v>
      </c>
      <c r="T325">
        <v>54630</v>
      </c>
      <c r="U325">
        <v>2.5</v>
      </c>
      <c r="V325">
        <v>82.92</v>
      </c>
    </row>
    <row r="326" spans="1:22">
      <c r="A326">
        <v>325</v>
      </c>
      <c r="B326">
        <v>456</v>
      </c>
      <c r="C326" t="str">
        <f>VLOOKUP([1]CityData!B326,[1]RPadd!$B:$C,2,TRUE)</f>
        <v>Salt Lake City</v>
      </c>
      <c r="D326" t="str">
        <f>VLOOKUP([1]CityData!B326,[1]RPadd!$B:$D,3,TRUE)</f>
        <v>United States</v>
      </c>
      <c r="E326">
        <v>1</v>
      </c>
      <c r="F326">
        <v>55946.0118</v>
      </c>
      <c r="G326">
        <v>5.9584256480000004</v>
      </c>
      <c r="H326" t="s">
        <v>1</v>
      </c>
      <c r="I326" t="s">
        <v>1</v>
      </c>
      <c r="J326">
        <v>7</v>
      </c>
      <c r="K326" t="s">
        <v>1</v>
      </c>
      <c r="L326">
        <v>9.02</v>
      </c>
      <c r="M326">
        <v>19.68</v>
      </c>
      <c r="N326">
        <v>9.64</v>
      </c>
      <c r="O326">
        <v>7483.8069999999998</v>
      </c>
      <c r="P326">
        <v>0.25</v>
      </c>
      <c r="Q326">
        <v>1024820</v>
      </c>
      <c r="R326">
        <v>1.21</v>
      </c>
      <c r="S326">
        <v>67.260000000000005</v>
      </c>
      <c r="T326">
        <v>54630</v>
      </c>
      <c r="U326">
        <v>2.5</v>
      </c>
      <c r="V326">
        <v>82.92</v>
      </c>
    </row>
    <row r="327" spans="1:22">
      <c r="A327">
        <v>326</v>
      </c>
      <c r="B327">
        <v>457</v>
      </c>
      <c r="C327" t="str">
        <f>VLOOKUP([1]CityData!B327,[1]RPadd!$B:$C,2,TRUE)</f>
        <v>Richmond</v>
      </c>
      <c r="D327" t="str">
        <f>VLOOKUP([1]CityData!B327,[1]RPadd!$B:$D,3,TRUE)</f>
        <v>United States</v>
      </c>
      <c r="E327">
        <v>0</v>
      </c>
      <c r="F327">
        <v>17593.14918</v>
      </c>
      <c r="G327">
        <v>2.8255798269999999</v>
      </c>
      <c r="H327" t="s">
        <v>1</v>
      </c>
      <c r="I327" t="s">
        <v>1</v>
      </c>
      <c r="J327" t="s">
        <v>1</v>
      </c>
      <c r="K327">
        <v>6941</v>
      </c>
      <c r="L327">
        <v>73.290000000000006</v>
      </c>
      <c r="M327">
        <v>24.54</v>
      </c>
      <c r="N327">
        <v>9.1</v>
      </c>
      <c r="O327">
        <v>7483.8069999999998</v>
      </c>
      <c r="P327">
        <v>0.25</v>
      </c>
      <c r="Q327">
        <v>957185</v>
      </c>
      <c r="R327">
        <v>1.21</v>
      </c>
      <c r="S327">
        <v>67.260000000000005</v>
      </c>
      <c r="T327">
        <v>54630</v>
      </c>
      <c r="U327">
        <v>2.5</v>
      </c>
      <c r="V327">
        <v>82.92</v>
      </c>
    </row>
    <row r="328" spans="1:22">
      <c r="A328">
        <v>327</v>
      </c>
      <c r="B328">
        <v>459</v>
      </c>
      <c r="C328" t="str">
        <f>VLOOKUP([1]CityData!B328,[1]RPadd!$B:$C,2,TRUE)</f>
        <v>Virginia Beach</v>
      </c>
      <c r="D328" t="str">
        <f>VLOOKUP([1]CityData!B328,[1]RPadd!$B:$D,3,TRUE)</f>
        <v>United States</v>
      </c>
      <c r="E328">
        <v>0</v>
      </c>
      <c r="F328">
        <v>22209.620439999999</v>
      </c>
      <c r="G328">
        <v>0.97451512299999998</v>
      </c>
      <c r="H328">
        <v>8169.3867730000002</v>
      </c>
      <c r="I328" t="s">
        <v>1</v>
      </c>
      <c r="J328" t="s">
        <v>1</v>
      </c>
      <c r="K328">
        <v>10868</v>
      </c>
      <c r="L328">
        <v>47.52</v>
      </c>
      <c r="M328">
        <v>41.36</v>
      </c>
      <c r="N328">
        <v>1.03</v>
      </c>
      <c r="O328">
        <v>7483.8069999999998</v>
      </c>
      <c r="P328">
        <v>0.25</v>
      </c>
      <c r="Q328">
        <v>1440812</v>
      </c>
      <c r="R328">
        <v>1.21</v>
      </c>
      <c r="S328">
        <v>67.260000000000005</v>
      </c>
      <c r="T328">
        <v>54630</v>
      </c>
      <c r="U328">
        <v>2.5</v>
      </c>
      <c r="V328">
        <v>82.92</v>
      </c>
    </row>
    <row r="329" spans="1:22">
      <c r="A329">
        <v>328</v>
      </c>
      <c r="B329">
        <v>464</v>
      </c>
      <c r="C329" t="str">
        <f>VLOOKUP([1]CityData!B329,[1]RPadd!$B:$C,2,TRUE)</f>
        <v>Spokane</v>
      </c>
      <c r="D329" t="str">
        <f>VLOOKUP([1]CityData!B329,[1]RPadd!$B:$D,3,TRUE)</f>
        <v>United States</v>
      </c>
      <c r="E329">
        <v>0</v>
      </c>
      <c r="F329" t="s">
        <v>1</v>
      </c>
      <c r="G329" t="s">
        <v>1</v>
      </c>
      <c r="H329">
        <v>57.419242859999997</v>
      </c>
      <c r="I329" t="s">
        <v>1</v>
      </c>
      <c r="J329" t="s">
        <v>1</v>
      </c>
      <c r="K329">
        <v>3755</v>
      </c>
      <c r="L329" t="s">
        <v>1</v>
      </c>
      <c r="M329" t="s">
        <v>1</v>
      </c>
      <c r="N329" t="s">
        <v>1</v>
      </c>
      <c r="O329">
        <v>7483.8069999999998</v>
      </c>
      <c r="P329">
        <v>0.25</v>
      </c>
      <c r="Q329">
        <v>389270</v>
      </c>
      <c r="R329">
        <v>1.21</v>
      </c>
      <c r="S329">
        <v>67.260000000000005</v>
      </c>
      <c r="T329">
        <v>54630</v>
      </c>
      <c r="U329">
        <v>2.5</v>
      </c>
      <c r="V329">
        <v>82.92</v>
      </c>
    </row>
    <row r="330" spans="1:22">
      <c r="A330">
        <v>329</v>
      </c>
      <c r="B330">
        <v>468</v>
      </c>
      <c r="C330" t="str">
        <f>VLOOKUP([1]CityData!B330,[1]RPadd!$B:$C,2,TRUE)</f>
        <v>Madison</v>
      </c>
      <c r="D330" t="str">
        <f>VLOOKUP([1]CityData!B330,[1]RPadd!$B:$D,3,TRUE)</f>
        <v>United States</v>
      </c>
      <c r="E330">
        <v>0</v>
      </c>
      <c r="F330">
        <v>11922.277620000001</v>
      </c>
      <c r="G330" t="s">
        <v>1</v>
      </c>
      <c r="H330">
        <v>2.2627949809999999</v>
      </c>
      <c r="I330" t="s">
        <v>1</v>
      </c>
      <c r="J330" t="s">
        <v>1</v>
      </c>
      <c r="K330">
        <v>5414</v>
      </c>
      <c r="L330" t="s">
        <v>1</v>
      </c>
      <c r="M330" t="s">
        <v>1</v>
      </c>
      <c r="N330" t="s">
        <v>1</v>
      </c>
      <c r="O330">
        <v>7483.8069999999998</v>
      </c>
      <c r="P330">
        <v>0.25</v>
      </c>
      <c r="Q330">
        <v>403648</v>
      </c>
      <c r="R330">
        <v>1.21</v>
      </c>
      <c r="S330">
        <v>67.260000000000005</v>
      </c>
      <c r="T330">
        <v>54630</v>
      </c>
      <c r="U330">
        <v>2.5</v>
      </c>
      <c r="V330">
        <v>82.92</v>
      </c>
    </row>
    <row r="331" spans="1:22">
      <c r="A331">
        <v>330</v>
      </c>
      <c r="B331">
        <v>469</v>
      </c>
      <c r="C331" t="str">
        <f>VLOOKUP([1]CityData!B331,[1]RPadd!$B:$C,2,TRUE)</f>
        <v>Milwaukee</v>
      </c>
      <c r="D331" t="str">
        <f>VLOOKUP([1]CityData!B331,[1]RPadd!$B:$D,3,TRUE)</f>
        <v>United States</v>
      </c>
      <c r="E331">
        <v>0</v>
      </c>
      <c r="F331" t="s">
        <v>1</v>
      </c>
      <c r="G331" t="s">
        <v>1</v>
      </c>
      <c r="H331" s="1">
        <v>1.4600000000000001E-5</v>
      </c>
      <c r="I331" t="s">
        <v>1</v>
      </c>
      <c r="J331" t="s">
        <v>1</v>
      </c>
      <c r="K331" t="s">
        <v>1</v>
      </c>
      <c r="L331">
        <v>26.03</v>
      </c>
      <c r="M331">
        <v>34.409999999999997</v>
      </c>
      <c r="N331">
        <v>6.08</v>
      </c>
      <c r="O331">
        <v>7483.8069999999998</v>
      </c>
      <c r="P331">
        <v>0.25</v>
      </c>
      <c r="Q331">
        <v>1378205</v>
      </c>
      <c r="R331">
        <v>1.21</v>
      </c>
      <c r="S331">
        <v>67.260000000000005</v>
      </c>
      <c r="T331">
        <v>54630</v>
      </c>
      <c r="U331">
        <v>2.5</v>
      </c>
      <c r="V331">
        <v>82.92</v>
      </c>
    </row>
    <row r="332" spans="1:22">
      <c r="A332">
        <v>331</v>
      </c>
      <c r="B332">
        <v>473</v>
      </c>
      <c r="C332" t="str">
        <f>VLOOKUP([1]CityData!B332,[1]RPadd!$B:$C,2,TRUE)</f>
        <v>Chongqing</v>
      </c>
      <c r="D332" t="str">
        <f>VLOOKUP([1]CityData!B332,[1]RPadd!$B:$D,3,TRUE)</f>
        <v>China</v>
      </c>
      <c r="E332">
        <v>0</v>
      </c>
      <c r="F332">
        <v>841082.6372</v>
      </c>
      <c r="G332" t="s">
        <v>1</v>
      </c>
      <c r="H332">
        <v>432.18448230000001</v>
      </c>
      <c r="I332" t="s">
        <v>1</v>
      </c>
      <c r="J332" t="s">
        <v>1</v>
      </c>
      <c r="K332">
        <v>4800.3333329999996</v>
      </c>
      <c r="L332">
        <v>35.78</v>
      </c>
      <c r="M332">
        <v>16.84</v>
      </c>
      <c r="N332">
        <v>4.62</v>
      </c>
      <c r="O332">
        <v>145.64400000000001</v>
      </c>
      <c r="P332">
        <v>0.01</v>
      </c>
      <c r="Q332">
        <v>11243667</v>
      </c>
      <c r="R332">
        <v>-0.54500000000000004</v>
      </c>
      <c r="S332">
        <v>68.209999999999994</v>
      </c>
      <c r="T332">
        <v>7590</v>
      </c>
      <c r="U332">
        <v>9.6999999999999993</v>
      </c>
      <c r="V332">
        <v>80.67</v>
      </c>
    </row>
    <row r="333" spans="1:22">
      <c r="A333">
        <v>332</v>
      </c>
      <c r="B333">
        <v>474</v>
      </c>
      <c r="C333" t="str">
        <f>VLOOKUP([1]CityData!B333,[1]RPadd!$B:$C,2,TRUE)</f>
        <v>Xi'an</v>
      </c>
      <c r="D333" t="str">
        <f>VLOOKUP([1]CityData!B333,[1]RPadd!$B:$D,3,TRUE)</f>
        <v>China</v>
      </c>
      <c r="E333">
        <v>0</v>
      </c>
      <c r="F333">
        <v>2887.099647</v>
      </c>
      <c r="G333">
        <v>1.7206366799999999</v>
      </c>
      <c r="H333">
        <v>1963.52332</v>
      </c>
      <c r="I333">
        <v>817.16</v>
      </c>
      <c r="J333">
        <v>6.070226774</v>
      </c>
      <c r="K333">
        <v>53452</v>
      </c>
      <c r="L333">
        <v>72.38</v>
      </c>
      <c r="M333">
        <v>23.1</v>
      </c>
      <c r="N333">
        <v>0.95</v>
      </c>
      <c r="O333">
        <v>145.64400000000001</v>
      </c>
      <c r="P333">
        <v>0.01</v>
      </c>
      <c r="Q333">
        <v>5149350</v>
      </c>
      <c r="R333">
        <v>-0.54500000000000004</v>
      </c>
      <c r="S333">
        <v>68.209999999999994</v>
      </c>
      <c r="T333">
        <v>7590</v>
      </c>
      <c r="U333">
        <v>9.6999999999999993</v>
      </c>
      <c r="V333">
        <v>80.67</v>
      </c>
    </row>
    <row r="334" spans="1:22">
      <c r="A334">
        <v>333</v>
      </c>
      <c r="B334">
        <v>475</v>
      </c>
      <c r="C334" t="str">
        <f>VLOOKUP([1]CityData!B334,[1]RPadd!$B:$C,2,TRUE)</f>
        <v>Dalian</v>
      </c>
      <c r="D334" t="str">
        <f>VLOOKUP([1]CityData!B334,[1]RPadd!$B:$D,3,TRUE)</f>
        <v>China</v>
      </c>
      <c r="E334">
        <v>1</v>
      </c>
      <c r="F334">
        <v>2741.6849179999999</v>
      </c>
      <c r="G334">
        <v>2.9358780680000001</v>
      </c>
      <c r="H334" t="s">
        <v>1</v>
      </c>
      <c r="I334" t="s">
        <v>1</v>
      </c>
      <c r="J334">
        <v>5.9931972790000003</v>
      </c>
      <c r="K334">
        <v>126518.5</v>
      </c>
      <c r="L334">
        <v>46.25</v>
      </c>
      <c r="M334">
        <v>50.87</v>
      </c>
      <c r="N334">
        <v>0</v>
      </c>
      <c r="O334">
        <v>145.64400000000001</v>
      </c>
      <c r="P334">
        <v>0.01</v>
      </c>
      <c r="Q334">
        <v>3862366</v>
      </c>
      <c r="R334">
        <v>-0.54500000000000004</v>
      </c>
      <c r="S334">
        <v>68.209999999999994</v>
      </c>
      <c r="T334">
        <v>7590</v>
      </c>
      <c r="U334">
        <v>9.6999999999999993</v>
      </c>
      <c r="V334">
        <v>80.67</v>
      </c>
    </row>
    <row r="335" spans="1:22">
      <c r="A335">
        <v>334</v>
      </c>
      <c r="B335">
        <v>476</v>
      </c>
      <c r="C335" t="str">
        <f>VLOOKUP([1]CityData!B335,[1]RPadd!$B:$C,2,TRUE)</f>
        <v>Kunming</v>
      </c>
      <c r="D335" t="str">
        <f>VLOOKUP([1]CityData!B335,[1]RPadd!$B:$D,3,TRUE)</f>
        <v>China</v>
      </c>
      <c r="E335">
        <v>1</v>
      </c>
      <c r="F335">
        <v>2036.7292729999999</v>
      </c>
      <c r="G335" t="s">
        <v>1</v>
      </c>
      <c r="H335">
        <v>9275.3572189999995</v>
      </c>
      <c r="I335" t="s">
        <v>1</v>
      </c>
      <c r="J335" t="s">
        <v>1</v>
      </c>
      <c r="K335">
        <v>52439.25</v>
      </c>
      <c r="L335">
        <v>65.38</v>
      </c>
      <c r="M335">
        <v>15.76</v>
      </c>
      <c r="N335">
        <v>0</v>
      </c>
      <c r="O335">
        <v>145.64400000000001</v>
      </c>
      <c r="P335">
        <v>0.01</v>
      </c>
      <c r="Q335">
        <v>3365405</v>
      </c>
      <c r="R335">
        <v>-0.54500000000000004</v>
      </c>
      <c r="S335">
        <v>68.209999999999994</v>
      </c>
      <c r="T335">
        <v>7590</v>
      </c>
      <c r="U335">
        <v>9.6999999999999993</v>
      </c>
      <c r="V335">
        <v>80.67</v>
      </c>
    </row>
    <row r="336" spans="1:22">
      <c r="A336">
        <v>335</v>
      </c>
      <c r="B336">
        <v>477</v>
      </c>
      <c r="C336" t="str">
        <f>VLOOKUP([1]CityData!B336,[1]RPadd!$B:$C,2,TRUE)</f>
        <v>Cali</v>
      </c>
      <c r="D336" t="str">
        <f>VLOOKUP([1]CityData!B336,[1]RPadd!$B:$D,3,TRUE)</f>
        <v>Colombia</v>
      </c>
      <c r="E336">
        <v>1</v>
      </c>
      <c r="F336">
        <v>9556.3910390000001</v>
      </c>
      <c r="G336">
        <v>5.7297364249999996</v>
      </c>
      <c r="H336">
        <v>5027.166295</v>
      </c>
      <c r="I336" t="s">
        <v>1</v>
      </c>
      <c r="J336">
        <v>4.154150198</v>
      </c>
      <c r="K336">
        <v>7695.3333329999996</v>
      </c>
      <c r="L336">
        <v>50.04</v>
      </c>
      <c r="M336">
        <v>30.52</v>
      </c>
      <c r="N336">
        <v>0.38</v>
      </c>
      <c r="O336">
        <v>67.959999999999994</v>
      </c>
      <c r="P336">
        <v>0.21</v>
      </c>
      <c r="Q336">
        <v>2401739</v>
      </c>
      <c r="R336">
        <v>-0.307</v>
      </c>
      <c r="S336">
        <v>37.659999999999997</v>
      </c>
      <c r="T336">
        <v>7904</v>
      </c>
      <c r="U336">
        <v>3.7</v>
      </c>
      <c r="V336">
        <v>79.33</v>
      </c>
    </row>
    <row r="337" spans="1:22">
      <c r="A337">
        <v>336</v>
      </c>
      <c r="B337">
        <v>478</v>
      </c>
      <c r="C337" t="str">
        <f>VLOOKUP([1]CityData!B337,[1]RPadd!$B:$C,2,TRUE)</f>
        <v>Barranquilla</v>
      </c>
      <c r="D337" t="str">
        <f>VLOOKUP([1]CityData!B337,[1]RPadd!$B:$D,3,TRUE)</f>
        <v>Colombia</v>
      </c>
      <c r="E337">
        <v>0</v>
      </c>
      <c r="F337">
        <v>261219.7341</v>
      </c>
      <c r="G337">
        <v>5.0017849300000004</v>
      </c>
      <c r="H337" t="s">
        <v>1</v>
      </c>
      <c r="I337" t="s">
        <v>1</v>
      </c>
      <c r="J337">
        <v>3.1597158570000001</v>
      </c>
      <c r="K337">
        <v>5682</v>
      </c>
      <c r="L337">
        <v>41.89</v>
      </c>
      <c r="M337">
        <v>27.19</v>
      </c>
      <c r="N337">
        <v>0.4</v>
      </c>
      <c r="O337">
        <v>67.959999999999994</v>
      </c>
      <c r="P337">
        <v>0.21</v>
      </c>
      <c r="Q337">
        <v>1856788</v>
      </c>
      <c r="R337">
        <v>-0.307</v>
      </c>
      <c r="S337">
        <v>37.659999999999997</v>
      </c>
      <c r="T337">
        <v>7904</v>
      </c>
      <c r="U337">
        <v>3.7</v>
      </c>
      <c r="V337">
        <v>79.33</v>
      </c>
    </row>
    <row r="338" spans="1:22">
      <c r="A338">
        <v>337</v>
      </c>
      <c r="B338">
        <v>479</v>
      </c>
      <c r="C338" t="str">
        <f>VLOOKUP([1]CityData!B338,[1]RPadd!$B:$C,2,TRUE)</f>
        <v>Quito</v>
      </c>
      <c r="D338" t="str">
        <f>VLOOKUP([1]CityData!B338,[1]RPadd!$B:$D,3,TRUE)</f>
        <v>Ecuador</v>
      </c>
      <c r="E338">
        <v>1</v>
      </c>
      <c r="F338">
        <v>1821.438723</v>
      </c>
      <c r="G338">
        <v>6.9812375700000002</v>
      </c>
      <c r="H338">
        <v>5079228.0760000004</v>
      </c>
      <c r="I338" t="s">
        <v>1</v>
      </c>
      <c r="J338">
        <v>8</v>
      </c>
      <c r="K338">
        <v>35471.199999999997</v>
      </c>
      <c r="L338">
        <v>32.28</v>
      </c>
      <c r="M338">
        <v>4.5599999999999996</v>
      </c>
      <c r="N338">
        <v>51.47</v>
      </c>
      <c r="O338">
        <v>22.74</v>
      </c>
      <c r="P338">
        <v>1.56</v>
      </c>
      <c r="Q338">
        <v>1597586</v>
      </c>
      <c r="R338">
        <v>-0.57799999999999996</v>
      </c>
      <c r="S338">
        <v>58.3</v>
      </c>
      <c r="T338">
        <v>6346</v>
      </c>
      <c r="U338">
        <v>3.6</v>
      </c>
      <c r="V338">
        <v>70.209999999999994</v>
      </c>
    </row>
    <row r="339" spans="1:22">
      <c r="A339">
        <v>338</v>
      </c>
      <c r="B339">
        <v>480</v>
      </c>
      <c r="C339" t="str">
        <f>VLOOKUP([1]CityData!B339,[1]RPadd!$B:$C,2,TRUE)</f>
        <v>Leon</v>
      </c>
      <c r="D339" t="str">
        <f>VLOOKUP([1]CityData!B339,[1]RPadd!$B:$D,3,TRUE)</f>
        <v>Mexico</v>
      </c>
      <c r="E339">
        <v>0</v>
      </c>
      <c r="F339" t="s">
        <v>1</v>
      </c>
      <c r="G339" t="s">
        <v>1</v>
      </c>
      <c r="H339" t="s">
        <v>1</v>
      </c>
      <c r="I339" t="s">
        <v>1</v>
      </c>
      <c r="J339" t="s">
        <v>1</v>
      </c>
      <c r="K339">
        <v>10862</v>
      </c>
      <c r="L339" t="s">
        <v>1</v>
      </c>
      <c r="M339" t="s">
        <v>1</v>
      </c>
      <c r="N339" t="s">
        <v>1</v>
      </c>
      <c r="O339">
        <v>94.043999999999997</v>
      </c>
      <c r="P339">
        <v>0.12</v>
      </c>
      <c r="Q339">
        <v>1612663</v>
      </c>
      <c r="R339">
        <v>-0.158</v>
      </c>
      <c r="S339">
        <v>64.61</v>
      </c>
      <c r="T339">
        <v>10326</v>
      </c>
      <c r="U339">
        <v>2.6</v>
      </c>
      <c r="V339">
        <v>62.45</v>
      </c>
    </row>
    <row r="340" spans="1:22">
      <c r="A340">
        <v>339</v>
      </c>
      <c r="B340">
        <v>481</v>
      </c>
      <c r="C340" t="str">
        <f>VLOOKUP([1]CityData!B340,[1]RPadd!$B:$C,2,TRUE)</f>
        <v>Ibadan</v>
      </c>
      <c r="D340" t="str">
        <f>VLOOKUP([1]CityData!B340,[1]RPadd!$B:$D,3,TRUE)</f>
        <v>Nigeria</v>
      </c>
      <c r="E340">
        <v>0</v>
      </c>
      <c r="F340">
        <v>8113.0037089999996</v>
      </c>
      <c r="G340">
        <v>0.76810932700000001</v>
      </c>
      <c r="H340">
        <v>0</v>
      </c>
      <c r="I340" t="s">
        <v>1</v>
      </c>
      <c r="J340">
        <v>3.9708029200000001</v>
      </c>
      <c r="K340">
        <v>13808</v>
      </c>
      <c r="L340">
        <v>2.0299999999999998</v>
      </c>
      <c r="M340">
        <v>43.07</v>
      </c>
      <c r="N340">
        <v>0.08</v>
      </c>
      <c r="O340">
        <v>19.12</v>
      </c>
      <c r="P340">
        <v>0.03</v>
      </c>
      <c r="Q340">
        <v>2814304</v>
      </c>
      <c r="R340">
        <v>-1.149</v>
      </c>
      <c r="S340">
        <v>47.71</v>
      </c>
      <c r="T340">
        <v>3203</v>
      </c>
      <c r="U340">
        <v>6.2</v>
      </c>
      <c r="V340">
        <v>26.56</v>
      </c>
    </row>
    <row r="341" spans="1:22">
      <c r="A341">
        <v>340</v>
      </c>
      <c r="B341">
        <v>482</v>
      </c>
      <c r="C341" t="str">
        <f>VLOOKUP([1]CityData!B341,[1]RPadd!$B:$C,2,TRUE)</f>
        <v>Yaounde</v>
      </c>
      <c r="D341" t="str">
        <f>VLOOKUP([1]CityData!B341,[1]RPadd!$B:$D,3,TRUE)</f>
        <v>Cameroon</v>
      </c>
      <c r="E341">
        <v>0</v>
      </c>
      <c r="F341">
        <v>6309.953896</v>
      </c>
      <c r="G341">
        <v>0.41250410900000001</v>
      </c>
      <c r="H341">
        <v>0</v>
      </c>
      <c r="I341" t="s">
        <v>1</v>
      </c>
      <c r="J341">
        <v>1</v>
      </c>
      <c r="K341">
        <v>38128</v>
      </c>
      <c r="L341">
        <v>96.82</v>
      </c>
      <c r="M341">
        <v>1.67</v>
      </c>
      <c r="N341">
        <v>6.84</v>
      </c>
      <c r="O341">
        <v>13.98</v>
      </c>
      <c r="P341">
        <v>0.13</v>
      </c>
      <c r="Q341">
        <v>2348656</v>
      </c>
      <c r="R341">
        <v>-0.93200000000000005</v>
      </c>
      <c r="S341">
        <v>42.11</v>
      </c>
      <c r="T341">
        <v>1407</v>
      </c>
      <c r="U341">
        <v>3.9</v>
      </c>
      <c r="V341">
        <v>42</v>
      </c>
    </row>
    <row r="342" spans="1:22">
      <c r="A342">
        <v>341</v>
      </c>
      <c r="B342">
        <v>483</v>
      </c>
      <c r="C342" t="str">
        <f>VLOOKUP([1]CityData!B342,[1]RPadd!$B:$C,2,TRUE)</f>
        <v>Lubumbashi</v>
      </c>
      <c r="D342" t="str">
        <f>VLOOKUP([1]CityData!B342,[1]RPadd!$B:$D,3,TRUE)</f>
        <v>Congo, DRC</v>
      </c>
      <c r="E342">
        <v>0</v>
      </c>
      <c r="F342">
        <v>496.17561660000001</v>
      </c>
      <c r="G342" t="s">
        <v>1</v>
      </c>
      <c r="H342">
        <v>563621.67799999996</v>
      </c>
      <c r="I342" t="s">
        <v>1</v>
      </c>
      <c r="J342" t="s">
        <v>1</v>
      </c>
      <c r="K342">
        <v>9918.6666669999995</v>
      </c>
      <c r="L342">
        <v>0.08</v>
      </c>
      <c r="M342">
        <v>4.68</v>
      </c>
      <c r="N342">
        <v>0.33</v>
      </c>
      <c r="O342">
        <v>7.9809999999999999</v>
      </c>
      <c r="P342">
        <v>0.08</v>
      </c>
      <c r="Q342">
        <v>1642230</v>
      </c>
      <c r="R342">
        <v>-1.57</v>
      </c>
      <c r="S342">
        <v>33.51</v>
      </c>
      <c r="T342">
        <v>442</v>
      </c>
      <c r="U342">
        <v>3.6</v>
      </c>
      <c r="V342">
        <v>55.39</v>
      </c>
    </row>
    <row r="343" spans="1:22">
      <c r="A343">
        <v>342</v>
      </c>
      <c r="B343">
        <v>484</v>
      </c>
      <c r="C343" t="str">
        <f>VLOOKUP([1]CityData!B343,[1]RPadd!$B:$C,2,TRUE)</f>
        <v>Kumasi</v>
      </c>
      <c r="D343" t="str">
        <f>VLOOKUP([1]CityData!B343,[1]RPadd!$B:$D,3,TRUE)</f>
        <v>Ghana</v>
      </c>
      <c r="E343">
        <v>0</v>
      </c>
      <c r="F343">
        <v>1037.300508</v>
      </c>
      <c r="G343">
        <v>0.68497289299999997</v>
      </c>
      <c r="H343">
        <v>0</v>
      </c>
      <c r="I343" t="s">
        <v>1</v>
      </c>
      <c r="J343" t="s">
        <v>1</v>
      </c>
      <c r="K343">
        <v>13515</v>
      </c>
      <c r="L343">
        <v>4.09</v>
      </c>
      <c r="M343">
        <v>83.23</v>
      </c>
      <c r="N343">
        <v>5.04</v>
      </c>
      <c r="O343">
        <v>11.484999999999999</v>
      </c>
      <c r="P343">
        <v>0.25</v>
      </c>
      <c r="Q343">
        <v>2009668</v>
      </c>
      <c r="R343">
        <v>7.5999999999999998E-2</v>
      </c>
      <c r="S343">
        <v>57.59</v>
      </c>
      <c r="T343">
        <v>1442</v>
      </c>
      <c r="U343">
        <v>5.8</v>
      </c>
      <c r="V343">
        <v>79.23</v>
      </c>
    </row>
    <row r="344" spans="1:22">
      <c r="A344">
        <v>343</v>
      </c>
      <c r="B344">
        <v>485</v>
      </c>
      <c r="C344" t="str">
        <f>VLOOKUP([1]CityData!B344,[1]RPadd!$B:$C,2,TRUE)</f>
        <v>Concepcion</v>
      </c>
      <c r="D344" t="str">
        <f>VLOOKUP([1]CityData!B344,[1]RPadd!$B:$D,3,TRUE)</f>
        <v>Chile</v>
      </c>
      <c r="E344">
        <v>0</v>
      </c>
      <c r="F344">
        <v>24221.61836</v>
      </c>
      <c r="G344" t="s">
        <v>1</v>
      </c>
      <c r="H344">
        <v>1.7961938E-2</v>
      </c>
      <c r="I344" t="s">
        <v>1</v>
      </c>
      <c r="J344" t="s">
        <v>1</v>
      </c>
      <c r="K344">
        <v>3596.5</v>
      </c>
      <c r="L344">
        <v>58.28</v>
      </c>
      <c r="M344">
        <v>5.23</v>
      </c>
      <c r="N344">
        <v>8.3000000000000007</v>
      </c>
      <c r="O344">
        <v>16.936</v>
      </c>
      <c r="P344">
        <v>0.38</v>
      </c>
      <c r="Q344">
        <v>757164</v>
      </c>
      <c r="R344">
        <v>1.1739999999999999</v>
      </c>
      <c r="S344">
        <v>63.85</v>
      </c>
      <c r="T344">
        <v>14528</v>
      </c>
      <c r="U344">
        <v>4.4000000000000004</v>
      </c>
      <c r="V344">
        <v>78.959999999999994</v>
      </c>
    </row>
    <row r="345" spans="1:22">
      <c r="A345">
        <v>344</v>
      </c>
      <c r="B345">
        <v>486</v>
      </c>
      <c r="C345" t="str">
        <f>VLOOKUP([1]CityData!B345,[1]RPadd!$B:$C,2,TRUE)</f>
        <v>Mombasa</v>
      </c>
      <c r="D345" t="str">
        <f>VLOOKUP([1]CityData!B345,[1]RPadd!$B:$D,3,TRUE)</f>
        <v>Kenya</v>
      </c>
      <c r="E345">
        <v>0</v>
      </c>
      <c r="F345">
        <v>39175.964959999998</v>
      </c>
      <c r="G345">
        <v>1.5231472479999999</v>
      </c>
      <c r="H345">
        <v>51.362928449999998</v>
      </c>
      <c r="I345" t="s">
        <v>1</v>
      </c>
      <c r="J345">
        <v>4.1447105789999998</v>
      </c>
      <c r="K345">
        <v>107280.6667</v>
      </c>
      <c r="L345">
        <v>0.88</v>
      </c>
      <c r="M345">
        <v>11.81</v>
      </c>
      <c r="N345">
        <v>0.47</v>
      </c>
      <c r="O345">
        <v>39.036000000000001</v>
      </c>
      <c r="P345">
        <v>0.28999999999999998</v>
      </c>
      <c r="Q345">
        <v>940333</v>
      </c>
      <c r="R345">
        <v>-0.67300000000000004</v>
      </c>
      <c r="S345">
        <v>48.96</v>
      </c>
      <c r="T345">
        <v>1358</v>
      </c>
      <c r="U345">
        <v>4</v>
      </c>
      <c r="V345">
        <v>56.88</v>
      </c>
    </row>
    <row r="346" spans="1:22">
      <c r="A346">
        <v>345</v>
      </c>
      <c r="B346">
        <v>487</v>
      </c>
      <c r="C346" t="str">
        <f>VLOOKUP([1]CityData!B346,[1]RPadd!$B:$C,2,TRUE)</f>
        <v>Jos</v>
      </c>
      <c r="D346" t="str">
        <f>VLOOKUP([1]CityData!B346,[1]RPadd!$B:$D,3,TRUE)</f>
        <v>Nigeria</v>
      </c>
      <c r="E346">
        <v>0</v>
      </c>
      <c r="F346">
        <v>222.50842019999999</v>
      </c>
      <c r="G346">
        <v>0.765666874</v>
      </c>
      <c r="H346">
        <v>3268.1429419999999</v>
      </c>
      <c r="I346" t="s">
        <v>1</v>
      </c>
      <c r="J346">
        <v>2</v>
      </c>
      <c r="K346">
        <v>24185.25</v>
      </c>
      <c r="L346">
        <v>0</v>
      </c>
      <c r="M346">
        <v>91.49</v>
      </c>
      <c r="N346">
        <v>0</v>
      </c>
      <c r="O346">
        <v>19.12</v>
      </c>
      <c r="P346">
        <v>0.03</v>
      </c>
      <c r="Q346">
        <v>733870</v>
      </c>
      <c r="R346">
        <v>-1.149</v>
      </c>
      <c r="S346">
        <v>47.71</v>
      </c>
      <c r="T346">
        <v>3203</v>
      </c>
      <c r="U346">
        <v>6.2</v>
      </c>
      <c r="V346">
        <v>26.56</v>
      </c>
    </row>
    <row r="347" spans="1:22">
      <c r="A347">
        <v>346</v>
      </c>
      <c r="B347">
        <v>488</v>
      </c>
      <c r="C347" t="str">
        <f>VLOOKUP([1]CityData!B347,[1]RPadd!$B:$C,2,TRUE)</f>
        <v>Quetta</v>
      </c>
      <c r="D347" t="str">
        <f>VLOOKUP([1]CityData!B347,[1]RPadd!$B:$D,3,TRUE)</f>
        <v>Pakistan</v>
      </c>
      <c r="E347">
        <v>0</v>
      </c>
      <c r="F347">
        <v>125.1060938</v>
      </c>
      <c r="G347">
        <v>6.1778559959999999</v>
      </c>
      <c r="H347">
        <v>1237.860195</v>
      </c>
      <c r="I347" t="s">
        <v>1</v>
      </c>
      <c r="J347">
        <v>10</v>
      </c>
      <c r="K347">
        <v>11069.333329999999</v>
      </c>
      <c r="L347">
        <v>0</v>
      </c>
      <c r="M347">
        <v>0</v>
      </c>
      <c r="N347">
        <v>99.99</v>
      </c>
      <c r="O347">
        <v>5.93</v>
      </c>
      <c r="P347">
        <v>0.16</v>
      </c>
      <c r="Q347">
        <v>913191</v>
      </c>
      <c r="R347">
        <v>-1.125</v>
      </c>
      <c r="S347">
        <v>41.53</v>
      </c>
      <c r="T347">
        <v>1317</v>
      </c>
      <c r="U347">
        <v>3.9</v>
      </c>
      <c r="V347">
        <v>61.48</v>
      </c>
    </row>
    <row r="348" spans="1:22">
      <c r="A348">
        <v>347</v>
      </c>
      <c r="B348">
        <v>489</v>
      </c>
      <c r="C348" t="str">
        <f>VLOOKUP([1]CityData!B348,[1]RPadd!$B:$C,2,TRUE)</f>
        <v>Rajshahi</v>
      </c>
      <c r="D348" t="str">
        <f>VLOOKUP([1]CityData!B348,[1]RPadd!$B:$D,3,TRUE)</f>
        <v>Bangladesh</v>
      </c>
      <c r="E348">
        <v>0</v>
      </c>
      <c r="F348">
        <v>944221.71869999997</v>
      </c>
      <c r="G348">
        <v>4.1625511360000003</v>
      </c>
      <c r="H348">
        <v>94713.466279999993</v>
      </c>
      <c r="I348" t="s">
        <v>1</v>
      </c>
      <c r="J348">
        <v>5.831346817</v>
      </c>
      <c r="K348">
        <v>3485.5</v>
      </c>
      <c r="L348">
        <v>11.44</v>
      </c>
      <c r="M348">
        <v>68.27</v>
      </c>
      <c r="N348">
        <v>5.19</v>
      </c>
      <c r="O348">
        <v>8.4559999999999995</v>
      </c>
      <c r="P348">
        <v>0.12</v>
      </c>
      <c r="Q348">
        <v>785525</v>
      </c>
      <c r="R348">
        <v>-0.91800000000000004</v>
      </c>
      <c r="S348">
        <v>20.82</v>
      </c>
      <c r="T348">
        <v>1087</v>
      </c>
      <c r="U348">
        <v>5.4</v>
      </c>
      <c r="V348">
        <v>31.34</v>
      </c>
    </row>
    <row r="349" spans="1:22">
      <c r="A349">
        <v>348</v>
      </c>
      <c r="B349">
        <v>490</v>
      </c>
      <c r="C349" t="str">
        <f>VLOOKUP([1]CityData!B349,[1]RPadd!$B:$C,2,TRUE)</f>
        <v>Aracaju</v>
      </c>
      <c r="D349" t="str">
        <f>VLOOKUP([1]CityData!B349,[1]RPadd!$B:$D,3,TRUE)</f>
        <v>Brazil</v>
      </c>
      <c r="E349">
        <v>0</v>
      </c>
      <c r="F349">
        <v>634398.84219999996</v>
      </c>
      <c r="G349">
        <v>1.1311497610000001</v>
      </c>
      <c r="H349">
        <v>503483.63</v>
      </c>
      <c r="I349" t="s">
        <v>1</v>
      </c>
      <c r="J349">
        <v>6.9914595789999998</v>
      </c>
      <c r="K349">
        <v>5397</v>
      </c>
      <c r="L349">
        <v>0.84</v>
      </c>
      <c r="M349">
        <v>23.25</v>
      </c>
      <c r="N349">
        <v>9.1</v>
      </c>
      <c r="O349">
        <v>180.88399999999999</v>
      </c>
      <c r="P349">
        <v>0.09</v>
      </c>
      <c r="Q349">
        <v>746544</v>
      </c>
      <c r="R349">
        <v>-2.7E-2</v>
      </c>
      <c r="S349">
        <v>53.6</v>
      </c>
      <c r="T349">
        <v>11384</v>
      </c>
      <c r="U349">
        <v>3.1</v>
      </c>
      <c r="V349">
        <v>56.18</v>
      </c>
    </row>
    <row r="350" spans="1:22">
      <c r="A350">
        <v>349</v>
      </c>
      <c r="B350">
        <v>491</v>
      </c>
      <c r="C350" t="str">
        <f>VLOOKUP([1]CityData!B350,[1]RPadd!$B:$C,2,TRUE)</f>
        <v>Taipei</v>
      </c>
      <c r="D350" t="str">
        <f>VLOOKUP([1]CityData!B350,[1]RPadd!$B:$D,3,TRUE)</f>
        <v>China</v>
      </c>
      <c r="E350">
        <v>0</v>
      </c>
      <c r="F350">
        <v>1708.4961539999999</v>
      </c>
      <c r="G350">
        <v>8.0785130899999995</v>
      </c>
      <c r="H350">
        <v>493.21675590000001</v>
      </c>
      <c r="I350">
        <v>2121.09</v>
      </c>
      <c r="J350" t="s">
        <v>1</v>
      </c>
      <c r="K350">
        <v>17248.5</v>
      </c>
      <c r="L350">
        <v>95.59</v>
      </c>
      <c r="M350">
        <v>1.78</v>
      </c>
      <c r="N350">
        <v>0</v>
      </c>
      <c r="O350">
        <v>145.64400000000001</v>
      </c>
      <c r="P350">
        <v>0.01</v>
      </c>
      <c r="Q350">
        <v>2654039</v>
      </c>
      <c r="R350">
        <v>-0.54500000000000004</v>
      </c>
      <c r="S350">
        <v>68.209999999999994</v>
      </c>
      <c r="T350">
        <v>7590</v>
      </c>
      <c r="U350">
        <v>9.6999999999999993</v>
      </c>
      <c r="V350">
        <v>80.67</v>
      </c>
    </row>
    <row r="351" spans="1:22">
      <c r="A351">
        <v>350</v>
      </c>
      <c r="B351">
        <v>492</v>
      </c>
      <c r="C351" t="str">
        <f>VLOOKUP([1]CityData!B351,[1]RPadd!$B:$C,2,TRUE)</f>
        <v>Guangzhou</v>
      </c>
      <c r="D351" t="str">
        <f>VLOOKUP([1]CityData!B351,[1]RPadd!$B:$D,3,TRUE)</f>
        <v>China</v>
      </c>
      <c r="E351">
        <v>1</v>
      </c>
      <c r="F351">
        <v>29622.237980000002</v>
      </c>
      <c r="G351">
        <v>1.932048985</v>
      </c>
      <c r="H351">
        <v>3774.129966</v>
      </c>
      <c r="I351" t="s">
        <v>1</v>
      </c>
      <c r="J351" t="s">
        <v>1</v>
      </c>
      <c r="K351">
        <v>35676.25</v>
      </c>
      <c r="L351">
        <v>38.29</v>
      </c>
      <c r="M351">
        <v>36.630000000000003</v>
      </c>
      <c r="N351">
        <v>0</v>
      </c>
      <c r="O351">
        <v>145.64400000000001</v>
      </c>
      <c r="P351">
        <v>0.01</v>
      </c>
      <c r="Q351">
        <v>9620379</v>
      </c>
      <c r="R351">
        <v>-0.54500000000000004</v>
      </c>
      <c r="S351">
        <v>68.209999999999994</v>
      </c>
      <c r="T351">
        <v>7590</v>
      </c>
      <c r="U351">
        <v>9.6999999999999993</v>
      </c>
      <c r="V351">
        <v>80.67</v>
      </c>
    </row>
    <row r="352" spans="1:22">
      <c r="A352">
        <v>351</v>
      </c>
      <c r="B352">
        <v>493</v>
      </c>
      <c r="C352" t="str">
        <f>VLOOKUP([1]CityData!B352,[1]RPadd!$B:$C,2,TRUE)</f>
        <v>Wuhan</v>
      </c>
      <c r="D352" t="str">
        <f>VLOOKUP([1]CityData!B352,[1]RPadd!$B:$D,3,TRUE)</f>
        <v>China</v>
      </c>
      <c r="E352">
        <v>0</v>
      </c>
      <c r="F352">
        <v>2324.9780609999998</v>
      </c>
      <c r="G352" t="s">
        <v>1</v>
      </c>
      <c r="H352">
        <v>0.182723517</v>
      </c>
      <c r="I352" t="s">
        <v>1</v>
      </c>
      <c r="J352" t="s">
        <v>1</v>
      </c>
      <c r="K352">
        <v>36403</v>
      </c>
      <c r="L352">
        <v>51.05</v>
      </c>
      <c r="M352">
        <v>27.84</v>
      </c>
      <c r="N352">
        <v>2.75</v>
      </c>
      <c r="O352">
        <v>145.64400000000001</v>
      </c>
      <c r="P352">
        <v>0.01</v>
      </c>
      <c r="Q352">
        <v>7514801</v>
      </c>
      <c r="R352">
        <v>-0.54500000000000004</v>
      </c>
      <c r="S352">
        <v>68.209999999999994</v>
      </c>
      <c r="T352">
        <v>7590</v>
      </c>
      <c r="U352">
        <v>9.6999999999999993</v>
      </c>
      <c r="V352">
        <v>80.67</v>
      </c>
    </row>
    <row r="353" spans="1:22">
      <c r="A353">
        <v>352</v>
      </c>
      <c r="B353">
        <v>494</v>
      </c>
      <c r="C353" t="str">
        <f>VLOOKUP([1]CityData!B353,[1]RPadd!$B:$C,2,TRUE)</f>
        <v>Tianjin</v>
      </c>
      <c r="D353" t="str">
        <f>VLOOKUP([1]CityData!B353,[1]RPadd!$B:$D,3,TRUE)</f>
        <v>China</v>
      </c>
      <c r="E353">
        <v>0</v>
      </c>
      <c r="F353">
        <v>996182.54779999994</v>
      </c>
      <c r="G353">
        <v>2.1550079050000002</v>
      </c>
      <c r="H353" t="s">
        <v>1</v>
      </c>
      <c r="I353" t="s">
        <v>1</v>
      </c>
      <c r="J353">
        <v>6.571655604</v>
      </c>
      <c r="K353">
        <v>140102.42860000001</v>
      </c>
      <c r="L353">
        <v>13.58</v>
      </c>
      <c r="M353">
        <v>57.67</v>
      </c>
      <c r="N353">
        <v>0</v>
      </c>
      <c r="O353">
        <v>145.64400000000001</v>
      </c>
      <c r="P353">
        <v>0.01</v>
      </c>
      <c r="Q353">
        <v>9450932</v>
      </c>
      <c r="R353">
        <v>-0.54500000000000004</v>
      </c>
      <c r="S353">
        <v>68.209999999999994</v>
      </c>
      <c r="T353">
        <v>7590</v>
      </c>
      <c r="U353">
        <v>9.6999999999999993</v>
      </c>
      <c r="V353">
        <v>80.67</v>
      </c>
    </row>
    <row r="354" spans="1:22">
      <c r="A354">
        <v>353</v>
      </c>
      <c r="B354">
        <v>495</v>
      </c>
      <c r="C354" t="str">
        <f>VLOOKUP([1]CityData!B354,[1]RPadd!$B:$C,2,TRUE)</f>
        <v>Dongguan</v>
      </c>
      <c r="D354" t="str">
        <f>VLOOKUP([1]CityData!B354,[1]RPadd!$B:$D,3,TRUE)</f>
        <v>China</v>
      </c>
      <c r="E354">
        <v>0</v>
      </c>
      <c r="F354">
        <v>6122.504406</v>
      </c>
      <c r="G354">
        <v>0.59648299800000004</v>
      </c>
      <c r="H354" t="s">
        <v>1</v>
      </c>
      <c r="I354" t="s">
        <v>1</v>
      </c>
      <c r="J354" t="s">
        <v>1</v>
      </c>
      <c r="K354">
        <v>30868.75</v>
      </c>
      <c r="L354">
        <v>7.3</v>
      </c>
      <c r="M354">
        <v>28.66</v>
      </c>
      <c r="N354">
        <v>0</v>
      </c>
      <c r="O354">
        <v>145.64400000000001</v>
      </c>
      <c r="P354">
        <v>0.01</v>
      </c>
      <c r="Q354">
        <v>7118368</v>
      </c>
      <c r="R354">
        <v>-0.54500000000000004</v>
      </c>
      <c r="S354">
        <v>68.209999999999994</v>
      </c>
      <c r="T354">
        <v>7590</v>
      </c>
      <c r="U354">
        <v>9.6999999999999993</v>
      </c>
      <c r="V354">
        <v>80.67</v>
      </c>
    </row>
    <row r="355" spans="1:22">
      <c r="A355">
        <v>354</v>
      </c>
      <c r="B355">
        <v>496</v>
      </c>
      <c r="C355" t="str">
        <f>VLOOKUP([1]CityData!B355,[1]RPadd!$B:$C,2,TRUE)</f>
        <v>Chengdu</v>
      </c>
      <c r="D355" t="str">
        <f>VLOOKUP([1]CityData!B355,[1]RPadd!$B:$D,3,TRUE)</f>
        <v>China</v>
      </c>
      <c r="E355">
        <v>1</v>
      </c>
      <c r="F355">
        <v>1871.980489</v>
      </c>
      <c r="G355">
        <v>0.82674301699999997</v>
      </c>
      <c r="H355" t="s">
        <v>1</v>
      </c>
      <c r="I355" t="s">
        <v>1</v>
      </c>
      <c r="J355" t="s">
        <v>1</v>
      </c>
      <c r="K355">
        <v>17299.75</v>
      </c>
      <c r="L355">
        <v>6.13</v>
      </c>
      <c r="M355">
        <v>75.239999999999995</v>
      </c>
      <c r="N355">
        <v>0</v>
      </c>
      <c r="O355">
        <v>145.64400000000001</v>
      </c>
      <c r="P355">
        <v>0.01</v>
      </c>
      <c r="Q355">
        <v>6234260</v>
      </c>
      <c r="R355">
        <v>-0.54500000000000004</v>
      </c>
      <c r="S355">
        <v>68.209999999999994</v>
      </c>
      <c r="T355">
        <v>7590</v>
      </c>
      <c r="U355">
        <v>9.6999999999999993</v>
      </c>
      <c r="V355">
        <v>80.67</v>
      </c>
    </row>
    <row r="356" spans="1:22">
      <c r="A356">
        <v>355</v>
      </c>
      <c r="B356">
        <v>497</v>
      </c>
      <c r="C356" t="str">
        <f>VLOOKUP([1]CityData!B356,[1]RPadd!$B:$C,2,TRUE)</f>
        <v>Nanjing</v>
      </c>
      <c r="D356" t="str">
        <f>VLOOKUP([1]CityData!B356,[1]RPadd!$B:$D,3,TRUE)</f>
        <v>China</v>
      </c>
      <c r="E356">
        <v>1</v>
      </c>
      <c r="F356">
        <v>1722695.298</v>
      </c>
      <c r="G356" t="s">
        <v>1</v>
      </c>
      <c r="H356" t="s">
        <v>1</v>
      </c>
      <c r="I356" t="s">
        <v>1</v>
      </c>
      <c r="J356" t="s">
        <v>1</v>
      </c>
      <c r="K356">
        <v>13963</v>
      </c>
      <c r="L356">
        <v>43.23</v>
      </c>
      <c r="M356">
        <v>36.86</v>
      </c>
      <c r="N356">
        <v>2.33</v>
      </c>
      <c r="O356">
        <v>145.64400000000001</v>
      </c>
      <c r="P356">
        <v>0.01</v>
      </c>
      <c r="Q356">
        <v>6162151</v>
      </c>
      <c r="R356">
        <v>-0.54500000000000004</v>
      </c>
      <c r="S356">
        <v>68.209999999999994</v>
      </c>
      <c r="T356">
        <v>7590</v>
      </c>
      <c r="U356">
        <v>9.6999999999999993</v>
      </c>
      <c r="V356">
        <v>80.67</v>
      </c>
    </row>
    <row r="357" spans="1:22">
      <c r="A357">
        <v>356</v>
      </c>
      <c r="B357">
        <v>498</v>
      </c>
      <c r="C357" t="str">
        <f>VLOOKUP([1]CityData!B357,[1]RPadd!$B:$C,2,TRUE)</f>
        <v>Qingdao</v>
      </c>
      <c r="D357" t="str">
        <f>VLOOKUP([1]CityData!B357,[1]RPadd!$B:$D,3,TRUE)</f>
        <v>China</v>
      </c>
      <c r="E357">
        <v>0</v>
      </c>
      <c r="F357">
        <v>761149.87390000001</v>
      </c>
      <c r="G357">
        <v>1.183061403</v>
      </c>
      <c r="H357" t="s">
        <v>1</v>
      </c>
      <c r="I357" t="s">
        <v>1</v>
      </c>
      <c r="J357">
        <v>8.377892031</v>
      </c>
      <c r="K357">
        <v>57182.583330000001</v>
      </c>
      <c r="L357">
        <v>1.83</v>
      </c>
      <c r="M357">
        <v>91.07</v>
      </c>
      <c r="N357">
        <v>0.03</v>
      </c>
      <c r="O357">
        <v>145.64400000000001</v>
      </c>
      <c r="P357">
        <v>0.01</v>
      </c>
      <c r="Q357">
        <v>3951543</v>
      </c>
      <c r="R357">
        <v>-0.54500000000000004</v>
      </c>
      <c r="S357">
        <v>68.209999999999994</v>
      </c>
      <c r="T357">
        <v>7590</v>
      </c>
      <c r="U357">
        <v>9.6999999999999993</v>
      </c>
      <c r="V357">
        <v>80.67</v>
      </c>
    </row>
    <row r="358" spans="1:22">
      <c r="A358">
        <v>357</v>
      </c>
      <c r="B358">
        <v>499</v>
      </c>
      <c r="C358" t="str">
        <f>VLOOKUP([1]CityData!B358,[1]RPadd!$B:$C,2,TRUE)</f>
        <v>Changchun</v>
      </c>
      <c r="D358" t="str">
        <f>VLOOKUP([1]CityData!B358,[1]RPadd!$B:$D,3,TRUE)</f>
        <v>China</v>
      </c>
      <c r="E358">
        <v>0</v>
      </c>
      <c r="F358">
        <v>71147.199529999998</v>
      </c>
      <c r="G358">
        <v>1.773774789</v>
      </c>
      <c r="H358" t="s">
        <v>1</v>
      </c>
      <c r="I358" t="s">
        <v>1</v>
      </c>
      <c r="J358">
        <v>2.4315956600000002</v>
      </c>
      <c r="K358">
        <v>38736.666669999999</v>
      </c>
      <c r="L358">
        <v>40.57</v>
      </c>
      <c r="M358">
        <v>56.24</v>
      </c>
      <c r="N358">
        <v>0</v>
      </c>
      <c r="O358">
        <v>145.64400000000001</v>
      </c>
      <c r="P358">
        <v>0.01</v>
      </c>
      <c r="Q358">
        <v>3386544</v>
      </c>
      <c r="R358">
        <v>-0.54500000000000004</v>
      </c>
      <c r="S358">
        <v>68.209999999999994</v>
      </c>
      <c r="T358">
        <v>7590</v>
      </c>
      <c r="U358">
        <v>9.6999999999999993</v>
      </c>
      <c r="V358">
        <v>80.67</v>
      </c>
    </row>
    <row r="359" spans="1:22">
      <c r="A359">
        <v>358</v>
      </c>
      <c r="B359">
        <v>500</v>
      </c>
      <c r="C359" t="str">
        <f>VLOOKUP([1]CityData!B359,[1]RPadd!$B:$C,2,TRUE)</f>
        <v>Teresina</v>
      </c>
      <c r="D359" t="str">
        <f>VLOOKUP([1]CityData!B359,[1]RPadd!$B:$D,3,TRUE)</f>
        <v>Brazil</v>
      </c>
      <c r="E359">
        <v>0</v>
      </c>
      <c r="F359">
        <v>238778.92389999999</v>
      </c>
      <c r="G359">
        <v>1.0827758649999999</v>
      </c>
      <c r="H359" t="s">
        <v>1</v>
      </c>
      <c r="I359" t="s">
        <v>1</v>
      </c>
      <c r="J359">
        <v>5.7624240410000001</v>
      </c>
      <c r="K359" t="s">
        <v>1</v>
      </c>
      <c r="L359">
        <v>0.3</v>
      </c>
      <c r="M359">
        <v>4.5599999999999996</v>
      </c>
      <c r="N359">
        <v>7.7</v>
      </c>
      <c r="O359">
        <v>180.88399999999999</v>
      </c>
      <c r="P359">
        <v>0.09</v>
      </c>
      <c r="Q359">
        <v>900070</v>
      </c>
      <c r="R359">
        <v>-2.7E-2</v>
      </c>
      <c r="S359">
        <v>53.6</v>
      </c>
      <c r="T359">
        <v>11384</v>
      </c>
      <c r="U359">
        <v>3.1</v>
      </c>
      <c r="V359">
        <v>56.18</v>
      </c>
    </row>
    <row r="360" spans="1:22">
      <c r="A360">
        <v>359</v>
      </c>
      <c r="B360">
        <v>501</v>
      </c>
      <c r="C360" t="str">
        <f>VLOOKUP([1]CityData!B360,[1]RPadd!$B:$C,2,TRUE)</f>
        <v>Mogadishu</v>
      </c>
      <c r="D360" t="str">
        <f>VLOOKUP([1]CityData!B360,[1]RPadd!$B:$D,3,TRUE)</f>
        <v>Somalia</v>
      </c>
      <c r="E360">
        <v>0</v>
      </c>
      <c r="F360" t="s">
        <v>1</v>
      </c>
      <c r="G360">
        <v>0.40797615799999998</v>
      </c>
      <c r="H360" t="s">
        <v>1</v>
      </c>
      <c r="I360" t="s">
        <v>1</v>
      </c>
      <c r="J360">
        <v>6.7111764709999999</v>
      </c>
      <c r="K360">
        <v>10597</v>
      </c>
      <c r="L360">
        <v>0.48</v>
      </c>
      <c r="M360">
        <v>20.65</v>
      </c>
      <c r="N360">
        <v>23.13</v>
      </c>
      <c r="O360">
        <v>0</v>
      </c>
      <c r="P360" t="s">
        <v>1</v>
      </c>
      <c r="Q360">
        <v>1425660</v>
      </c>
      <c r="R360">
        <v>-2.2309999999999999</v>
      </c>
      <c r="S360" t="s">
        <v>1</v>
      </c>
      <c r="T360">
        <v>543</v>
      </c>
      <c r="U360" t="s">
        <v>1</v>
      </c>
      <c r="V360" t="s">
        <v>1</v>
      </c>
    </row>
    <row r="361" spans="1:22">
      <c r="A361">
        <v>360</v>
      </c>
      <c r="B361">
        <v>502</v>
      </c>
      <c r="C361" t="str">
        <f>VLOOKUP([1]CityData!B361,[1]RPadd!$B:$C,2,TRUE)</f>
        <v>Florianopolis</v>
      </c>
      <c r="D361" t="str">
        <f>VLOOKUP([1]CityData!B361,[1]RPadd!$B:$D,3,TRUE)</f>
        <v>Brazil</v>
      </c>
      <c r="E361">
        <v>0</v>
      </c>
      <c r="F361">
        <v>734.50231259999998</v>
      </c>
      <c r="G361" t="s">
        <v>1</v>
      </c>
      <c r="H361" t="s">
        <v>1</v>
      </c>
      <c r="I361" t="s">
        <v>1</v>
      </c>
      <c r="J361" t="s">
        <v>1</v>
      </c>
      <c r="K361" t="s">
        <v>1</v>
      </c>
      <c r="L361">
        <v>91.68</v>
      </c>
      <c r="M361">
        <v>5.63</v>
      </c>
      <c r="N361">
        <v>37.28</v>
      </c>
      <c r="O361">
        <v>180.88399999999999</v>
      </c>
      <c r="P361">
        <v>0.09</v>
      </c>
      <c r="Q361">
        <v>1010091</v>
      </c>
      <c r="R361">
        <v>-2.7E-2</v>
      </c>
      <c r="S361">
        <v>53.6</v>
      </c>
      <c r="T361">
        <v>11384</v>
      </c>
      <c r="U361">
        <v>3.1</v>
      </c>
      <c r="V361">
        <v>56.18</v>
      </c>
    </row>
    <row r="362" spans="1:22">
      <c r="A362">
        <v>361</v>
      </c>
      <c r="B362">
        <v>503</v>
      </c>
      <c r="C362" t="str">
        <f>VLOOKUP([1]CityData!B362,[1]RPadd!$B:$C,2,TRUE)</f>
        <v>Maracay</v>
      </c>
      <c r="D362" t="str">
        <f>VLOOKUP([1]CityData!B362,[1]RPadd!$B:$D,3,TRUE)</f>
        <v>Venezuela</v>
      </c>
      <c r="E362">
        <v>0</v>
      </c>
      <c r="F362">
        <v>5166.6390890000002</v>
      </c>
      <c r="G362">
        <v>3.1773678580000002</v>
      </c>
      <c r="H362" t="s">
        <v>1</v>
      </c>
      <c r="I362">
        <v>1612</v>
      </c>
      <c r="J362">
        <v>6.3148148150000001</v>
      </c>
      <c r="K362">
        <v>49111.75</v>
      </c>
      <c r="L362">
        <v>6.43</v>
      </c>
      <c r="M362">
        <v>26.23</v>
      </c>
      <c r="N362">
        <v>24.54</v>
      </c>
      <c r="O362">
        <v>24.271000000000001</v>
      </c>
      <c r="P362">
        <v>0.2</v>
      </c>
      <c r="Q362">
        <v>1067988</v>
      </c>
      <c r="R362">
        <v>-1.3120000000000001</v>
      </c>
      <c r="S362">
        <v>60.89</v>
      </c>
      <c r="T362">
        <v>12772</v>
      </c>
      <c r="U362">
        <v>2.2999999999999998</v>
      </c>
      <c r="V362">
        <v>64.12</v>
      </c>
    </row>
    <row r="363" spans="1:22">
      <c r="A363">
        <v>362</v>
      </c>
      <c r="B363">
        <v>504</v>
      </c>
      <c r="C363" t="str">
        <f>VLOOKUP([1]CityData!B363,[1]RPadd!$B:$C,2,TRUE)</f>
        <v>Panama City</v>
      </c>
      <c r="D363" t="str">
        <f>VLOOKUP([1]CityData!B363,[1]RPadd!$B:$D,3,TRUE)</f>
        <v>Panama</v>
      </c>
      <c r="E363">
        <v>0</v>
      </c>
      <c r="F363">
        <v>1699.0685490000001</v>
      </c>
      <c r="G363">
        <v>0.22334557899999999</v>
      </c>
      <c r="H363" t="s">
        <v>1</v>
      </c>
      <c r="I363" t="s">
        <v>1</v>
      </c>
      <c r="J363" t="s">
        <v>1</v>
      </c>
      <c r="K363">
        <v>28845</v>
      </c>
      <c r="L363">
        <v>91.17</v>
      </c>
      <c r="M363">
        <v>4.1500000000000004</v>
      </c>
      <c r="N363">
        <v>92.47</v>
      </c>
      <c r="O363">
        <v>17.562000000000001</v>
      </c>
      <c r="P363">
        <v>4.08</v>
      </c>
      <c r="Q363">
        <v>1504133</v>
      </c>
      <c r="R363">
        <v>6.0999999999999999E-2</v>
      </c>
      <c r="S363">
        <v>58.87</v>
      </c>
      <c r="T363">
        <v>11949</v>
      </c>
      <c r="U363">
        <v>5.9</v>
      </c>
      <c r="V363">
        <v>74.650000000000006</v>
      </c>
    </row>
    <row r="364" spans="1:22">
      <c r="A364">
        <v>363</v>
      </c>
      <c r="B364">
        <v>505</v>
      </c>
      <c r="C364" t="str">
        <f>VLOOKUP([1]CityData!B364,[1]RPadd!$B:$C,2,TRUE)</f>
        <v>Abuja</v>
      </c>
      <c r="D364" t="str">
        <f>VLOOKUP([1]CityData!B364,[1]RPadd!$B:$D,3,TRUE)</f>
        <v>Nigeria</v>
      </c>
      <c r="E364">
        <v>0</v>
      </c>
      <c r="F364">
        <v>2902.5681610000001</v>
      </c>
      <c r="G364">
        <v>0.81292690099999998</v>
      </c>
      <c r="H364" t="s">
        <v>1</v>
      </c>
      <c r="I364">
        <v>2868</v>
      </c>
      <c r="J364">
        <v>2.0833333330000001</v>
      </c>
      <c r="K364">
        <v>39642.666669999999</v>
      </c>
      <c r="L364">
        <v>0.01</v>
      </c>
      <c r="M364">
        <v>73.55</v>
      </c>
      <c r="N364">
        <v>0</v>
      </c>
      <c r="O364">
        <v>19.12</v>
      </c>
      <c r="P364">
        <v>0.03</v>
      </c>
      <c r="Q364">
        <v>1813724</v>
      </c>
      <c r="R364">
        <v>-1.149</v>
      </c>
      <c r="S364">
        <v>47.71</v>
      </c>
      <c r="T364">
        <v>3203</v>
      </c>
      <c r="U364">
        <v>6.2</v>
      </c>
      <c r="V364">
        <v>26.56</v>
      </c>
    </row>
    <row r="365" spans="1:22">
      <c r="A365">
        <v>364</v>
      </c>
      <c r="B365">
        <v>506</v>
      </c>
      <c r="C365" t="str">
        <f>VLOOKUP([1]CityData!B365,[1]RPadd!$B:$C,2,TRUE)</f>
        <v>Agadir</v>
      </c>
      <c r="D365" t="str">
        <f>VLOOKUP([1]CityData!B365,[1]RPadd!$B:$D,3,TRUE)</f>
        <v>Morocco</v>
      </c>
      <c r="E365">
        <v>0</v>
      </c>
      <c r="F365">
        <v>2750.3129899999999</v>
      </c>
      <c r="G365">
        <v>5.2558965210000004</v>
      </c>
      <c r="H365" t="s">
        <v>1</v>
      </c>
      <c r="I365" t="s">
        <v>1</v>
      </c>
      <c r="J365">
        <v>9</v>
      </c>
      <c r="K365">
        <v>42728.4</v>
      </c>
      <c r="L365">
        <v>0.03</v>
      </c>
      <c r="M365">
        <v>18.52</v>
      </c>
      <c r="N365">
        <v>81.77</v>
      </c>
      <c r="O365">
        <v>4.3330000000000002</v>
      </c>
      <c r="P365">
        <v>0.2</v>
      </c>
      <c r="Q365">
        <v>629050</v>
      </c>
      <c r="R365">
        <v>-0.34499999999999997</v>
      </c>
      <c r="S365">
        <v>60.14</v>
      </c>
      <c r="T365">
        <v>3190</v>
      </c>
      <c r="U365">
        <v>4.4000000000000004</v>
      </c>
      <c r="V365">
        <v>61.26</v>
      </c>
    </row>
    <row r="366" spans="1:22">
      <c r="A366">
        <v>365</v>
      </c>
      <c r="B366">
        <v>507</v>
      </c>
      <c r="C366" t="str">
        <f>VLOOKUP([1]CityData!B366,[1]RPadd!$B:$C,2,TRUE)</f>
        <v>Samarinda</v>
      </c>
      <c r="D366" t="str">
        <f>VLOOKUP([1]CityData!B366,[1]RPadd!$B:$D,3,TRUE)</f>
        <v>Indonesia</v>
      </c>
      <c r="E366">
        <v>0</v>
      </c>
      <c r="F366">
        <v>6049.7766680000004</v>
      </c>
      <c r="G366">
        <v>2.7098984189999999</v>
      </c>
      <c r="H366" t="s">
        <v>1</v>
      </c>
      <c r="I366" t="s">
        <v>1</v>
      </c>
      <c r="J366">
        <v>3.3880111519999998</v>
      </c>
      <c r="K366">
        <v>6179.3333329999996</v>
      </c>
      <c r="L366">
        <v>87.5</v>
      </c>
      <c r="M366">
        <v>9.59</v>
      </c>
      <c r="N366">
        <v>14.66</v>
      </c>
      <c r="O366">
        <v>30.364000000000001</v>
      </c>
      <c r="P366">
        <v>0</v>
      </c>
      <c r="Q366">
        <v>731589</v>
      </c>
      <c r="R366">
        <v>-0.35199999999999998</v>
      </c>
      <c r="S366">
        <v>37.28</v>
      </c>
      <c r="T366">
        <v>3492</v>
      </c>
      <c r="U366">
        <v>4.5999999999999996</v>
      </c>
      <c r="V366">
        <v>60.74</v>
      </c>
    </row>
    <row r="367" spans="1:22">
      <c r="A367">
        <v>366</v>
      </c>
      <c r="B367">
        <v>508</v>
      </c>
      <c r="C367" t="str">
        <f>VLOOKUP([1]CityData!B367,[1]RPadd!$B:$C,2,TRUE)</f>
        <v>Cordoba</v>
      </c>
      <c r="D367" t="str">
        <f>VLOOKUP([1]CityData!B367,[1]RPadd!$B:$D,3,TRUE)</f>
        <v>Argentina</v>
      </c>
      <c r="E367">
        <v>0</v>
      </c>
      <c r="F367">
        <v>2554.6743259999998</v>
      </c>
      <c r="G367">
        <v>0.40990959900000001</v>
      </c>
      <c r="H367" t="s">
        <v>1</v>
      </c>
      <c r="I367" s="1">
        <v>1550000000</v>
      </c>
      <c r="J367">
        <v>8.9109103859999994</v>
      </c>
      <c r="K367">
        <v>28212.333330000001</v>
      </c>
      <c r="L367">
        <v>2.16</v>
      </c>
      <c r="M367">
        <v>14.57</v>
      </c>
      <c r="N367">
        <v>6.55</v>
      </c>
      <c r="O367">
        <v>38.688000000000002</v>
      </c>
      <c r="P367">
        <v>0.47</v>
      </c>
      <c r="Q367">
        <v>325543</v>
      </c>
      <c r="R367">
        <v>-0.36199999999999999</v>
      </c>
      <c r="S367">
        <v>63.88</v>
      </c>
      <c r="T367">
        <v>12510</v>
      </c>
      <c r="U367">
        <v>3.3</v>
      </c>
      <c r="V367">
        <v>60.63</v>
      </c>
    </row>
    <row r="368" spans="1:22">
      <c r="A368">
        <v>367</v>
      </c>
      <c r="B368">
        <v>509</v>
      </c>
      <c r="C368" t="str">
        <f>VLOOKUP([1]CityData!B368,[1]RPadd!$B:$C,2,TRUE)</f>
        <v>Yekaterinburg</v>
      </c>
      <c r="D368" t="str">
        <f>VLOOKUP([1]CityData!B368,[1]RPadd!$B:$D,3,TRUE)</f>
        <v>Russia</v>
      </c>
      <c r="E368">
        <v>0</v>
      </c>
      <c r="F368">
        <v>6309.953896</v>
      </c>
      <c r="G368">
        <v>1.060775866</v>
      </c>
      <c r="H368" t="s">
        <v>1</v>
      </c>
      <c r="I368" t="s">
        <v>1</v>
      </c>
      <c r="J368">
        <v>1</v>
      </c>
      <c r="K368">
        <v>42525.8</v>
      </c>
      <c r="L368">
        <v>92.97</v>
      </c>
      <c r="M368">
        <v>3.54</v>
      </c>
      <c r="N368">
        <v>0.02</v>
      </c>
      <c r="O368">
        <v>76.826999999999998</v>
      </c>
      <c r="P368">
        <v>7.0000000000000007E-2</v>
      </c>
      <c r="Q368">
        <v>1347692</v>
      </c>
      <c r="R368">
        <v>-0.71199999999999997</v>
      </c>
      <c r="S368">
        <v>75.849999999999994</v>
      </c>
      <c r="T368">
        <v>12736</v>
      </c>
      <c r="U368">
        <v>2.4</v>
      </c>
      <c r="V368">
        <v>91.27</v>
      </c>
    </row>
    <row r="369" spans="1:22">
      <c r="A369">
        <v>368</v>
      </c>
      <c r="B369">
        <v>510</v>
      </c>
      <c r="C369" t="str">
        <f>VLOOKUP([1]CityData!B369,[1]RPadd!$B:$C,2,TRUE)</f>
        <v>Mosul</v>
      </c>
      <c r="D369" t="str">
        <f>VLOOKUP([1]CityData!B369,[1]RPadd!$B:$D,3,TRUE)</f>
        <v>Iraq</v>
      </c>
      <c r="E369">
        <v>0</v>
      </c>
      <c r="F369">
        <v>50913.257619999997</v>
      </c>
      <c r="G369" t="s">
        <v>1</v>
      </c>
      <c r="H369" t="s">
        <v>1</v>
      </c>
      <c r="I369" t="s">
        <v>1</v>
      </c>
      <c r="J369" t="s">
        <v>1</v>
      </c>
      <c r="K369">
        <v>24830</v>
      </c>
      <c r="L369">
        <v>0.09</v>
      </c>
      <c r="M369">
        <v>21.29</v>
      </c>
      <c r="N369">
        <v>0</v>
      </c>
      <c r="O369">
        <v>0</v>
      </c>
      <c r="P369" t="s">
        <v>1</v>
      </c>
      <c r="Q369">
        <v>1446940</v>
      </c>
      <c r="R369">
        <v>-1.3560000000000001</v>
      </c>
      <c r="S369">
        <v>47.32</v>
      </c>
      <c r="T369">
        <v>6420</v>
      </c>
      <c r="U369">
        <v>8</v>
      </c>
      <c r="V369">
        <v>62.62</v>
      </c>
    </row>
    <row r="370" spans="1:22">
      <c r="A370">
        <v>369</v>
      </c>
      <c r="B370">
        <v>511</v>
      </c>
      <c r="C370" t="str">
        <f>VLOOKUP([1]CityData!B370,[1]RPadd!$B:$C,2,TRUE)</f>
        <v>Shiraz</v>
      </c>
      <c r="D370" t="str">
        <f>VLOOKUP([1]CityData!B370,[1]RPadd!$B:$D,3,TRUE)</f>
        <v>Iran</v>
      </c>
      <c r="E370">
        <v>0</v>
      </c>
      <c r="F370">
        <v>4456.3192170000002</v>
      </c>
      <c r="G370">
        <v>4.9623231089999997</v>
      </c>
      <c r="H370" t="s">
        <v>1</v>
      </c>
      <c r="I370" t="s">
        <v>1</v>
      </c>
      <c r="J370">
        <v>9.0360824740000005</v>
      </c>
      <c r="K370">
        <v>37844</v>
      </c>
      <c r="L370">
        <v>0.03</v>
      </c>
      <c r="M370">
        <v>4.9400000000000004</v>
      </c>
      <c r="N370">
        <v>0.79</v>
      </c>
      <c r="O370">
        <v>13.858000000000001</v>
      </c>
      <c r="P370">
        <v>0.06</v>
      </c>
      <c r="Q370">
        <v>1395166</v>
      </c>
      <c r="R370">
        <v>-1.121</v>
      </c>
      <c r="S370">
        <v>63.35</v>
      </c>
      <c r="T370">
        <v>5443</v>
      </c>
      <c r="U370">
        <v>3.3</v>
      </c>
      <c r="V370">
        <v>48.78</v>
      </c>
    </row>
    <row r="371" spans="1:22">
      <c r="A371">
        <v>370</v>
      </c>
      <c r="B371">
        <v>512</v>
      </c>
      <c r="C371" t="str">
        <f>VLOOKUP([1]CityData!B371,[1]RPadd!$B:$C,2,TRUE)</f>
        <v>Bridgeport</v>
      </c>
      <c r="D371" t="str">
        <f>VLOOKUP([1]CityData!B371,[1]RPadd!$B:$D,3,TRUE)</f>
        <v>United States</v>
      </c>
      <c r="E371">
        <v>0</v>
      </c>
      <c r="F371">
        <v>234.03330450000001</v>
      </c>
      <c r="G371">
        <v>0.90414665299999997</v>
      </c>
      <c r="H371" t="s">
        <v>1</v>
      </c>
      <c r="I371" t="s">
        <v>1</v>
      </c>
      <c r="J371" t="s">
        <v>1</v>
      </c>
      <c r="K371">
        <v>11008.5</v>
      </c>
      <c r="L371">
        <v>91.9</v>
      </c>
      <c r="M371">
        <v>3.97</v>
      </c>
      <c r="N371">
        <v>3.67</v>
      </c>
      <c r="O371">
        <v>7483.8069999999998</v>
      </c>
      <c r="P371">
        <v>0.25</v>
      </c>
      <c r="Q371">
        <v>924186</v>
      </c>
      <c r="R371">
        <v>1.21</v>
      </c>
      <c r="S371">
        <v>67.260000000000005</v>
      </c>
      <c r="T371">
        <v>54630</v>
      </c>
      <c r="U371">
        <v>2.5</v>
      </c>
      <c r="V371">
        <v>82.92</v>
      </c>
    </row>
    <row r="372" spans="1:22">
      <c r="A372">
        <v>371</v>
      </c>
      <c r="B372">
        <v>514</v>
      </c>
      <c r="C372" t="str">
        <f>VLOOKUP([1]CityData!B372,[1]RPadd!$B:$C,2,TRUE)</f>
        <v>Manaus</v>
      </c>
      <c r="D372" t="str">
        <f>VLOOKUP([1]CityData!B372,[1]RPadd!$B:$D,3,TRUE)</f>
        <v>Brazil</v>
      </c>
      <c r="E372">
        <v>0</v>
      </c>
      <c r="F372">
        <v>715983.02749999997</v>
      </c>
      <c r="G372">
        <v>0.72844440499999996</v>
      </c>
      <c r="H372" t="s">
        <v>1</v>
      </c>
      <c r="I372" t="s">
        <v>1</v>
      </c>
      <c r="J372">
        <v>4.0147709530000002</v>
      </c>
      <c r="K372">
        <v>8483.5</v>
      </c>
      <c r="L372">
        <v>84.66</v>
      </c>
      <c r="M372">
        <v>2.48</v>
      </c>
      <c r="N372">
        <v>47.08</v>
      </c>
      <c r="O372">
        <v>180.88399999999999</v>
      </c>
      <c r="P372">
        <v>0.09</v>
      </c>
      <c r="Q372">
        <v>1788998</v>
      </c>
      <c r="R372">
        <v>-2.7E-2</v>
      </c>
      <c r="S372">
        <v>53.6</v>
      </c>
      <c r="T372">
        <v>11384</v>
      </c>
      <c r="U372">
        <v>3.1</v>
      </c>
      <c r="V372">
        <v>56.18</v>
      </c>
    </row>
    <row r="373" spans="1:22">
      <c r="A373">
        <v>372</v>
      </c>
      <c r="B373">
        <v>515</v>
      </c>
      <c r="C373" t="str">
        <f>VLOOKUP([1]CityData!B373,[1]RPadd!$B:$C,2,TRUE)</f>
        <v>Rosario</v>
      </c>
      <c r="D373" t="str">
        <f>VLOOKUP([1]CityData!B373,[1]RPadd!$B:$D,3,TRUE)</f>
        <v>Argentina</v>
      </c>
      <c r="E373">
        <v>0</v>
      </c>
      <c r="F373">
        <v>2537580.179</v>
      </c>
      <c r="G373">
        <v>0.13860777399999999</v>
      </c>
      <c r="H373" t="s">
        <v>1</v>
      </c>
      <c r="I373" t="s">
        <v>1</v>
      </c>
      <c r="J373">
        <v>1.6485308059999999</v>
      </c>
      <c r="K373">
        <v>7686</v>
      </c>
      <c r="L373">
        <v>12.76</v>
      </c>
      <c r="M373">
        <v>37.22</v>
      </c>
      <c r="N373">
        <v>5.37</v>
      </c>
      <c r="O373">
        <v>38.688000000000002</v>
      </c>
      <c r="P373">
        <v>0.47</v>
      </c>
      <c r="Q373">
        <v>1298073</v>
      </c>
      <c r="R373">
        <v>-0.36199999999999999</v>
      </c>
      <c r="S373">
        <v>63.88</v>
      </c>
      <c r="T373">
        <v>12510</v>
      </c>
      <c r="U373">
        <v>3.3</v>
      </c>
      <c r="V373">
        <v>60.63</v>
      </c>
    </row>
    <row r="374" spans="1:22">
      <c r="A374">
        <v>373</v>
      </c>
      <c r="B374">
        <v>516</v>
      </c>
      <c r="C374" t="str">
        <f>VLOOKUP([1]CityData!B374,[1]RPadd!$B:$C,2,TRUE)</f>
        <v>Santa Cruz (USA)</v>
      </c>
      <c r="D374" t="str">
        <f>VLOOKUP([1]CityData!B374,[1]RPadd!$B:$D,3,TRUE)</f>
        <v>United States</v>
      </c>
      <c r="E374">
        <v>0</v>
      </c>
      <c r="F374">
        <v>374.52545479999998</v>
      </c>
      <c r="G374" t="s">
        <v>1</v>
      </c>
      <c r="H374" t="s">
        <v>1</v>
      </c>
      <c r="I374" t="s">
        <v>1</v>
      </c>
      <c r="J374" t="s">
        <v>1</v>
      </c>
      <c r="K374">
        <v>1244</v>
      </c>
      <c r="L374">
        <v>30.19</v>
      </c>
      <c r="M374">
        <v>18.14</v>
      </c>
      <c r="N374">
        <v>13.22</v>
      </c>
      <c r="O374">
        <v>7483.8069999999998</v>
      </c>
      <c r="P374">
        <v>0.25</v>
      </c>
      <c r="Q374">
        <v>1065310</v>
      </c>
      <c r="R374">
        <v>1.21</v>
      </c>
      <c r="S374">
        <v>67.260000000000005</v>
      </c>
      <c r="T374">
        <v>54630</v>
      </c>
      <c r="U374">
        <v>2.5</v>
      </c>
      <c r="V374">
        <v>82.92</v>
      </c>
    </row>
    <row r="375" spans="1:22">
      <c r="A375">
        <v>374</v>
      </c>
      <c r="B375">
        <v>517</v>
      </c>
      <c r="C375" t="str">
        <f>VLOOKUP([1]CityData!B375,[1]RPadd!$B:$C,2,TRUE)</f>
        <v>Bucaramanga</v>
      </c>
      <c r="D375" t="str">
        <f>VLOOKUP([1]CityData!B375,[1]RPadd!$B:$D,3,TRUE)</f>
        <v>Colombia</v>
      </c>
      <c r="E375">
        <v>0</v>
      </c>
      <c r="F375">
        <v>1289.000072</v>
      </c>
      <c r="G375">
        <v>3.2485036850000002</v>
      </c>
      <c r="H375" t="s">
        <v>1</v>
      </c>
      <c r="I375" t="s">
        <v>1</v>
      </c>
      <c r="J375" t="s">
        <v>1</v>
      </c>
      <c r="K375">
        <v>6837.6666670000004</v>
      </c>
      <c r="L375">
        <v>0</v>
      </c>
      <c r="M375">
        <v>0</v>
      </c>
      <c r="N375">
        <v>0</v>
      </c>
      <c r="O375">
        <v>67.959999999999994</v>
      </c>
      <c r="P375">
        <v>0.21</v>
      </c>
      <c r="Q375">
        <v>1086175</v>
      </c>
      <c r="R375">
        <v>-0.307</v>
      </c>
      <c r="S375">
        <v>37.659999999999997</v>
      </c>
      <c r="T375">
        <v>7904</v>
      </c>
      <c r="U375">
        <v>3.7</v>
      </c>
      <c r="V375">
        <v>79.33</v>
      </c>
    </row>
    <row r="376" spans="1:22">
      <c r="A376">
        <v>375</v>
      </c>
      <c r="B376">
        <v>518</v>
      </c>
      <c r="C376" t="str">
        <f>VLOOKUP([1]CityData!B376,[1]RPadd!$B:$C,2,TRUE)</f>
        <v>Curitiba</v>
      </c>
      <c r="D376" t="str">
        <f>VLOOKUP([1]CityData!B376,[1]RPadd!$B:$D,3,TRUE)</f>
        <v>Brazil</v>
      </c>
      <c r="E376">
        <v>0</v>
      </c>
      <c r="F376">
        <v>437.99394669999998</v>
      </c>
      <c r="G376" t="s">
        <v>1</v>
      </c>
      <c r="H376" t="s">
        <v>1</v>
      </c>
      <c r="I376" t="s">
        <v>1</v>
      </c>
      <c r="J376" t="s">
        <v>1</v>
      </c>
      <c r="K376">
        <v>19929.400000000001</v>
      </c>
      <c r="L376">
        <v>0</v>
      </c>
      <c r="M376">
        <v>0</v>
      </c>
      <c r="N376">
        <v>0</v>
      </c>
      <c r="O376">
        <v>180.88399999999999</v>
      </c>
      <c r="P376">
        <v>0.09</v>
      </c>
      <c r="Q376">
        <v>3118137</v>
      </c>
      <c r="R376">
        <v>-2.7E-2</v>
      </c>
      <c r="S376">
        <v>53.6</v>
      </c>
      <c r="T376">
        <v>11384</v>
      </c>
      <c r="U376">
        <v>3.1</v>
      </c>
      <c r="V376">
        <v>56.18</v>
      </c>
    </row>
    <row r="377" spans="1:22">
      <c r="A377">
        <v>376</v>
      </c>
      <c r="B377">
        <v>519</v>
      </c>
      <c r="C377" t="str">
        <f>VLOOKUP([1]CityData!B377,[1]RPadd!$B:$C,2,TRUE)</f>
        <v>Campinas</v>
      </c>
      <c r="D377" t="str">
        <f>VLOOKUP([1]CityData!B377,[1]RPadd!$B:$D,3,TRUE)</f>
        <v>Brazil</v>
      </c>
      <c r="E377">
        <v>0</v>
      </c>
      <c r="F377">
        <v>2568.0144009999999</v>
      </c>
      <c r="G377" t="s">
        <v>1</v>
      </c>
      <c r="H377">
        <v>1131.5275790000001</v>
      </c>
      <c r="I377">
        <v>855</v>
      </c>
      <c r="J377" t="s">
        <v>1</v>
      </c>
      <c r="K377">
        <v>6906</v>
      </c>
      <c r="L377">
        <v>28.15</v>
      </c>
      <c r="M377">
        <v>25.69</v>
      </c>
      <c r="N377">
        <v>74.260000000000005</v>
      </c>
      <c r="O377">
        <v>180.88399999999999</v>
      </c>
      <c r="P377">
        <v>0.09</v>
      </c>
      <c r="Q377">
        <v>2792846</v>
      </c>
      <c r="R377">
        <v>-2.7E-2</v>
      </c>
      <c r="S377">
        <v>53.6</v>
      </c>
      <c r="T377">
        <v>11384</v>
      </c>
      <c r="U377">
        <v>3.1</v>
      </c>
      <c r="V377">
        <v>56.18</v>
      </c>
    </row>
    <row r="378" spans="1:22">
      <c r="A378">
        <v>377</v>
      </c>
      <c r="B378">
        <v>520</v>
      </c>
      <c r="C378" t="str">
        <f>VLOOKUP([1]CityData!B378,[1]RPadd!$B:$C,2,TRUE)</f>
        <v>Goiania</v>
      </c>
      <c r="D378" t="str">
        <f>VLOOKUP([1]CityData!B378,[1]RPadd!$B:$D,3,TRUE)</f>
        <v>Brazil</v>
      </c>
      <c r="E378">
        <v>1</v>
      </c>
      <c r="F378">
        <v>2479.4279710000001</v>
      </c>
      <c r="G378">
        <v>1.0312663909999999</v>
      </c>
      <c r="H378" t="s">
        <v>1</v>
      </c>
      <c r="I378" t="s">
        <v>1</v>
      </c>
      <c r="J378" t="s">
        <v>1</v>
      </c>
      <c r="K378">
        <v>14817.5</v>
      </c>
      <c r="L378">
        <v>0</v>
      </c>
      <c r="M378">
        <v>0</v>
      </c>
      <c r="N378">
        <v>28.61</v>
      </c>
      <c r="O378">
        <v>180.88399999999999</v>
      </c>
      <c r="P378">
        <v>0.09</v>
      </c>
      <c r="Q378">
        <v>2048878</v>
      </c>
      <c r="R378">
        <v>-2.7E-2</v>
      </c>
      <c r="S378">
        <v>53.6</v>
      </c>
      <c r="T378">
        <v>11384</v>
      </c>
      <c r="U378">
        <v>3.1</v>
      </c>
      <c r="V378">
        <v>56.18</v>
      </c>
    </row>
    <row r="379" spans="1:22">
      <c r="A379">
        <v>378</v>
      </c>
      <c r="B379">
        <v>521</v>
      </c>
      <c r="C379" t="str">
        <f>VLOOKUP([1]CityData!B379,[1]RPadd!$B:$C,2,TRUE)</f>
        <v>Belem</v>
      </c>
      <c r="D379" t="str">
        <f>VLOOKUP([1]CityData!B379,[1]RPadd!$B:$D,3,TRUE)</f>
        <v>Brazil</v>
      </c>
      <c r="E379">
        <v>0</v>
      </c>
      <c r="F379">
        <v>49690.361320000004</v>
      </c>
      <c r="G379">
        <v>0.68985656699999998</v>
      </c>
      <c r="H379" t="s">
        <v>1</v>
      </c>
      <c r="I379" t="s">
        <v>1</v>
      </c>
      <c r="J379">
        <v>1.0636363639999999</v>
      </c>
      <c r="K379">
        <v>6525.5</v>
      </c>
      <c r="L379">
        <v>55.81</v>
      </c>
      <c r="M379">
        <v>14.12</v>
      </c>
      <c r="N379">
        <v>9.7100000000000009</v>
      </c>
      <c r="O379">
        <v>180.88399999999999</v>
      </c>
      <c r="P379">
        <v>0.09</v>
      </c>
      <c r="Q379">
        <v>2022566</v>
      </c>
      <c r="R379">
        <v>-2.7E-2</v>
      </c>
      <c r="S379">
        <v>53.6</v>
      </c>
      <c r="T379">
        <v>11384</v>
      </c>
      <c r="U379">
        <v>3.1</v>
      </c>
      <c r="V379">
        <v>56.18</v>
      </c>
    </row>
    <row r="380" spans="1:22">
      <c r="A380">
        <v>379</v>
      </c>
      <c r="B380">
        <v>522</v>
      </c>
      <c r="C380" t="str">
        <f>VLOOKUP([1]CityData!B380,[1]RPadd!$B:$C,2,TRUE)</f>
        <v>Grande Vitoria</v>
      </c>
      <c r="D380" t="str">
        <f>VLOOKUP([1]CityData!B380,[1]RPadd!$B:$D,3,TRUE)</f>
        <v>Brazil</v>
      </c>
      <c r="E380">
        <v>0</v>
      </c>
      <c r="F380">
        <v>3702.999002</v>
      </c>
      <c r="G380">
        <v>2.7829417159999998</v>
      </c>
      <c r="H380" t="s">
        <v>1</v>
      </c>
      <c r="I380" t="s">
        <v>1</v>
      </c>
      <c r="J380">
        <v>1</v>
      </c>
      <c r="K380">
        <v>12827.5</v>
      </c>
      <c r="L380">
        <v>28.49</v>
      </c>
      <c r="M380">
        <v>17.84</v>
      </c>
      <c r="N380">
        <v>1.1399999999999999</v>
      </c>
      <c r="O380">
        <v>180.88399999999999</v>
      </c>
      <c r="P380">
        <v>0.09</v>
      </c>
      <c r="Q380">
        <v>1524280</v>
      </c>
      <c r="R380">
        <v>-2.7E-2</v>
      </c>
      <c r="S380">
        <v>53.6</v>
      </c>
      <c r="T380">
        <v>11384</v>
      </c>
      <c r="U380">
        <v>3.1</v>
      </c>
      <c r="V380">
        <v>56.18</v>
      </c>
    </row>
    <row r="381" spans="1:22">
      <c r="A381">
        <v>380</v>
      </c>
      <c r="B381">
        <v>523</v>
      </c>
      <c r="C381" t="str">
        <f>VLOOKUP([1]CityData!B381,[1]RPadd!$B:$C,2,TRUE)</f>
        <v>Santos</v>
      </c>
      <c r="D381" t="str">
        <f>VLOOKUP([1]CityData!B381,[1]RPadd!$B:$D,3,TRUE)</f>
        <v>Brazil</v>
      </c>
      <c r="E381">
        <v>0</v>
      </c>
      <c r="F381">
        <v>161.99014360000001</v>
      </c>
      <c r="G381">
        <v>4.3128012929999997</v>
      </c>
      <c r="H381" t="s">
        <v>1</v>
      </c>
      <c r="I381" t="s">
        <v>1</v>
      </c>
      <c r="J381" t="s">
        <v>1</v>
      </c>
      <c r="K381">
        <v>13341</v>
      </c>
      <c r="L381">
        <v>90.84</v>
      </c>
      <c r="M381">
        <v>0.12</v>
      </c>
      <c r="N381">
        <v>94.45</v>
      </c>
      <c r="O381">
        <v>180.88399999999999</v>
      </c>
      <c r="P381">
        <v>0.09</v>
      </c>
      <c r="Q381" t="s">
        <v>1</v>
      </c>
      <c r="R381">
        <v>-2.7E-2</v>
      </c>
      <c r="S381">
        <v>53.6</v>
      </c>
      <c r="T381">
        <v>11384</v>
      </c>
      <c r="U381">
        <v>3.1</v>
      </c>
      <c r="V381">
        <v>56.18</v>
      </c>
    </row>
    <row r="382" spans="1:22">
      <c r="A382">
        <v>381</v>
      </c>
      <c r="B382">
        <v>524</v>
      </c>
      <c r="C382" t="str">
        <f>VLOOKUP([1]CityData!B382,[1]RPadd!$B:$C,2,TRUE)</f>
        <v>Sao Luis</v>
      </c>
      <c r="D382" t="str">
        <f>VLOOKUP([1]CityData!B382,[1]RPadd!$B:$D,3,TRUE)</f>
        <v>Brazil</v>
      </c>
      <c r="E382">
        <v>0</v>
      </c>
      <c r="F382" t="s">
        <v>1</v>
      </c>
      <c r="G382">
        <v>1.0283689359999999</v>
      </c>
      <c r="H382" t="s">
        <v>1</v>
      </c>
      <c r="I382" t="s">
        <v>1</v>
      </c>
      <c r="J382" t="s">
        <v>1</v>
      </c>
      <c r="K382">
        <v>21188</v>
      </c>
      <c r="L382">
        <v>12.08</v>
      </c>
      <c r="M382">
        <v>2.63</v>
      </c>
      <c r="N382">
        <v>2.87</v>
      </c>
      <c r="O382">
        <v>180.88399999999999</v>
      </c>
      <c r="P382">
        <v>0.09</v>
      </c>
      <c r="Q382">
        <v>1303803</v>
      </c>
      <c r="R382">
        <v>-2.7E-2</v>
      </c>
      <c r="S382">
        <v>53.6</v>
      </c>
      <c r="T382">
        <v>11384</v>
      </c>
      <c r="U382">
        <v>3.1</v>
      </c>
      <c r="V382">
        <v>56.18</v>
      </c>
    </row>
    <row r="383" spans="1:22">
      <c r="A383">
        <v>382</v>
      </c>
      <c r="B383">
        <v>525</v>
      </c>
      <c r="C383" t="str">
        <f>VLOOKUP([1]CityData!B383,[1]RPadd!$B:$C,2,TRUE)</f>
        <v>Natal</v>
      </c>
      <c r="D383" t="str">
        <f>VLOOKUP([1]CityData!B383,[1]RPadd!$B:$D,3,TRUE)</f>
        <v>Brazil</v>
      </c>
      <c r="E383">
        <v>0</v>
      </c>
      <c r="F383">
        <v>569.42475630000001</v>
      </c>
      <c r="G383">
        <v>0.47399842399999997</v>
      </c>
      <c r="H383" t="s">
        <v>1</v>
      </c>
      <c r="I383" t="s">
        <v>1</v>
      </c>
      <c r="J383">
        <v>9</v>
      </c>
      <c r="K383">
        <v>13726.333329999999</v>
      </c>
      <c r="L383">
        <v>0.37</v>
      </c>
      <c r="M383">
        <v>36.19</v>
      </c>
      <c r="N383">
        <v>2.74</v>
      </c>
      <c r="O383">
        <v>180.88399999999999</v>
      </c>
      <c r="P383">
        <v>0.09</v>
      </c>
      <c r="Q383">
        <v>1056387</v>
      </c>
      <c r="R383">
        <v>-2.7E-2</v>
      </c>
      <c r="S383">
        <v>53.6</v>
      </c>
      <c r="T383">
        <v>11384</v>
      </c>
      <c r="U383">
        <v>3.1</v>
      </c>
      <c r="V383">
        <v>56.18</v>
      </c>
    </row>
    <row r="384" spans="1:22">
      <c r="A384">
        <v>383</v>
      </c>
      <c r="B384">
        <v>526</v>
      </c>
      <c r="C384" t="str">
        <f>VLOOKUP([1]CityData!B384,[1]RPadd!$B:$C,2,TRUE)</f>
        <v>Maceio</v>
      </c>
      <c r="D384" t="str">
        <f>VLOOKUP([1]CityData!B384,[1]RPadd!$B:$D,3,TRUE)</f>
        <v>Brazil</v>
      </c>
      <c r="E384">
        <v>0</v>
      </c>
      <c r="F384">
        <v>385.39255900000001</v>
      </c>
      <c r="G384">
        <v>0.613411013</v>
      </c>
      <c r="H384" t="s">
        <v>1</v>
      </c>
      <c r="I384" t="s">
        <v>1</v>
      </c>
      <c r="J384" t="s">
        <v>1</v>
      </c>
      <c r="K384">
        <v>11097.8</v>
      </c>
      <c r="L384">
        <v>0.85</v>
      </c>
      <c r="M384">
        <v>89</v>
      </c>
      <c r="N384">
        <v>3.52</v>
      </c>
      <c r="O384">
        <v>180.88399999999999</v>
      </c>
      <c r="P384">
        <v>0.09</v>
      </c>
      <c r="Q384">
        <v>1154403</v>
      </c>
      <c r="R384">
        <v>-2.7E-2</v>
      </c>
      <c r="S384">
        <v>53.6</v>
      </c>
      <c r="T384">
        <v>11384</v>
      </c>
      <c r="U384">
        <v>3.1</v>
      </c>
      <c r="V384">
        <v>56.18</v>
      </c>
    </row>
    <row r="385" spans="1:22">
      <c r="A385">
        <v>384</v>
      </c>
      <c r="B385">
        <v>527</v>
      </c>
      <c r="C385" t="str">
        <f>VLOOKUP([1]CityData!B385,[1]RPadd!$B:$C,2,TRUE)</f>
        <v>Joao Pessoa</v>
      </c>
      <c r="D385" t="str">
        <f>VLOOKUP([1]CityData!B385,[1]RPadd!$B:$D,3,TRUE)</f>
        <v>Brazil</v>
      </c>
      <c r="E385">
        <v>0</v>
      </c>
      <c r="F385">
        <v>460.76418189999998</v>
      </c>
      <c r="G385">
        <v>0.93003494600000003</v>
      </c>
      <c r="H385" t="s">
        <v>1</v>
      </c>
      <c r="I385" t="s">
        <v>1</v>
      </c>
      <c r="J385">
        <v>8.615384615</v>
      </c>
      <c r="K385">
        <v>11188.5</v>
      </c>
      <c r="L385">
        <v>0.4</v>
      </c>
      <c r="M385">
        <v>79.25</v>
      </c>
      <c r="N385">
        <v>8.44</v>
      </c>
      <c r="O385">
        <v>180.88399999999999</v>
      </c>
      <c r="P385">
        <v>0.09</v>
      </c>
      <c r="Q385">
        <v>1004369</v>
      </c>
      <c r="R385">
        <v>-2.7E-2</v>
      </c>
      <c r="S385">
        <v>53.6</v>
      </c>
      <c r="T385">
        <v>11384</v>
      </c>
      <c r="U385">
        <v>3.1</v>
      </c>
      <c r="V385">
        <v>56.18</v>
      </c>
    </row>
    <row r="386" spans="1:22">
      <c r="A386">
        <v>385</v>
      </c>
      <c r="B386">
        <v>528</v>
      </c>
      <c r="C386" t="str">
        <f>VLOOKUP([1]CityData!B386,[1]RPadd!$B:$C,2,TRUE)</f>
        <v>Valencia</v>
      </c>
      <c r="D386" t="str">
        <f>VLOOKUP([1]CityData!B386,[1]RPadd!$B:$D,3,TRUE)</f>
        <v>Venezuela</v>
      </c>
      <c r="E386">
        <v>0</v>
      </c>
      <c r="F386">
        <v>1139.938517</v>
      </c>
      <c r="G386">
        <v>3.8390776770000001</v>
      </c>
      <c r="H386" t="s">
        <v>1</v>
      </c>
      <c r="I386">
        <v>1692.1</v>
      </c>
      <c r="J386">
        <v>4</v>
      </c>
      <c r="K386">
        <v>17091.333330000001</v>
      </c>
      <c r="L386">
        <v>31.25</v>
      </c>
      <c r="M386">
        <v>25</v>
      </c>
      <c r="N386">
        <v>29.97</v>
      </c>
      <c r="O386">
        <v>24.271000000000001</v>
      </c>
      <c r="P386">
        <v>0.2</v>
      </c>
      <c r="Q386">
        <v>784667</v>
      </c>
      <c r="R386">
        <v>-1.3120000000000001</v>
      </c>
      <c r="S386">
        <v>60.89</v>
      </c>
      <c r="T386">
        <v>12772</v>
      </c>
      <c r="U386">
        <v>2.2999999999999998</v>
      </c>
      <c r="V386">
        <v>64.12</v>
      </c>
    </row>
    <row r="387" spans="1:22">
      <c r="A387">
        <v>386</v>
      </c>
      <c r="B387">
        <v>529</v>
      </c>
      <c r="C387" t="str">
        <f>VLOOKUP([1]CityData!B387,[1]RPadd!$B:$C,2,TRUE)</f>
        <v>Maracaibo</v>
      </c>
      <c r="D387" t="str">
        <f>VLOOKUP([1]CityData!B387,[1]RPadd!$B:$D,3,TRUE)</f>
        <v>Venezuela</v>
      </c>
      <c r="E387">
        <v>0</v>
      </c>
      <c r="F387">
        <v>2835.0660160000002</v>
      </c>
      <c r="G387">
        <v>4.9428277610000002</v>
      </c>
      <c r="H387" t="s">
        <v>1</v>
      </c>
      <c r="I387">
        <v>4223.25</v>
      </c>
      <c r="J387">
        <v>9</v>
      </c>
      <c r="K387">
        <v>65653</v>
      </c>
      <c r="L387">
        <v>66.930000000000007</v>
      </c>
      <c r="M387">
        <v>14.87</v>
      </c>
      <c r="N387">
        <v>42.06</v>
      </c>
      <c r="O387">
        <v>24.271000000000001</v>
      </c>
      <c r="P387">
        <v>0.2</v>
      </c>
      <c r="Q387">
        <v>2037473</v>
      </c>
      <c r="R387">
        <v>-1.3120000000000001</v>
      </c>
      <c r="S387">
        <v>60.89</v>
      </c>
      <c r="T387">
        <v>12772</v>
      </c>
      <c r="U387">
        <v>2.2999999999999998</v>
      </c>
      <c r="V387">
        <v>64.12</v>
      </c>
    </row>
    <row r="388" spans="1:22">
      <c r="A388">
        <v>387</v>
      </c>
      <c r="B388">
        <v>530</v>
      </c>
      <c r="C388" t="str">
        <f>VLOOKUP([1]CityData!B388,[1]RPadd!$B:$C,2,TRUE)</f>
        <v>Barcelona (Spain)</v>
      </c>
      <c r="D388" t="str">
        <f>VLOOKUP([1]CityData!B388,[1]RPadd!$B:$D,3,TRUE)</f>
        <v>Spain</v>
      </c>
      <c r="E388">
        <v>0</v>
      </c>
      <c r="F388">
        <v>2743.3402080000001</v>
      </c>
      <c r="G388" t="s">
        <v>1</v>
      </c>
      <c r="H388" t="s">
        <v>1</v>
      </c>
      <c r="I388" t="s">
        <v>1</v>
      </c>
      <c r="J388" t="s">
        <v>1</v>
      </c>
      <c r="K388">
        <v>66406.5</v>
      </c>
      <c r="L388">
        <v>87.83</v>
      </c>
      <c r="M388">
        <v>5.0199999999999996</v>
      </c>
      <c r="N388">
        <v>93.86</v>
      </c>
      <c r="O388">
        <v>8.0980000000000008</v>
      </c>
      <c r="P388">
        <v>0.88</v>
      </c>
      <c r="Q388">
        <v>4933548</v>
      </c>
      <c r="R388">
        <v>0.81100000000000005</v>
      </c>
      <c r="S388">
        <v>62.65</v>
      </c>
      <c r="T388">
        <v>29767</v>
      </c>
      <c r="U388">
        <v>2.1</v>
      </c>
      <c r="V388">
        <v>73.569999999999993</v>
      </c>
    </row>
    <row r="389" spans="1:22">
      <c r="A389">
        <v>388</v>
      </c>
      <c r="B389">
        <v>531</v>
      </c>
      <c r="C389" t="str">
        <f>VLOOKUP([1]CityData!B389,[1]RPadd!$B:$C,2,TRUE)</f>
        <v>Ciudad Guayana</v>
      </c>
      <c r="D389" t="str">
        <f>VLOOKUP([1]CityData!B389,[1]RPadd!$B:$D,3,TRUE)</f>
        <v>Venezuela</v>
      </c>
      <c r="E389">
        <v>0</v>
      </c>
      <c r="F389">
        <v>90776.428520000001</v>
      </c>
      <c r="G389">
        <v>2.5112900499999999</v>
      </c>
      <c r="H389" t="s">
        <v>1</v>
      </c>
      <c r="I389" t="s">
        <v>1</v>
      </c>
      <c r="J389">
        <v>3.0827020200000002</v>
      </c>
      <c r="K389">
        <v>8475</v>
      </c>
      <c r="L389">
        <v>74.900000000000006</v>
      </c>
      <c r="M389">
        <v>3.6</v>
      </c>
      <c r="N389">
        <v>84.31</v>
      </c>
      <c r="O389">
        <v>24.271000000000001</v>
      </c>
      <c r="P389">
        <v>0.2</v>
      </c>
      <c r="Q389">
        <v>666804</v>
      </c>
      <c r="R389">
        <v>-1.3120000000000001</v>
      </c>
      <c r="S389">
        <v>60.89</v>
      </c>
      <c r="T389">
        <v>12772</v>
      </c>
      <c r="U389">
        <v>2.2999999999999998</v>
      </c>
      <c r="V389">
        <v>64.12</v>
      </c>
    </row>
    <row r="390" spans="1:22">
      <c r="A390">
        <v>389</v>
      </c>
      <c r="B390">
        <v>532</v>
      </c>
      <c r="C390" t="str">
        <f>VLOOKUP([1]CityData!B390,[1]RPadd!$B:$C,2,TRUE)</f>
        <v>Ciudad de Guatemala</v>
      </c>
      <c r="D390" t="str">
        <f>VLOOKUP([1]CityData!B390,[1]RPadd!$B:$D,3,TRUE)</f>
        <v>Guatemala</v>
      </c>
      <c r="E390">
        <v>0</v>
      </c>
      <c r="F390">
        <v>3258.5383470000002</v>
      </c>
      <c r="G390">
        <v>5.1040356239999998</v>
      </c>
      <c r="H390" t="s">
        <v>1</v>
      </c>
      <c r="I390" t="s">
        <v>1</v>
      </c>
      <c r="J390">
        <v>10</v>
      </c>
      <c r="K390">
        <v>29500.75</v>
      </c>
      <c r="L390">
        <v>20.39</v>
      </c>
      <c r="M390">
        <v>11.91</v>
      </c>
      <c r="N390">
        <v>1.78</v>
      </c>
      <c r="O390">
        <v>31.707999999999998</v>
      </c>
      <c r="P390">
        <v>1.08</v>
      </c>
      <c r="Q390">
        <v>2583587</v>
      </c>
      <c r="R390">
        <v>-0.61899999999999999</v>
      </c>
      <c r="S390">
        <v>46.35</v>
      </c>
      <c r="T390">
        <v>3673</v>
      </c>
      <c r="U390">
        <v>3.7</v>
      </c>
      <c r="V390">
        <v>74.069999999999993</v>
      </c>
    </row>
    <row r="391" spans="1:22">
      <c r="A391">
        <v>390</v>
      </c>
      <c r="B391">
        <v>533</v>
      </c>
      <c r="C391" t="str">
        <f>VLOOKUP([1]CityData!B391,[1]RPadd!$B:$C,2,TRUE)</f>
        <v>Valparaiso</v>
      </c>
      <c r="D391" t="str">
        <f>VLOOKUP([1]CityData!B391,[1]RPadd!$B:$D,3,TRUE)</f>
        <v>Chile</v>
      </c>
      <c r="E391">
        <v>0</v>
      </c>
      <c r="F391">
        <v>6440.9286499999998</v>
      </c>
      <c r="G391">
        <v>10.52922976</v>
      </c>
      <c r="H391" t="s">
        <v>1</v>
      </c>
      <c r="I391" t="s">
        <v>1</v>
      </c>
      <c r="J391">
        <v>10</v>
      </c>
      <c r="K391">
        <v>20951.8</v>
      </c>
      <c r="L391">
        <v>0.92</v>
      </c>
      <c r="M391">
        <v>5.75</v>
      </c>
      <c r="N391">
        <v>3.16</v>
      </c>
      <c r="O391">
        <v>16.936</v>
      </c>
      <c r="P391">
        <v>0.38</v>
      </c>
      <c r="Q391">
        <v>872316</v>
      </c>
      <c r="R391">
        <v>1.1739999999999999</v>
      </c>
      <c r="S391">
        <v>63.85</v>
      </c>
      <c r="T391">
        <v>14528</v>
      </c>
      <c r="U391">
        <v>4.4000000000000004</v>
      </c>
      <c r="V391">
        <v>78.959999999999994</v>
      </c>
    </row>
    <row r="392" spans="1:22">
      <c r="A392">
        <v>391</v>
      </c>
      <c r="B392">
        <v>534</v>
      </c>
      <c r="C392" t="str">
        <f>VLOOKUP([1]CityData!B392,[1]RPadd!$B:$C,2,TRUE)</f>
        <v>Cartagena</v>
      </c>
      <c r="D392" t="str">
        <f>VLOOKUP([1]CityData!B392,[1]RPadd!$B:$D,3,TRUE)</f>
        <v>Colombia</v>
      </c>
      <c r="E392">
        <v>1</v>
      </c>
      <c r="F392">
        <v>260022.6637</v>
      </c>
      <c r="G392">
        <v>1.1228587299999999</v>
      </c>
      <c r="H392" t="s">
        <v>1</v>
      </c>
      <c r="I392" t="s">
        <v>1</v>
      </c>
      <c r="J392">
        <v>8.6428571430000005</v>
      </c>
      <c r="K392">
        <v>36450.5</v>
      </c>
      <c r="L392">
        <v>7.9</v>
      </c>
      <c r="M392">
        <v>22.94</v>
      </c>
      <c r="N392">
        <v>0.4</v>
      </c>
      <c r="O392">
        <v>67.959999999999994</v>
      </c>
      <c r="P392">
        <v>0.21</v>
      </c>
      <c r="Q392">
        <v>962799</v>
      </c>
      <c r="R392">
        <v>-0.307</v>
      </c>
      <c r="S392">
        <v>37.659999999999997</v>
      </c>
      <c r="T392">
        <v>7904</v>
      </c>
      <c r="U392">
        <v>3.7</v>
      </c>
      <c r="V392">
        <v>79.33</v>
      </c>
    </row>
    <row r="393" spans="1:22">
      <c r="A393">
        <v>392</v>
      </c>
      <c r="B393">
        <v>535</v>
      </c>
      <c r="C393" t="str">
        <f>VLOOKUP([1]CityData!B393,[1]RPadd!$B:$C,2,TRUE)</f>
        <v>Cucuta</v>
      </c>
      <c r="D393" t="str">
        <f>VLOOKUP([1]CityData!B393,[1]RPadd!$B:$D,3,TRUE)</f>
        <v>Colombia</v>
      </c>
      <c r="E393">
        <v>0</v>
      </c>
      <c r="F393">
        <v>2476.0696819999998</v>
      </c>
      <c r="G393">
        <v>10.638897569999999</v>
      </c>
      <c r="H393" t="s">
        <v>1</v>
      </c>
      <c r="I393" t="s">
        <v>1</v>
      </c>
      <c r="J393">
        <v>1</v>
      </c>
      <c r="K393">
        <v>7762</v>
      </c>
      <c r="L393">
        <v>75.739999999999995</v>
      </c>
      <c r="M393">
        <v>6.27</v>
      </c>
      <c r="N393">
        <v>0</v>
      </c>
      <c r="O393">
        <v>67.959999999999994</v>
      </c>
      <c r="P393">
        <v>0.21</v>
      </c>
      <c r="Q393">
        <v>774513</v>
      </c>
      <c r="R393">
        <v>-0.307</v>
      </c>
      <c r="S393">
        <v>37.659999999999997</v>
      </c>
      <c r="T393">
        <v>7904</v>
      </c>
      <c r="U393">
        <v>3.7</v>
      </c>
      <c r="V393">
        <v>79.33</v>
      </c>
    </row>
    <row r="394" spans="1:22">
      <c r="A394">
        <v>393</v>
      </c>
      <c r="B394">
        <v>536</v>
      </c>
      <c r="C394" t="str">
        <f>VLOOKUP([1]CityData!B394,[1]RPadd!$B:$C,2,TRUE)</f>
        <v>San Salvador</v>
      </c>
      <c r="D394" t="str">
        <f>VLOOKUP([1]CityData!B394,[1]RPadd!$B:$D,3,TRUE)</f>
        <v>El Salvador</v>
      </c>
      <c r="E394">
        <v>0</v>
      </c>
      <c r="F394">
        <v>5113.4274560000003</v>
      </c>
      <c r="G394">
        <v>4.4087087880000002</v>
      </c>
      <c r="H394" t="s">
        <v>1</v>
      </c>
      <c r="I394" t="s">
        <v>1</v>
      </c>
      <c r="J394">
        <v>10</v>
      </c>
      <c r="K394">
        <v>18993</v>
      </c>
      <c r="L394">
        <v>6.71</v>
      </c>
      <c r="M394">
        <v>55.63</v>
      </c>
      <c r="N394">
        <v>9.56</v>
      </c>
      <c r="O394">
        <v>6.8289999999999997</v>
      </c>
      <c r="P394">
        <v>1.25</v>
      </c>
      <c r="Q394">
        <v>1086428</v>
      </c>
      <c r="R394">
        <v>-0.156</v>
      </c>
      <c r="S394">
        <v>60.06</v>
      </c>
      <c r="T394">
        <v>4120</v>
      </c>
      <c r="U394">
        <v>2.6</v>
      </c>
      <c r="V394">
        <v>75.650000000000006</v>
      </c>
    </row>
    <row r="395" spans="1:22">
      <c r="A395">
        <v>394</v>
      </c>
      <c r="B395">
        <v>537</v>
      </c>
      <c r="C395" t="str">
        <f>VLOOKUP([1]CityData!B395,[1]RPadd!$B:$C,2,TRUE)</f>
        <v>Juarez</v>
      </c>
      <c r="D395" t="str">
        <f>VLOOKUP([1]CityData!B395,[1]RPadd!$B:$D,3,TRUE)</f>
        <v>Mexico</v>
      </c>
      <c r="E395">
        <v>0</v>
      </c>
      <c r="F395" t="s">
        <v>1</v>
      </c>
      <c r="G395" t="s">
        <v>1</v>
      </c>
      <c r="H395" t="s">
        <v>1</v>
      </c>
      <c r="I395" t="s">
        <v>1</v>
      </c>
      <c r="J395" t="s">
        <v>1</v>
      </c>
      <c r="K395">
        <v>6799</v>
      </c>
      <c r="L395">
        <v>0.01</v>
      </c>
      <c r="M395">
        <v>1.26</v>
      </c>
      <c r="N395">
        <v>5.74</v>
      </c>
      <c r="O395">
        <v>94.043999999999997</v>
      </c>
      <c r="P395">
        <v>0.12</v>
      </c>
      <c r="Q395">
        <v>608932</v>
      </c>
      <c r="R395">
        <v>-0.158</v>
      </c>
      <c r="S395">
        <v>64.61</v>
      </c>
      <c r="T395">
        <v>10326</v>
      </c>
      <c r="U395">
        <v>2.6</v>
      </c>
      <c r="V395">
        <v>62.45</v>
      </c>
    </row>
    <row r="396" spans="1:22">
      <c r="A396">
        <v>395</v>
      </c>
      <c r="B396">
        <v>538</v>
      </c>
      <c r="C396" t="str">
        <f>VLOOKUP([1]CityData!B396,[1]RPadd!$B:$C,2,TRUE)</f>
        <v>Merida</v>
      </c>
      <c r="D396" t="str">
        <f>VLOOKUP([1]CityData!B396,[1]RPadd!$B:$D,3,TRUE)</f>
        <v>Mexico</v>
      </c>
      <c r="E396">
        <v>0</v>
      </c>
      <c r="F396" t="s">
        <v>1</v>
      </c>
      <c r="G396" t="s">
        <v>1</v>
      </c>
      <c r="H396" t="s">
        <v>1</v>
      </c>
      <c r="I396" t="s">
        <v>1</v>
      </c>
      <c r="J396" t="s">
        <v>1</v>
      </c>
      <c r="K396">
        <v>9880</v>
      </c>
      <c r="L396" t="s">
        <v>1</v>
      </c>
      <c r="M396" t="s">
        <v>1</v>
      </c>
      <c r="N396" t="s">
        <v>1</v>
      </c>
      <c r="O396">
        <v>94.043999999999997</v>
      </c>
      <c r="P396">
        <v>0.12</v>
      </c>
      <c r="Q396">
        <v>304930</v>
      </c>
      <c r="R396">
        <v>-0.158</v>
      </c>
      <c r="S396">
        <v>64.61</v>
      </c>
      <c r="T396">
        <v>10326</v>
      </c>
      <c r="U396">
        <v>2.6</v>
      </c>
      <c r="V396">
        <v>62.45</v>
      </c>
    </row>
    <row r="397" spans="1:22">
      <c r="A397">
        <v>396</v>
      </c>
      <c r="B397">
        <v>539</v>
      </c>
      <c r="C397" t="str">
        <f>VLOOKUP([1]CityData!B397,[1]RPadd!$B:$C,2,TRUE)</f>
        <v>Puebla de Zaragoza</v>
      </c>
      <c r="D397" t="str">
        <f>VLOOKUP([1]CityData!B397,[1]RPadd!$B:$D,3,TRUE)</f>
        <v>Mexico</v>
      </c>
      <c r="E397">
        <v>0</v>
      </c>
      <c r="F397" t="s">
        <v>1</v>
      </c>
      <c r="G397" t="s">
        <v>1</v>
      </c>
      <c r="H397" t="s">
        <v>1</v>
      </c>
      <c r="I397" t="s">
        <v>1</v>
      </c>
      <c r="J397" t="s">
        <v>1</v>
      </c>
      <c r="K397">
        <v>13364</v>
      </c>
      <c r="L397" t="s">
        <v>1</v>
      </c>
      <c r="M397" t="s">
        <v>1</v>
      </c>
      <c r="N397" t="s">
        <v>1</v>
      </c>
      <c r="O397">
        <v>94.043999999999997</v>
      </c>
      <c r="P397">
        <v>0.12</v>
      </c>
      <c r="Q397">
        <v>2732939</v>
      </c>
      <c r="R397">
        <v>-0.158</v>
      </c>
      <c r="S397">
        <v>64.61</v>
      </c>
      <c r="T397">
        <v>10326</v>
      </c>
      <c r="U397">
        <v>2.6</v>
      </c>
      <c r="V397">
        <v>62.45</v>
      </c>
    </row>
    <row r="398" spans="1:22">
      <c r="A398">
        <v>397</v>
      </c>
      <c r="B398">
        <v>540</v>
      </c>
      <c r="C398" t="str">
        <f>VLOOKUP([1]CityData!B398,[1]RPadd!$B:$C,2,TRUE)</f>
        <v>Queretaro</v>
      </c>
      <c r="D398" t="str">
        <f>VLOOKUP([1]CityData!B398,[1]RPadd!$B:$D,3,TRUE)</f>
        <v>Mexico</v>
      </c>
      <c r="E398">
        <v>0</v>
      </c>
      <c r="F398">
        <v>12208.66473</v>
      </c>
      <c r="G398">
        <v>2.7208204500000002</v>
      </c>
      <c r="H398" t="s">
        <v>1</v>
      </c>
      <c r="I398" t="s">
        <v>1</v>
      </c>
      <c r="J398" t="s">
        <v>1</v>
      </c>
      <c r="K398">
        <v>80676</v>
      </c>
      <c r="L398">
        <v>3.54</v>
      </c>
      <c r="M398">
        <v>37.08</v>
      </c>
      <c r="N398">
        <v>9.7200000000000006</v>
      </c>
      <c r="O398">
        <v>94.043999999999997</v>
      </c>
      <c r="P398">
        <v>0.12</v>
      </c>
      <c r="Q398">
        <v>1099702</v>
      </c>
      <c r="R398">
        <v>-0.158</v>
      </c>
      <c r="S398">
        <v>64.61</v>
      </c>
      <c r="T398">
        <v>10326</v>
      </c>
      <c r="U398">
        <v>2.6</v>
      </c>
      <c r="V398">
        <v>62.45</v>
      </c>
    </row>
    <row r="399" spans="1:22">
      <c r="A399">
        <v>398</v>
      </c>
      <c r="B399">
        <v>541</v>
      </c>
      <c r="C399" t="str">
        <f>VLOOKUP([1]CityData!B399,[1]RPadd!$B:$C,2,TRUE)</f>
        <v>San Luis Potosi</v>
      </c>
      <c r="D399" t="str">
        <f>VLOOKUP([1]CityData!B399,[1]RPadd!$B:$D,3,TRUE)</f>
        <v>Mexico</v>
      </c>
      <c r="E399">
        <v>0</v>
      </c>
      <c r="F399" t="s">
        <v>1</v>
      </c>
      <c r="G399">
        <v>1.5273401049999999</v>
      </c>
      <c r="H399" t="s">
        <v>1</v>
      </c>
      <c r="I399" t="s">
        <v>1</v>
      </c>
      <c r="J399">
        <v>7.9154411759999999</v>
      </c>
      <c r="K399">
        <v>15324.71429</v>
      </c>
      <c r="L399">
        <v>1.48</v>
      </c>
      <c r="M399">
        <v>0.06</v>
      </c>
      <c r="N399">
        <v>1.9</v>
      </c>
      <c r="O399">
        <v>94.043999999999997</v>
      </c>
      <c r="P399">
        <v>0.12</v>
      </c>
      <c r="Q399">
        <v>1042172</v>
      </c>
      <c r="R399">
        <v>-0.158</v>
      </c>
      <c r="S399">
        <v>64.61</v>
      </c>
      <c r="T399">
        <v>10326</v>
      </c>
      <c r="U399">
        <v>2.6</v>
      </c>
      <c r="V399">
        <v>62.45</v>
      </c>
    </row>
    <row r="400" spans="1:22">
      <c r="A400">
        <v>399</v>
      </c>
      <c r="B400">
        <v>542</v>
      </c>
      <c r="C400" t="str">
        <f>VLOOKUP([1]CityData!B400,[1]RPadd!$B:$C,2,TRUE)</f>
        <v>Tijuana</v>
      </c>
      <c r="D400" t="str">
        <f>VLOOKUP([1]CityData!B400,[1]RPadd!$B:$D,3,TRUE)</f>
        <v>Mexico</v>
      </c>
      <c r="E400">
        <v>0</v>
      </c>
      <c r="F400">
        <v>619929.85010000004</v>
      </c>
      <c r="G400">
        <v>2.148445717</v>
      </c>
      <c r="H400" t="s">
        <v>1</v>
      </c>
      <c r="I400">
        <v>710</v>
      </c>
      <c r="J400">
        <v>9.5638540479999996</v>
      </c>
      <c r="K400">
        <v>65094.5</v>
      </c>
      <c r="L400">
        <v>1.26</v>
      </c>
      <c r="M400">
        <v>2.69</v>
      </c>
      <c r="N400">
        <v>14.78</v>
      </c>
      <c r="O400">
        <v>94.043999999999997</v>
      </c>
      <c r="P400">
        <v>0.12</v>
      </c>
      <c r="Q400">
        <v>1755175</v>
      </c>
      <c r="R400">
        <v>-0.158</v>
      </c>
      <c r="S400">
        <v>64.61</v>
      </c>
      <c r="T400">
        <v>10326</v>
      </c>
      <c r="U400">
        <v>2.6</v>
      </c>
      <c r="V400">
        <v>62.45</v>
      </c>
    </row>
    <row r="401" spans="1:22">
      <c r="A401">
        <v>400</v>
      </c>
      <c r="B401">
        <v>543</v>
      </c>
      <c r="C401" t="str">
        <f>VLOOKUP([1]CityData!B401,[1]RPadd!$B:$C,2,TRUE)</f>
        <v>Toluca</v>
      </c>
      <c r="D401" t="str">
        <f>VLOOKUP([1]CityData!B401,[1]RPadd!$B:$D,3,TRUE)</f>
        <v>Mexico</v>
      </c>
      <c r="E401">
        <v>0</v>
      </c>
      <c r="F401" t="s">
        <v>1</v>
      </c>
      <c r="G401" t="s">
        <v>1</v>
      </c>
      <c r="H401">
        <v>222.0955064</v>
      </c>
      <c r="I401" s="1">
        <v>6330000000</v>
      </c>
      <c r="J401" t="s">
        <v>1</v>
      </c>
      <c r="K401">
        <v>4954</v>
      </c>
      <c r="L401">
        <v>31.21</v>
      </c>
      <c r="M401">
        <v>25.15</v>
      </c>
      <c r="N401">
        <v>57.21</v>
      </c>
      <c r="O401">
        <v>94.043999999999997</v>
      </c>
      <c r="P401">
        <v>0.12</v>
      </c>
      <c r="Q401">
        <v>1939783</v>
      </c>
      <c r="R401">
        <v>-0.158</v>
      </c>
      <c r="S401">
        <v>64.61</v>
      </c>
      <c r="T401">
        <v>10326</v>
      </c>
      <c r="U401">
        <v>2.6</v>
      </c>
      <c r="V401">
        <v>62.45</v>
      </c>
    </row>
    <row r="402" spans="1:22">
      <c r="A402">
        <v>401</v>
      </c>
      <c r="B402">
        <v>544</v>
      </c>
      <c r="C402" t="str">
        <f>VLOOKUP([1]CityData!B402,[1]RPadd!$B:$C,2,TRUE)</f>
        <v>Torreon</v>
      </c>
      <c r="D402" t="str">
        <f>VLOOKUP([1]CityData!B402,[1]RPadd!$B:$D,3,TRUE)</f>
        <v>Mexico</v>
      </c>
      <c r="E402">
        <v>0</v>
      </c>
      <c r="F402" t="s">
        <v>1</v>
      </c>
      <c r="G402" t="s">
        <v>1</v>
      </c>
      <c r="H402" t="s">
        <v>1</v>
      </c>
      <c r="I402" t="s">
        <v>1</v>
      </c>
      <c r="J402" t="s">
        <v>1</v>
      </c>
      <c r="K402">
        <v>11451</v>
      </c>
      <c r="L402" t="s">
        <v>1</v>
      </c>
      <c r="M402" t="s">
        <v>1</v>
      </c>
      <c r="N402" t="s">
        <v>1</v>
      </c>
      <c r="O402">
        <v>94.043999999999997</v>
      </c>
      <c r="P402">
        <v>0.12</v>
      </c>
      <c r="Q402">
        <v>1217706</v>
      </c>
      <c r="R402">
        <v>-0.158</v>
      </c>
      <c r="S402">
        <v>64.61</v>
      </c>
      <c r="T402">
        <v>10326</v>
      </c>
      <c r="U402">
        <v>2.6</v>
      </c>
      <c r="V402">
        <v>62.45</v>
      </c>
    </row>
    <row r="403" spans="1:22">
      <c r="A403">
        <v>402</v>
      </c>
      <c r="B403">
        <v>545</v>
      </c>
      <c r="C403" t="str">
        <f>VLOOKUP([1]CityData!B403,[1]RPadd!$B:$C,2,TRUE)</f>
        <v>Mendoza</v>
      </c>
      <c r="D403" t="str">
        <f>VLOOKUP([1]CityData!B403,[1]RPadd!$B:$D,3,TRUE)</f>
        <v>Argentina</v>
      </c>
      <c r="E403">
        <v>0</v>
      </c>
      <c r="F403">
        <v>8108.3515420000003</v>
      </c>
      <c r="G403">
        <v>11.98956705</v>
      </c>
      <c r="H403" t="s">
        <v>1</v>
      </c>
      <c r="I403" t="s">
        <v>1</v>
      </c>
      <c r="J403">
        <v>7.2304127119999997</v>
      </c>
      <c r="K403">
        <v>10721</v>
      </c>
      <c r="L403">
        <v>0.16</v>
      </c>
      <c r="M403">
        <v>0.48</v>
      </c>
      <c r="N403">
        <v>16.989999999999998</v>
      </c>
      <c r="O403">
        <v>38.688000000000002</v>
      </c>
      <c r="P403">
        <v>0.47</v>
      </c>
      <c r="Q403">
        <v>948781</v>
      </c>
      <c r="R403">
        <v>-0.36199999999999999</v>
      </c>
      <c r="S403">
        <v>63.88</v>
      </c>
      <c r="T403">
        <v>12510</v>
      </c>
      <c r="U403">
        <v>3.3</v>
      </c>
      <c r="V403">
        <v>60.63</v>
      </c>
    </row>
    <row r="404" spans="1:22">
      <c r="A404">
        <v>403</v>
      </c>
      <c r="B404">
        <v>546</v>
      </c>
      <c r="C404" t="str">
        <f>VLOOKUP([1]CityData!B404,[1]RPadd!$B:$C,2,TRUE)</f>
        <v>Barquisimeto</v>
      </c>
      <c r="D404" t="str">
        <f>VLOOKUP([1]CityData!B404,[1]RPadd!$B:$D,3,TRUE)</f>
        <v>Venezuela</v>
      </c>
      <c r="E404">
        <v>0</v>
      </c>
      <c r="F404" t="s">
        <v>1</v>
      </c>
      <c r="G404">
        <v>3.9170785019999999</v>
      </c>
      <c r="H404" t="s">
        <v>1</v>
      </c>
      <c r="I404">
        <v>624</v>
      </c>
      <c r="J404">
        <v>5.549295775</v>
      </c>
      <c r="K404">
        <v>44471</v>
      </c>
      <c r="L404">
        <v>16.84</v>
      </c>
      <c r="M404">
        <v>32.51</v>
      </c>
      <c r="N404">
        <v>26.47</v>
      </c>
      <c r="O404">
        <v>24.271000000000001</v>
      </c>
      <c r="P404">
        <v>0.2</v>
      </c>
      <c r="Q404">
        <v>1015534</v>
      </c>
      <c r="R404">
        <v>-1.3120000000000001</v>
      </c>
      <c r="S404">
        <v>60.89</v>
      </c>
      <c r="T404">
        <v>12772</v>
      </c>
      <c r="U404">
        <v>2.2999999999999998</v>
      </c>
      <c r="V404">
        <v>64.12</v>
      </c>
    </row>
    <row r="405" spans="1:22">
      <c r="A405">
        <v>404</v>
      </c>
      <c r="B405">
        <v>547</v>
      </c>
      <c r="C405" t="str">
        <f>VLOOKUP([1]CityData!B405,[1]RPadd!$B:$C,2,TRUE)</f>
        <v>Milano</v>
      </c>
      <c r="D405" t="str">
        <f>VLOOKUP([1]CityData!B405,[1]RPadd!$B:$D,3,TRUE)</f>
        <v>Italy</v>
      </c>
      <c r="E405">
        <v>0</v>
      </c>
      <c r="F405" t="s">
        <v>1</v>
      </c>
      <c r="G405" t="s">
        <v>1</v>
      </c>
      <c r="H405" t="s">
        <v>1</v>
      </c>
      <c r="I405" t="s">
        <v>1</v>
      </c>
      <c r="J405" t="s">
        <v>1</v>
      </c>
      <c r="K405">
        <v>17387</v>
      </c>
      <c r="L405">
        <v>9.4600000000000009</v>
      </c>
      <c r="M405">
        <v>78.19</v>
      </c>
      <c r="N405">
        <v>8.06</v>
      </c>
      <c r="O405">
        <v>5.44</v>
      </c>
      <c r="P405">
        <v>0.38</v>
      </c>
      <c r="Q405">
        <v>3056107</v>
      </c>
      <c r="R405">
        <v>0.497</v>
      </c>
      <c r="S405">
        <v>45.61</v>
      </c>
      <c r="T405">
        <v>34909</v>
      </c>
      <c r="U405">
        <v>0.7</v>
      </c>
      <c r="V405">
        <v>79.44</v>
      </c>
    </row>
    <row r="406" spans="1:22">
      <c r="A406">
        <v>405</v>
      </c>
      <c r="B406">
        <v>548</v>
      </c>
      <c r="C406" t="str">
        <f>VLOOKUP([1]CityData!B406,[1]RPadd!$B:$C,2,TRUE)</f>
        <v>Vancouver</v>
      </c>
      <c r="D406" t="str">
        <f>VLOOKUP([1]CityData!B406,[1]RPadd!$B:$D,3,TRUE)</f>
        <v>Canada</v>
      </c>
      <c r="E406">
        <v>0</v>
      </c>
      <c r="F406">
        <v>550.36779669999999</v>
      </c>
      <c r="G406">
        <v>11.91246246</v>
      </c>
      <c r="H406" t="s">
        <v>1</v>
      </c>
      <c r="I406" t="s">
        <v>1</v>
      </c>
      <c r="J406" t="s">
        <v>1</v>
      </c>
      <c r="K406">
        <v>35068.666669999999</v>
      </c>
      <c r="L406">
        <v>94.87</v>
      </c>
      <c r="M406">
        <v>0</v>
      </c>
      <c r="N406">
        <v>0</v>
      </c>
      <c r="O406">
        <v>1083.1010000000001</v>
      </c>
      <c r="P406">
        <v>1.1499999999999999</v>
      </c>
      <c r="Q406">
        <v>2278216</v>
      </c>
      <c r="R406">
        <v>1.5980000000000001</v>
      </c>
      <c r="S406">
        <v>63.76</v>
      </c>
      <c r="T406">
        <v>50235</v>
      </c>
      <c r="U406">
        <v>2.7</v>
      </c>
      <c r="V406">
        <v>76.2</v>
      </c>
    </row>
    <row r="407" spans="1:22">
      <c r="A407">
        <v>406</v>
      </c>
      <c r="B407">
        <v>549</v>
      </c>
      <c r="C407" t="str">
        <f>VLOOKUP([1]CityData!B407,[1]RPadd!$B:$C,2,TRUE)</f>
        <v>Venezia</v>
      </c>
      <c r="D407" t="str">
        <f>VLOOKUP([1]CityData!B407,[1]RPadd!$B:$D,3,TRUE)</f>
        <v>Italy</v>
      </c>
      <c r="E407">
        <v>0</v>
      </c>
      <c r="F407">
        <v>364.09850870000002</v>
      </c>
      <c r="G407" t="s">
        <v>1</v>
      </c>
      <c r="H407" t="s">
        <v>1</v>
      </c>
      <c r="I407" t="s">
        <v>1</v>
      </c>
      <c r="J407" t="s">
        <v>1</v>
      </c>
      <c r="K407">
        <v>34035</v>
      </c>
      <c r="L407">
        <v>6.65</v>
      </c>
      <c r="M407">
        <v>76.319999999999993</v>
      </c>
      <c r="N407">
        <v>9.76</v>
      </c>
      <c r="O407">
        <v>5.44</v>
      </c>
      <c r="P407">
        <v>0.38</v>
      </c>
      <c r="Q407">
        <v>618364</v>
      </c>
      <c r="R407">
        <v>0.497</v>
      </c>
      <c r="S407">
        <v>45.61</v>
      </c>
      <c r="T407">
        <v>34909</v>
      </c>
      <c r="U407">
        <v>0.7</v>
      </c>
      <c r="V407">
        <v>79.44</v>
      </c>
    </row>
    <row r="408" spans="1:22">
      <c r="A408">
        <v>407</v>
      </c>
      <c r="B408">
        <v>550</v>
      </c>
      <c r="C408" t="str">
        <f>VLOOKUP([1]CityData!B408,[1]RPadd!$B:$C,2,TRUE)</f>
        <v>Rotterdam</v>
      </c>
      <c r="D408" t="str">
        <f>VLOOKUP([1]CityData!B408,[1]RPadd!$B:$D,3,TRUE)</f>
        <v>Netherlands</v>
      </c>
      <c r="E408">
        <v>0</v>
      </c>
      <c r="F408">
        <v>33927.440360000001</v>
      </c>
      <c r="G408">
        <v>0.696473974</v>
      </c>
      <c r="H408" t="s">
        <v>1</v>
      </c>
      <c r="I408" t="s">
        <v>1</v>
      </c>
      <c r="J408">
        <v>1</v>
      </c>
      <c r="K408">
        <v>41387.166669999999</v>
      </c>
      <c r="L408">
        <v>19.16</v>
      </c>
      <c r="M408">
        <v>65.86</v>
      </c>
      <c r="N408">
        <v>23.56</v>
      </c>
      <c r="O408">
        <v>999.77599999999995</v>
      </c>
      <c r="P408">
        <v>1.98</v>
      </c>
      <c r="Q408">
        <v>995870</v>
      </c>
      <c r="R408">
        <v>1.6819999999999999</v>
      </c>
      <c r="S408">
        <v>75.099999999999994</v>
      </c>
      <c r="T408">
        <v>52172</v>
      </c>
      <c r="U408">
        <v>2</v>
      </c>
      <c r="V408">
        <v>75.02</v>
      </c>
    </row>
    <row r="409" spans="1:22">
      <c r="A409">
        <v>408</v>
      </c>
      <c r="B409">
        <v>551</v>
      </c>
      <c r="C409" t="str">
        <f>VLOOKUP([1]CityData!B409,[1]RPadd!$B:$C,2,TRUE)</f>
        <v>Basel</v>
      </c>
      <c r="D409" t="str">
        <f>VLOOKUP([1]CityData!B409,[1]RPadd!$B:$D,3,TRUE)</f>
        <v>Switzerland</v>
      </c>
      <c r="E409">
        <v>1</v>
      </c>
      <c r="F409" t="s">
        <v>1</v>
      </c>
      <c r="G409" t="s">
        <v>1</v>
      </c>
      <c r="H409" t="s">
        <v>1</v>
      </c>
      <c r="I409" t="s">
        <v>1</v>
      </c>
      <c r="J409" t="s">
        <v>1</v>
      </c>
      <c r="K409">
        <v>6127</v>
      </c>
      <c r="L409">
        <v>17.34</v>
      </c>
      <c r="M409">
        <v>78.209999999999994</v>
      </c>
      <c r="N409">
        <v>20.88</v>
      </c>
      <c r="O409">
        <v>258.81200000000001</v>
      </c>
      <c r="P409">
        <v>1.23</v>
      </c>
      <c r="Q409">
        <v>497625</v>
      </c>
      <c r="R409">
        <v>1.7310000000000001</v>
      </c>
      <c r="S409">
        <v>72.2</v>
      </c>
      <c r="T409">
        <v>85594</v>
      </c>
      <c r="U409">
        <v>1.8</v>
      </c>
      <c r="V409">
        <v>88.71</v>
      </c>
    </row>
    <row r="410" spans="1:22">
      <c r="A410">
        <v>409</v>
      </c>
      <c r="B410">
        <v>552</v>
      </c>
      <c r="C410" t="str">
        <f>VLOOKUP([1]CityData!B410,[1]RPadd!$B:$C,2,TRUE)</f>
        <v>Heidelberg</v>
      </c>
      <c r="D410" t="str">
        <f>VLOOKUP([1]CityData!B410,[1]RPadd!$B:$D,3,TRUE)</f>
        <v>Germany</v>
      </c>
      <c r="E410">
        <v>0</v>
      </c>
      <c r="F410">
        <v>13738.17455</v>
      </c>
      <c r="G410" t="s">
        <v>1</v>
      </c>
      <c r="H410" t="s">
        <v>1</v>
      </c>
      <c r="I410" t="s">
        <v>1</v>
      </c>
      <c r="J410" t="s">
        <v>1</v>
      </c>
      <c r="K410">
        <v>9130.5</v>
      </c>
      <c r="L410">
        <v>17.34</v>
      </c>
      <c r="M410">
        <v>78.209999999999994</v>
      </c>
      <c r="N410">
        <v>20.88</v>
      </c>
      <c r="O410">
        <v>102.923</v>
      </c>
      <c r="P410">
        <v>0.28000000000000003</v>
      </c>
      <c r="Q410">
        <v>150000</v>
      </c>
      <c r="R410">
        <v>1.466</v>
      </c>
      <c r="S410">
        <v>76.739999999999995</v>
      </c>
      <c r="T410">
        <v>47822</v>
      </c>
      <c r="U410">
        <v>1.4</v>
      </c>
      <c r="V410">
        <v>67.78</v>
      </c>
    </row>
    <row r="411" spans="1:22">
      <c r="A411">
        <v>410</v>
      </c>
      <c r="B411">
        <v>553</v>
      </c>
      <c r="C411" t="str">
        <f>VLOOKUP([1]CityData!B411,[1]RPadd!$B:$C,2,TRUE)</f>
        <v>Yokohama</v>
      </c>
      <c r="D411" t="str">
        <f>VLOOKUP([1]CityData!B411,[1]RPadd!$B:$D,3,TRUE)</f>
        <v>Japan</v>
      </c>
      <c r="E411">
        <v>0</v>
      </c>
      <c r="F411">
        <v>2273.514279</v>
      </c>
      <c r="G411">
        <v>4.9334183789999999</v>
      </c>
      <c r="H411" t="s">
        <v>1</v>
      </c>
      <c r="I411" t="s">
        <v>1</v>
      </c>
      <c r="J411" t="s">
        <v>1</v>
      </c>
      <c r="K411">
        <v>33217.75</v>
      </c>
      <c r="L411">
        <v>67.599999999999994</v>
      </c>
      <c r="M411">
        <v>4.49</v>
      </c>
      <c r="N411">
        <v>38.94</v>
      </c>
      <c r="O411" t="s">
        <v>1</v>
      </c>
      <c r="P411">
        <v>0.15</v>
      </c>
      <c r="Q411">
        <v>3693733</v>
      </c>
      <c r="R411">
        <v>1.306</v>
      </c>
      <c r="S411">
        <v>69.95</v>
      </c>
      <c r="T411">
        <v>36194</v>
      </c>
      <c r="U411">
        <v>0.8</v>
      </c>
      <c r="V411">
        <v>71.33</v>
      </c>
    </row>
    <row r="412" spans="1:22">
      <c r="A412">
        <v>411</v>
      </c>
      <c r="B412">
        <v>554</v>
      </c>
      <c r="C412" t="str">
        <f>VLOOKUP([1]CityData!B412,[1]RPadd!$B:$C,2,TRUE)</f>
        <v>Changwon</v>
      </c>
      <c r="D412" t="str">
        <f>VLOOKUP([1]CityData!B412,[1]RPadd!$B:$D,3,TRUE)</f>
        <v>South Korea</v>
      </c>
      <c r="E412">
        <v>0</v>
      </c>
      <c r="F412">
        <v>21126.044620000001</v>
      </c>
      <c r="G412">
        <v>4.8112363419999999</v>
      </c>
      <c r="H412" t="s">
        <v>1</v>
      </c>
      <c r="I412" t="s">
        <v>1</v>
      </c>
      <c r="J412">
        <v>1</v>
      </c>
      <c r="K412">
        <v>24113</v>
      </c>
      <c r="L412">
        <v>93.06</v>
      </c>
      <c r="M412">
        <v>6.94</v>
      </c>
      <c r="N412">
        <v>6.89</v>
      </c>
      <c r="O412">
        <v>82.402000000000001</v>
      </c>
      <c r="P412">
        <v>0.1</v>
      </c>
      <c r="Q412">
        <v>1059501</v>
      </c>
      <c r="R412">
        <v>-1.635</v>
      </c>
      <c r="S412">
        <v>81.709999999999994</v>
      </c>
      <c r="T412">
        <v>27971</v>
      </c>
      <c r="U412">
        <v>4.8</v>
      </c>
      <c r="V412">
        <v>70.989999999999995</v>
      </c>
    </row>
    <row r="413" spans="1:22">
      <c r="A413">
        <v>412</v>
      </c>
      <c r="B413">
        <v>557</v>
      </c>
      <c r="C413" t="str">
        <f>VLOOKUP([1]CityData!B413,[1]RPadd!$B:$C,2,TRUE)</f>
        <v>Bristol</v>
      </c>
      <c r="D413" t="str">
        <f>VLOOKUP([1]CityData!B413,[1]RPadd!$B:$D,3,TRUE)</f>
        <v>United Kingdom</v>
      </c>
      <c r="E413">
        <v>1</v>
      </c>
      <c r="F413">
        <v>11183.86491</v>
      </c>
      <c r="G413">
        <v>1.322090193</v>
      </c>
      <c r="H413" t="s">
        <v>1</v>
      </c>
      <c r="I413" t="s">
        <v>1</v>
      </c>
      <c r="J413">
        <v>1</v>
      </c>
      <c r="K413">
        <v>20736.85714</v>
      </c>
      <c r="L413">
        <v>8.82</v>
      </c>
      <c r="M413">
        <v>57.97</v>
      </c>
      <c r="N413">
        <v>19.5</v>
      </c>
      <c r="O413">
        <v>701.21100000000001</v>
      </c>
      <c r="P413">
        <v>0.89</v>
      </c>
      <c r="Q413">
        <v>612093</v>
      </c>
      <c r="R413">
        <v>1.399</v>
      </c>
      <c r="S413">
        <v>68.08</v>
      </c>
      <c r="T413">
        <v>46332</v>
      </c>
      <c r="U413">
        <v>2.4</v>
      </c>
      <c r="V413">
        <v>72.55</v>
      </c>
    </row>
    <row r="414" spans="1:22">
      <c r="A414">
        <v>413</v>
      </c>
      <c r="B414">
        <v>558</v>
      </c>
      <c r="C414" t="str">
        <f>VLOOKUP([1]CityData!B414,[1]RPadd!$B:$C,2,TRUE)</f>
        <v>Christchurch</v>
      </c>
      <c r="D414" t="str">
        <f>VLOOKUP([1]CityData!B414,[1]RPadd!$B:$D,3,TRUE)</f>
        <v>New Zealand</v>
      </c>
      <c r="E414">
        <v>0</v>
      </c>
      <c r="F414" t="s">
        <v>1</v>
      </c>
      <c r="G414">
        <v>2.4879889689999999</v>
      </c>
      <c r="H414" t="s">
        <v>1</v>
      </c>
      <c r="I414" t="s">
        <v>1</v>
      </c>
      <c r="J414" t="s">
        <v>1</v>
      </c>
      <c r="K414">
        <v>8294</v>
      </c>
      <c r="L414">
        <v>13.44</v>
      </c>
      <c r="M414">
        <v>23.9</v>
      </c>
      <c r="N414">
        <v>1.77</v>
      </c>
      <c r="O414">
        <v>179.82900000000001</v>
      </c>
      <c r="P414">
        <v>1.78</v>
      </c>
      <c r="Q414">
        <v>356169</v>
      </c>
      <c r="R414">
        <v>1.8069999999999999</v>
      </c>
      <c r="S414">
        <v>77.84</v>
      </c>
      <c r="T414">
        <v>37897</v>
      </c>
      <c r="U414">
        <v>2.8</v>
      </c>
      <c r="V414">
        <v>97.05</v>
      </c>
    </row>
    <row r="415" spans="1:22">
      <c r="A415">
        <v>414</v>
      </c>
      <c r="B415">
        <v>559</v>
      </c>
      <c r="C415" t="str">
        <f>VLOOKUP([1]CityData!B415,[1]RPadd!$B:$C,2,TRUE)</f>
        <v>Glasgow</v>
      </c>
      <c r="D415" t="str">
        <f>VLOOKUP([1]CityData!B415,[1]RPadd!$B:$D,3,TRUE)</f>
        <v>United Kingdom</v>
      </c>
      <c r="E415">
        <v>0</v>
      </c>
      <c r="F415">
        <v>97.963554500000001</v>
      </c>
      <c r="G415">
        <v>5.8727505999999998</v>
      </c>
      <c r="H415" t="s">
        <v>1</v>
      </c>
      <c r="I415" t="s">
        <v>1</v>
      </c>
      <c r="J415" t="s">
        <v>1</v>
      </c>
      <c r="K415">
        <v>50597</v>
      </c>
      <c r="L415">
        <v>48.79</v>
      </c>
      <c r="M415">
        <v>15.52</v>
      </c>
      <c r="N415">
        <v>100</v>
      </c>
      <c r="O415">
        <v>701.21100000000001</v>
      </c>
      <c r="P415">
        <v>0.89</v>
      </c>
      <c r="Q415">
        <v>1206831</v>
      </c>
      <c r="R415">
        <v>1.399</v>
      </c>
      <c r="S415">
        <v>68.08</v>
      </c>
      <c r="T415">
        <v>46332</v>
      </c>
      <c r="U415">
        <v>2.4</v>
      </c>
      <c r="V415">
        <v>72.55</v>
      </c>
    </row>
    <row r="416" spans="1:22">
      <c r="A416">
        <v>415</v>
      </c>
      <c r="B416">
        <v>560</v>
      </c>
      <c r="C416" t="str">
        <f>VLOOKUP([1]CityData!B416,[1]RPadd!$B:$C,2,TRUE)</f>
        <v>Durban</v>
      </c>
      <c r="D416" t="str">
        <f>VLOOKUP([1]CityData!B416,[1]RPadd!$B:$D,3,TRUE)</f>
        <v>South Africa</v>
      </c>
      <c r="E416">
        <v>0</v>
      </c>
      <c r="F416">
        <v>4139.145622</v>
      </c>
      <c r="G416">
        <v>3.138964815</v>
      </c>
      <c r="H416" t="s">
        <v>1</v>
      </c>
      <c r="I416" t="s">
        <v>1</v>
      </c>
      <c r="J416">
        <v>4.4109589040000001</v>
      </c>
      <c r="K416">
        <v>27386</v>
      </c>
      <c r="L416">
        <v>22.46</v>
      </c>
      <c r="M416">
        <v>25.63</v>
      </c>
      <c r="N416">
        <v>2.5499999999999998</v>
      </c>
      <c r="O416">
        <v>111.036</v>
      </c>
      <c r="P416">
        <v>0.37</v>
      </c>
      <c r="Q416">
        <v>2738863</v>
      </c>
      <c r="R416">
        <v>0.22900000000000001</v>
      </c>
      <c r="S416">
        <v>66.14</v>
      </c>
      <c r="T416">
        <v>6483</v>
      </c>
      <c r="U416">
        <v>3.1</v>
      </c>
      <c r="V416">
        <v>66.02</v>
      </c>
    </row>
    <row r="417" spans="1:22">
      <c r="A417">
        <v>416</v>
      </c>
      <c r="B417">
        <v>561</v>
      </c>
      <c r="C417" t="str">
        <f>VLOOKUP([1]CityData!B417,[1]RPadd!$B:$C,2,TRUE)</f>
        <v>Santa Fe</v>
      </c>
      <c r="D417" t="str">
        <f>VLOOKUP([1]CityData!B417,[1]RPadd!$B:$D,3,TRUE)</f>
        <v>United States</v>
      </c>
      <c r="E417">
        <v>1</v>
      </c>
      <c r="F417">
        <v>36637.133130000002</v>
      </c>
      <c r="G417">
        <v>2.8899122359999998</v>
      </c>
      <c r="H417" t="s">
        <v>1</v>
      </c>
      <c r="I417" t="s">
        <v>1</v>
      </c>
      <c r="J417" t="s">
        <v>1</v>
      </c>
      <c r="K417">
        <v>13552.75</v>
      </c>
      <c r="L417">
        <v>20.25</v>
      </c>
      <c r="M417">
        <v>4.22</v>
      </c>
      <c r="N417">
        <v>14.2</v>
      </c>
      <c r="O417">
        <v>7483.8069999999998</v>
      </c>
      <c r="P417">
        <v>0.25</v>
      </c>
      <c r="Q417">
        <v>687855</v>
      </c>
      <c r="R417">
        <v>1.21</v>
      </c>
      <c r="S417">
        <v>67.260000000000005</v>
      </c>
      <c r="T417">
        <v>54630</v>
      </c>
      <c r="U417">
        <v>2.5</v>
      </c>
      <c r="V417">
        <v>82.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ie</dc:creator>
  <cp:lastModifiedBy>Chelsie</cp:lastModifiedBy>
  <dcterms:created xsi:type="dcterms:W3CDTF">2017-04-25T15:46:40Z</dcterms:created>
  <dcterms:modified xsi:type="dcterms:W3CDTF">2017-04-25T16:19:26Z</dcterms:modified>
</cp:coreProperties>
</file>